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29"/>
  <workbookPr filterPrivacy="1"/>
  <xr:revisionPtr revIDLastSave="0" documentId="13_ncr:1_{9068417E-F45E-4E3B-A1AB-E1C6D3356FE7}" xr6:coauthVersionLast="43" xr6:coauthVersionMax="43" xr10:uidLastSave="{00000000-0000-0000-0000-000000000000}"/>
  <bookViews>
    <workbookView xWindow="-25755" yWindow="2505" windowWidth="21600" windowHeight="12735" xr2:uid="{00000000-000D-0000-FFFF-FFFF00000000}"/>
  </bookViews>
  <sheets>
    <sheet name="Fig 1D and E" sheetId="25" r:id="rId1"/>
    <sheet name="Fig 1G" sheetId="2" r:id="rId2"/>
    <sheet name="Fig 1H" sheetId="3" r:id="rId3"/>
    <sheet name="Fig 1J" sheetId="26" r:id="rId4"/>
    <sheet name="Fig1K" sheetId="27" r:id="rId5"/>
    <sheet name="Fig 2A and S1C" sheetId="6" r:id="rId6"/>
    <sheet name="Fig 2C" sheetId="9" r:id="rId7"/>
    <sheet name="Fig 2D" sheetId="10" r:id="rId8"/>
    <sheet name="Fig 2F" sheetId="17" r:id="rId9"/>
    <sheet name="Fig3B" sheetId="15" r:id="rId10"/>
    <sheet name="Fig3C" sheetId="16" r:id="rId11"/>
    <sheet name="Fig 4A" sheetId="12" r:id="rId12"/>
    <sheet name="Fig 4B" sheetId="13" r:id="rId13"/>
    <sheet name="Fig 4D" sheetId="20" r:id="rId14"/>
    <sheet name="Fig 4H" sheetId="28" r:id="rId15"/>
    <sheet name="Fig 6A" sheetId="21" r:id="rId16"/>
    <sheet name="Fig 6D" sheetId="22" r:id="rId17"/>
    <sheet name="Fig 6F" sheetId="23" r:id="rId18"/>
    <sheet name="Fig 6H" sheetId="24" r:id="rId19"/>
    <sheet name="Fig S2D" sheetId="29" r:id="rId20"/>
    <sheet name="Fig S2E" sheetId="30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5" i="27" l="1"/>
  <c r="C25" i="27"/>
  <c r="D25" i="27"/>
  <c r="E25" i="27"/>
  <c r="F25" i="27"/>
  <c r="A25" i="27"/>
  <c r="B24" i="27"/>
  <c r="C24" i="27"/>
  <c r="D24" i="27"/>
  <c r="E24" i="27"/>
  <c r="F24" i="27"/>
  <c r="A24" i="27"/>
  <c r="E17" i="28" l="1"/>
  <c r="I16" i="28"/>
  <c r="H16" i="28"/>
  <c r="H18" i="28" s="1"/>
  <c r="B16" i="28"/>
  <c r="B18" i="28" s="1"/>
  <c r="A16" i="28"/>
  <c r="L13" i="28"/>
  <c r="K13" i="28"/>
  <c r="A13" i="28"/>
  <c r="L12" i="28"/>
  <c r="K12" i="28"/>
  <c r="A12" i="28"/>
  <c r="L11" i="28"/>
  <c r="K11" i="28"/>
  <c r="A11" i="28"/>
  <c r="L9" i="28"/>
  <c r="K9" i="28"/>
  <c r="E9" i="28"/>
  <c r="D9" i="28"/>
  <c r="L8" i="28"/>
  <c r="K8" i="28"/>
  <c r="A8" i="28"/>
  <c r="L7" i="28"/>
  <c r="K7" i="28"/>
  <c r="E7" i="28"/>
  <c r="D7" i="28"/>
  <c r="L6" i="28"/>
  <c r="K6" i="28"/>
  <c r="E6" i="28"/>
  <c r="D6" i="28"/>
  <c r="L4" i="28"/>
  <c r="K4" i="28"/>
  <c r="E4" i="28"/>
  <c r="D4" i="28"/>
  <c r="L3" i="28"/>
  <c r="K3" i="28"/>
  <c r="E3" i="28"/>
  <c r="D3" i="28"/>
  <c r="L2" i="28"/>
  <c r="L17" i="28" s="1"/>
  <c r="K2" i="28"/>
  <c r="E2" i="28"/>
  <c r="D2" i="28"/>
  <c r="G1" i="28"/>
  <c r="L16" i="28" l="1"/>
  <c r="I18" i="28"/>
  <c r="K16" i="28"/>
  <c r="D13" i="28"/>
  <c r="D12" i="28"/>
  <c r="E13" i="28"/>
  <c r="E12" i="28"/>
  <c r="D11" i="28"/>
  <c r="E11" i="28"/>
  <c r="D8" i="28"/>
  <c r="E8" i="28"/>
  <c r="E16" i="28" s="1"/>
  <c r="A18" i="28"/>
  <c r="D16" i="28" l="1"/>
  <c r="G17" i="29" l="1"/>
  <c r="H17" i="29"/>
  <c r="I17" i="29"/>
  <c r="B61" i="29"/>
  <c r="C61" i="29"/>
  <c r="D61" i="29"/>
  <c r="F61" i="29" s="1"/>
  <c r="F62" i="29" l="1"/>
  <c r="G14" i="26" l="1"/>
  <c r="G15" i="26"/>
  <c r="G19" i="26" s="1"/>
  <c r="G13" i="26"/>
  <c r="G5" i="26"/>
  <c r="G8" i="26" s="1"/>
  <c r="F22" i="26"/>
  <c r="F19" i="26"/>
  <c r="F14" i="26"/>
  <c r="F15" i="26"/>
  <c r="F13" i="26"/>
  <c r="F8" i="26"/>
  <c r="F5" i="26"/>
  <c r="E19" i="26"/>
  <c r="E22" i="26"/>
  <c r="E8" i="26"/>
  <c r="E5" i="26"/>
  <c r="E14" i="26"/>
  <c r="E15" i="26"/>
  <c r="E13" i="26"/>
  <c r="G22" i="26" l="1"/>
  <c r="AK37" i="24" l="1"/>
  <c r="AR31" i="24"/>
  <c r="AQ31" i="24"/>
  <c r="AV26" i="24" s="1"/>
  <c r="AM30" i="24"/>
  <c r="AM31" i="24" s="1"/>
  <c r="AL30" i="24"/>
  <c r="AL31" i="24" s="1"/>
  <c r="AK30" i="24"/>
  <c r="AK31" i="24" s="1"/>
  <c r="AJ30" i="24"/>
  <c r="AJ37" i="24" s="1"/>
  <c r="AI30" i="24"/>
  <c r="AR28" i="24"/>
  <c r="AQ28" i="24"/>
  <c r="AP28" i="24"/>
  <c r="AO28" i="24"/>
  <c r="AR27" i="24"/>
  <c r="AQ27" i="24"/>
  <c r="AP27" i="24"/>
  <c r="AO27" i="24"/>
  <c r="AR26" i="24"/>
  <c r="AQ26" i="24"/>
  <c r="AP26" i="24"/>
  <c r="AO26" i="24"/>
  <c r="AR25" i="24"/>
  <c r="AQ25" i="24"/>
  <c r="AP25" i="24"/>
  <c r="AO25" i="24"/>
  <c r="AR24" i="24"/>
  <c r="AR32" i="24" s="1"/>
  <c r="AQ24" i="24"/>
  <c r="AQ32" i="24" s="1"/>
  <c r="AV27" i="24" s="1"/>
  <c r="AP24" i="24"/>
  <c r="AP31" i="24" s="1"/>
  <c r="AU26" i="24" s="1"/>
  <c r="AO24" i="24"/>
  <c r="AO31" i="24" s="1"/>
  <c r="AT26" i="24" s="1"/>
  <c r="AL19" i="24"/>
  <c r="AK19" i="24"/>
  <c r="AM18" i="24"/>
  <c r="AM19" i="24" s="1"/>
  <c r="AL18" i="24"/>
  <c r="AK18" i="24"/>
  <c r="AJ18" i="24"/>
  <c r="AJ19" i="24" s="1"/>
  <c r="AI18" i="24"/>
  <c r="AR16" i="24"/>
  <c r="AQ16" i="24"/>
  <c r="AP16" i="24"/>
  <c r="AO16" i="24"/>
  <c r="AR15" i="24"/>
  <c r="AQ15" i="24"/>
  <c r="AQ20" i="24" s="1"/>
  <c r="AV15" i="24" s="1"/>
  <c r="AP15" i="24"/>
  <c r="AP20" i="24" s="1"/>
  <c r="AU15" i="24" s="1"/>
  <c r="AO15" i="24"/>
  <c r="AR14" i="24"/>
  <c r="AQ14" i="24"/>
  <c r="AP14" i="24"/>
  <c r="AO14" i="24"/>
  <c r="AR13" i="24"/>
  <c r="AQ13" i="24"/>
  <c r="AP13" i="24"/>
  <c r="AO13" i="24"/>
  <c r="AR12" i="24"/>
  <c r="AR19" i="24" s="1"/>
  <c r="AQ12" i="24"/>
  <c r="AQ19" i="24" s="1"/>
  <c r="AV14" i="24" s="1"/>
  <c r="AP12" i="24"/>
  <c r="AP19" i="24" s="1"/>
  <c r="AU14" i="24" s="1"/>
  <c r="AO12" i="24"/>
  <c r="AO20" i="24" s="1"/>
  <c r="AT15" i="24" s="1"/>
  <c r="AM7" i="24"/>
  <c r="AL7" i="24"/>
  <c r="AL8" i="24" s="1"/>
  <c r="AK7" i="24"/>
  <c r="AK8" i="24" s="1"/>
  <c r="AJ7" i="24"/>
  <c r="AP5" i="24"/>
  <c r="AO5" i="24"/>
  <c r="AI5" i="24"/>
  <c r="AR5" i="24" s="1"/>
  <c r="AP4" i="24"/>
  <c r="AO4" i="24"/>
  <c r="AI4" i="24"/>
  <c r="AR4" i="24" s="1"/>
  <c r="AI3" i="24"/>
  <c r="AR3" i="24" s="1"/>
  <c r="AR2" i="24"/>
  <c r="AQ2" i="24"/>
  <c r="AI2" i="24"/>
  <c r="AI7" i="24" s="1"/>
  <c r="V35" i="24"/>
  <c r="AB31" i="24"/>
  <c r="W30" i="24"/>
  <c r="W31" i="24" s="1"/>
  <c r="V30" i="24"/>
  <c r="V31" i="24" s="1"/>
  <c r="U30" i="24"/>
  <c r="U31" i="24" s="1"/>
  <c r="T30" i="24"/>
  <c r="T35" i="24" s="1"/>
  <c r="S30" i="24"/>
  <c r="AB28" i="24"/>
  <c r="AA28" i="24"/>
  <c r="Z28" i="24"/>
  <c r="Z36" i="24" s="1"/>
  <c r="Y28" i="24"/>
  <c r="Y31" i="24" s="1"/>
  <c r="AD26" i="24" s="1"/>
  <c r="AB27" i="24"/>
  <c r="AA27" i="24"/>
  <c r="Z27" i="24"/>
  <c r="Z32" i="24" s="1"/>
  <c r="AE27" i="24" s="1"/>
  <c r="Y27" i="24"/>
  <c r="AB26" i="24"/>
  <c r="AA26" i="24"/>
  <c r="Z26" i="24"/>
  <c r="Y26" i="24"/>
  <c r="AB25" i="24"/>
  <c r="AA25" i="24"/>
  <c r="AA36" i="24" s="1"/>
  <c r="Z25" i="24"/>
  <c r="Y25" i="24"/>
  <c r="AB24" i="24"/>
  <c r="AB32" i="24" s="1"/>
  <c r="AA24" i="24"/>
  <c r="AA32" i="24" s="1"/>
  <c r="AF27" i="24" s="1"/>
  <c r="Z24" i="24"/>
  <c r="Y24" i="24"/>
  <c r="Y36" i="24" s="1"/>
  <c r="AA20" i="24"/>
  <c r="AF15" i="24" s="1"/>
  <c r="V19" i="24"/>
  <c r="W18" i="24"/>
  <c r="W19" i="24" s="1"/>
  <c r="V18" i="24"/>
  <c r="U18" i="24"/>
  <c r="U19" i="24" s="1"/>
  <c r="T18" i="24"/>
  <c r="S18" i="24"/>
  <c r="T19" i="24" s="1"/>
  <c r="AB16" i="24"/>
  <c r="AB19" i="24" s="1"/>
  <c r="AA16" i="24"/>
  <c r="Z16" i="24"/>
  <c r="Y16" i="24"/>
  <c r="AA15" i="24"/>
  <c r="Z15" i="24"/>
  <c r="Y15" i="24"/>
  <c r="AB14" i="24"/>
  <c r="AA14" i="24"/>
  <c r="Z14" i="24"/>
  <c r="Y14" i="24"/>
  <c r="AB13" i="24"/>
  <c r="AA13" i="24"/>
  <c r="Z13" i="24"/>
  <c r="Y13" i="24"/>
  <c r="AB12" i="24"/>
  <c r="AA12" i="24"/>
  <c r="AA19" i="24" s="1"/>
  <c r="AF14" i="24" s="1"/>
  <c r="Z12" i="24"/>
  <c r="Z19" i="24" s="1"/>
  <c r="AE14" i="24" s="1"/>
  <c r="Y12" i="24"/>
  <c r="Y19" i="24" s="1"/>
  <c r="AD14" i="24" s="1"/>
  <c r="U9" i="24"/>
  <c r="T9" i="24"/>
  <c r="V8" i="24"/>
  <c r="V9" i="24" s="1"/>
  <c r="U8" i="24"/>
  <c r="T8" i="24"/>
  <c r="S8" i="24"/>
  <c r="AB6" i="24"/>
  <c r="AA6" i="24"/>
  <c r="Z6" i="24"/>
  <c r="Y6" i="24"/>
  <c r="AB5" i="24"/>
  <c r="AA5" i="24"/>
  <c r="Z5" i="24"/>
  <c r="Y5" i="24"/>
  <c r="AB4" i="24"/>
  <c r="AA4" i="24"/>
  <c r="Z4" i="24"/>
  <c r="Y4" i="24"/>
  <c r="AA3" i="24"/>
  <c r="Z3" i="24"/>
  <c r="Y3" i="24"/>
  <c r="W3" i="24"/>
  <c r="AB3" i="24" s="1"/>
  <c r="AA2" i="24"/>
  <c r="AA8" i="24" s="1"/>
  <c r="AF4" i="24" s="1"/>
  <c r="Z2" i="24"/>
  <c r="Z8" i="24" s="1"/>
  <c r="AE4" i="24" s="1"/>
  <c r="Y2" i="24"/>
  <c r="Y9" i="24" s="1"/>
  <c r="AD5" i="24" s="1"/>
  <c r="W2" i="24"/>
  <c r="W8" i="24" s="1"/>
  <c r="W9" i="24" s="1"/>
  <c r="H35" i="24"/>
  <c r="M30" i="24" s="1"/>
  <c r="C34" i="24"/>
  <c r="E33" i="24"/>
  <c r="E39" i="24" s="1"/>
  <c r="D33" i="24"/>
  <c r="D39" i="24" s="1"/>
  <c r="C33" i="24"/>
  <c r="C39" i="24" s="1"/>
  <c r="C40" i="24" s="1"/>
  <c r="B33" i="24"/>
  <c r="B39" i="24" s="1"/>
  <c r="K31" i="24"/>
  <c r="J31" i="24"/>
  <c r="I31" i="24"/>
  <c r="H31" i="24"/>
  <c r="J30" i="24"/>
  <c r="I30" i="24"/>
  <c r="H30" i="24"/>
  <c r="F30" i="24"/>
  <c r="K30" i="24" s="1"/>
  <c r="J29" i="24"/>
  <c r="I29" i="24"/>
  <c r="H29" i="24"/>
  <c r="F29" i="24"/>
  <c r="K29" i="24" s="1"/>
  <c r="J28" i="24"/>
  <c r="I28" i="24"/>
  <c r="H28" i="24"/>
  <c r="F28" i="24"/>
  <c r="F33" i="24" s="1"/>
  <c r="K27" i="24"/>
  <c r="J27" i="24"/>
  <c r="J34" i="24" s="1"/>
  <c r="O29" i="24" s="1"/>
  <c r="I27" i="24"/>
  <c r="I34" i="24" s="1"/>
  <c r="N29" i="24" s="1"/>
  <c r="H27" i="24"/>
  <c r="H34" i="24" s="1"/>
  <c r="M29" i="24" s="1"/>
  <c r="F21" i="24"/>
  <c r="F22" i="24" s="1"/>
  <c r="E21" i="24"/>
  <c r="E22" i="24" s="1"/>
  <c r="D21" i="24"/>
  <c r="D22" i="24" s="1"/>
  <c r="C21" i="24"/>
  <c r="C22" i="24" s="1"/>
  <c r="B21" i="24"/>
  <c r="K19" i="24"/>
  <c r="J19" i="24"/>
  <c r="I19" i="24"/>
  <c r="H19" i="24"/>
  <c r="K18" i="24"/>
  <c r="J18" i="24"/>
  <c r="I18" i="24"/>
  <c r="H18" i="24"/>
  <c r="J17" i="24"/>
  <c r="I17" i="24"/>
  <c r="H17" i="24"/>
  <c r="F17" i="24"/>
  <c r="K17" i="24" s="1"/>
  <c r="K16" i="24"/>
  <c r="J16" i="24"/>
  <c r="J22" i="24" s="1"/>
  <c r="O17" i="24" s="1"/>
  <c r="I16" i="24"/>
  <c r="H16" i="24"/>
  <c r="K15" i="24"/>
  <c r="K23" i="24" s="1"/>
  <c r="J15" i="24"/>
  <c r="J23" i="24" s="1"/>
  <c r="O18" i="24" s="1"/>
  <c r="I15" i="24"/>
  <c r="I22" i="24" s="1"/>
  <c r="N17" i="24" s="1"/>
  <c r="H15" i="24"/>
  <c r="H22" i="24" s="1"/>
  <c r="M17" i="24" s="1"/>
  <c r="E9" i="24"/>
  <c r="E8" i="24"/>
  <c r="D8" i="24"/>
  <c r="D9" i="24" s="1"/>
  <c r="C8" i="24"/>
  <c r="C9" i="24" s="1"/>
  <c r="B8" i="24"/>
  <c r="K6" i="24"/>
  <c r="J6" i="24"/>
  <c r="I6" i="24"/>
  <c r="H6" i="24"/>
  <c r="K5" i="24"/>
  <c r="J5" i="24"/>
  <c r="I5" i="24"/>
  <c r="H5" i="24"/>
  <c r="K4" i="24"/>
  <c r="J4" i="24"/>
  <c r="I4" i="24"/>
  <c r="H4" i="24"/>
  <c r="J3" i="24"/>
  <c r="I3" i="24"/>
  <c r="H3" i="24"/>
  <c r="F3" i="24"/>
  <c r="K3" i="24" s="1"/>
  <c r="K2" i="24"/>
  <c r="K9" i="24" s="1"/>
  <c r="J2" i="24"/>
  <c r="J40" i="24" s="1"/>
  <c r="I2" i="24"/>
  <c r="I10" i="24" s="1"/>
  <c r="N5" i="24" s="1"/>
  <c r="H2" i="24"/>
  <c r="H10" i="24" s="1"/>
  <c r="M5" i="24" s="1"/>
  <c r="AM8" i="24" l="1"/>
  <c r="AI37" i="24"/>
  <c r="AK38" i="24" s="1"/>
  <c r="AR9" i="24"/>
  <c r="AJ8" i="24"/>
  <c r="AJ38" i="24"/>
  <c r="AL37" i="24"/>
  <c r="AL38" i="24" s="1"/>
  <c r="AQ4" i="24"/>
  <c r="AQ5" i="24"/>
  <c r="AR20" i="24"/>
  <c r="AJ31" i="24"/>
  <c r="AO32" i="24"/>
  <c r="AT27" i="24" s="1"/>
  <c r="AO3" i="24"/>
  <c r="AR8" i="24"/>
  <c r="AO19" i="24"/>
  <c r="AT14" i="24" s="1"/>
  <c r="AP32" i="24"/>
  <c r="AU27" i="24" s="1"/>
  <c r="AP3" i="24"/>
  <c r="AQ3" i="24"/>
  <c r="AQ8" i="24" s="1"/>
  <c r="AV4" i="24" s="1"/>
  <c r="AO2" i="24"/>
  <c r="AQ9" i="24"/>
  <c r="AV5" i="24" s="1"/>
  <c r="AP2" i="24"/>
  <c r="AA9" i="24"/>
  <c r="AF5" i="24" s="1"/>
  <c r="Y20" i="24"/>
  <c r="AD15" i="24" s="1"/>
  <c r="Z31" i="24"/>
  <c r="AE26" i="24" s="1"/>
  <c r="AB2" i="24"/>
  <c r="Z20" i="24"/>
  <c r="AE15" i="24" s="1"/>
  <c r="AA31" i="24"/>
  <c r="AF26" i="24" s="1"/>
  <c r="U35" i="24"/>
  <c r="U36" i="24" s="1"/>
  <c r="T31" i="24"/>
  <c r="Y32" i="24"/>
  <c r="AD27" i="24" s="1"/>
  <c r="AB20" i="24"/>
  <c r="Y8" i="24"/>
  <c r="AD4" i="24" s="1"/>
  <c r="Z9" i="24"/>
  <c r="AE5" i="24" s="1"/>
  <c r="S35" i="24"/>
  <c r="V36" i="24" s="1"/>
  <c r="K34" i="24"/>
  <c r="D40" i="24"/>
  <c r="E40" i="24"/>
  <c r="F39" i="24"/>
  <c r="F40" i="24" s="1"/>
  <c r="F34" i="24"/>
  <c r="K22" i="24"/>
  <c r="D34" i="24"/>
  <c r="I35" i="24"/>
  <c r="N30" i="24" s="1"/>
  <c r="J10" i="24"/>
  <c r="O5" i="24" s="1"/>
  <c r="K10" i="24"/>
  <c r="H9" i="24"/>
  <c r="M4" i="24" s="1"/>
  <c r="H23" i="24"/>
  <c r="M18" i="24" s="1"/>
  <c r="E34" i="24"/>
  <c r="J35" i="24"/>
  <c r="O30" i="24" s="1"/>
  <c r="I9" i="24"/>
  <c r="N4" i="24" s="1"/>
  <c r="I23" i="24"/>
  <c r="N18" i="24" s="1"/>
  <c r="K35" i="24"/>
  <c r="J9" i="24"/>
  <c r="O4" i="24" s="1"/>
  <c r="F8" i="24"/>
  <c r="F9" i="24" s="1"/>
  <c r="H40" i="24"/>
  <c r="K28" i="24"/>
  <c r="I40" i="24"/>
  <c r="AO38" i="24" l="1"/>
  <c r="AO9" i="24"/>
  <c r="AT5" i="24" s="1"/>
  <c r="AO8" i="24"/>
  <c r="AT4" i="24" s="1"/>
  <c r="AQ38" i="24"/>
  <c r="AP8" i="24"/>
  <c r="AU4" i="24" s="1"/>
  <c r="AP38" i="24"/>
  <c r="AP9" i="24"/>
  <c r="AU5" i="24" s="1"/>
  <c r="AB9" i="24"/>
  <c r="AB8" i="24"/>
  <c r="T36" i="24"/>
  <c r="J34" i="12" l="1"/>
  <c r="J35" i="12"/>
  <c r="J36" i="12"/>
  <c r="J37" i="12"/>
  <c r="J33" i="12"/>
  <c r="C37" i="12" l="1"/>
  <c r="C39" i="12" s="1"/>
  <c r="B37" i="12"/>
  <c r="B39" i="12" s="1"/>
  <c r="D34" i="12"/>
  <c r="D33" i="12"/>
  <c r="D32" i="12"/>
  <c r="D31" i="12"/>
  <c r="D30" i="12"/>
  <c r="D45" i="12" s="1"/>
  <c r="J14" i="12"/>
  <c r="H47" i="12"/>
  <c r="I40" i="12"/>
  <c r="I42" i="12" s="1"/>
  <c r="E45" i="12"/>
  <c r="I27" i="12"/>
  <c r="I29" i="12" s="1"/>
  <c r="C11" i="12"/>
  <c r="C40" i="12" l="1"/>
  <c r="D46" i="12"/>
  <c r="J40" i="12"/>
  <c r="J48" i="12" s="1"/>
  <c r="E46" i="12" s="1"/>
  <c r="I47" i="12"/>
  <c r="I48" i="12" s="1"/>
  <c r="J39" i="12"/>
  <c r="J47" i="12" s="1"/>
  <c r="O4" i="17" l="1"/>
  <c r="T4" i="17" s="1"/>
  <c r="R4" i="17"/>
  <c r="S4" i="17"/>
  <c r="U4" i="17"/>
  <c r="O5" i="17"/>
  <c r="T5" i="17" s="1"/>
  <c r="R5" i="17"/>
  <c r="S5" i="17"/>
  <c r="U5" i="17"/>
  <c r="O6" i="17"/>
  <c r="T6" i="17" s="1"/>
  <c r="R6" i="17"/>
  <c r="S6" i="17"/>
  <c r="U6" i="17"/>
  <c r="O7" i="17"/>
  <c r="T7" i="17" s="1"/>
  <c r="R7" i="17"/>
  <c r="S7" i="17"/>
  <c r="U7" i="17"/>
  <c r="O8" i="17"/>
  <c r="T8" i="17" s="1"/>
  <c r="R8" i="17"/>
  <c r="S8" i="17"/>
  <c r="U8" i="17"/>
  <c r="M11" i="17"/>
  <c r="M13" i="17" s="1"/>
  <c r="N11" i="17"/>
  <c r="P11" i="17"/>
  <c r="O17" i="17"/>
  <c r="T17" i="17" s="1"/>
  <c r="R17" i="17"/>
  <c r="S17" i="17"/>
  <c r="S24" i="17" s="1"/>
  <c r="U17" i="17"/>
  <c r="O18" i="17"/>
  <c r="T18" i="17" s="1"/>
  <c r="R18" i="17"/>
  <c r="S18" i="17"/>
  <c r="U18" i="17"/>
  <c r="O19" i="17"/>
  <c r="T19" i="17" s="1"/>
  <c r="R19" i="17"/>
  <c r="S19" i="17"/>
  <c r="U19" i="17"/>
  <c r="O20" i="17"/>
  <c r="T20" i="17" s="1"/>
  <c r="R20" i="17"/>
  <c r="S20" i="17"/>
  <c r="U20" i="17"/>
  <c r="O21" i="17"/>
  <c r="T21" i="17" s="1"/>
  <c r="R21" i="17"/>
  <c r="S21" i="17"/>
  <c r="U21" i="17"/>
  <c r="M24" i="17"/>
  <c r="M26" i="17" s="1"/>
  <c r="N24" i="17"/>
  <c r="N26" i="17" s="1"/>
  <c r="P24" i="17"/>
  <c r="P26" i="17" s="1"/>
  <c r="O29" i="17"/>
  <c r="T29" i="17" s="1"/>
  <c r="R29" i="17"/>
  <c r="S29" i="17"/>
  <c r="U29" i="17"/>
  <c r="O30" i="17"/>
  <c r="T30" i="17" s="1"/>
  <c r="R30" i="17"/>
  <c r="S30" i="17"/>
  <c r="U30" i="17"/>
  <c r="O31" i="17"/>
  <c r="T31" i="17" s="1"/>
  <c r="R31" i="17"/>
  <c r="S31" i="17"/>
  <c r="U31" i="17"/>
  <c r="O32" i="17"/>
  <c r="T32" i="17" s="1"/>
  <c r="R32" i="17"/>
  <c r="S32" i="17"/>
  <c r="U32" i="17"/>
  <c r="O33" i="17"/>
  <c r="T33" i="17" s="1"/>
  <c r="R33" i="17"/>
  <c r="S33" i="17"/>
  <c r="U33" i="17"/>
  <c r="M36" i="17"/>
  <c r="N36" i="17"/>
  <c r="P36" i="17"/>
  <c r="M38" i="17"/>
  <c r="N38" i="17"/>
  <c r="O42" i="17"/>
  <c r="T42" i="17" s="1"/>
  <c r="R42" i="17"/>
  <c r="S42" i="17"/>
  <c r="U42" i="17"/>
  <c r="O43" i="17"/>
  <c r="T43" i="17" s="1"/>
  <c r="R43" i="17"/>
  <c r="S43" i="17"/>
  <c r="U43" i="17"/>
  <c r="O44" i="17"/>
  <c r="T44" i="17" s="1"/>
  <c r="R44" i="17"/>
  <c r="S44" i="17"/>
  <c r="U44" i="17"/>
  <c r="O45" i="17"/>
  <c r="T45" i="17" s="1"/>
  <c r="R45" i="17"/>
  <c r="S45" i="17"/>
  <c r="U45" i="17"/>
  <c r="O46" i="17"/>
  <c r="T46" i="17" s="1"/>
  <c r="R46" i="17"/>
  <c r="S46" i="17"/>
  <c r="U46" i="17"/>
  <c r="M49" i="17"/>
  <c r="M51" i="17" s="1"/>
  <c r="N49" i="17"/>
  <c r="P49" i="17"/>
  <c r="P51" i="17" s="1"/>
  <c r="D62" i="17"/>
  <c r="C62" i="17"/>
  <c r="A62" i="17"/>
  <c r="A64" i="17" s="1"/>
  <c r="I59" i="17"/>
  <c r="H59" i="17"/>
  <c r="F59" i="17"/>
  <c r="B59" i="17"/>
  <c r="G59" i="17" s="1"/>
  <c r="I58" i="17"/>
  <c r="H58" i="17"/>
  <c r="F58" i="17"/>
  <c r="B58" i="17"/>
  <c r="G58" i="17" s="1"/>
  <c r="I57" i="17"/>
  <c r="H57" i="17"/>
  <c r="F57" i="17"/>
  <c r="B57" i="17"/>
  <c r="G57" i="17" s="1"/>
  <c r="I56" i="17"/>
  <c r="H56" i="17"/>
  <c r="F56" i="17"/>
  <c r="B56" i="17"/>
  <c r="G56" i="17" s="1"/>
  <c r="I55" i="17"/>
  <c r="H55" i="17"/>
  <c r="F55" i="17"/>
  <c r="B55" i="17"/>
  <c r="D49" i="17"/>
  <c r="C49" i="17"/>
  <c r="A49" i="17"/>
  <c r="A51" i="17" s="1"/>
  <c r="I46" i="17"/>
  <c r="H46" i="17"/>
  <c r="F46" i="17"/>
  <c r="B46" i="17"/>
  <c r="G46" i="17" s="1"/>
  <c r="I45" i="17"/>
  <c r="H45" i="17"/>
  <c r="F45" i="17"/>
  <c r="B45" i="17"/>
  <c r="G45" i="17" s="1"/>
  <c r="I44" i="17"/>
  <c r="H44" i="17"/>
  <c r="F44" i="17"/>
  <c r="B44" i="17"/>
  <c r="G44" i="17" s="1"/>
  <c r="I43" i="17"/>
  <c r="H43" i="17"/>
  <c r="F43" i="17"/>
  <c r="B43" i="17"/>
  <c r="G43" i="17" s="1"/>
  <c r="I42" i="17"/>
  <c r="H42" i="17"/>
  <c r="F42" i="17"/>
  <c r="B42" i="17"/>
  <c r="D36" i="17"/>
  <c r="C36" i="17"/>
  <c r="A36" i="17"/>
  <c r="A38" i="17" s="1"/>
  <c r="I33" i="17"/>
  <c r="H33" i="17"/>
  <c r="F33" i="17"/>
  <c r="B33" i="17"/>
  <c r="G33" i="17" s="1"/>
  <c r="I32" i="17"/>
  <c r="H32" i="17"/>
  <c r="F32" i="17"/>
  <c r="B32" i="17"/>
  <c r="G32" i="17" s="1"/>
  <c r="I31" i="17"/>
  <c r="H31" i="17"/>
  <c r="F31" i="17"/>
  <c r="B31" i="17"/>
  <c r="G31" i="17" s="1"/>
  <c r="I30" i="17"/>
  <c r="H30" i="17"/>
  <c r="F30" i="17"/>
  <c r="B30" i="17"/>
  <c r="G30" i="17" s="1"/>
  <c r="I29" i="17"/>
  <c r="H29" i="17"/>
  <c r="F29" i="17"/>
  <c r="B29" i="17"/>
  <c r="G29" i="17" s="1"/>
  <c r="D23" i="17"/>
  <c r="C23" i="17"/>
  <c r="A23" i="17"/>
  <c r="A25" i="17" s="1"/>
  <c r="I20" i="17"/>
  <c r="H20" i="17"/>
  <c r="F20" i="17"/>
  <c r="B20" i="17"/>
  <c r="G20" i="17" s="1"/>
  <c r="I19" i="17"/>
  <c r="H19" i="17"/>
  <c r="F19" i="17"/>
  <c r="B19" i="17"/>
  <c r="G19" i="17" s="1"/>
  <c r="I18" i="17"/>
  <c r="H18" i="17"/>
  <c r="F18" i="17"/>
  <c r="B18" i="17"/>
  <c r="G18" i="17" s="1"/>
  <c r="I17" i="17"/>
  <c r="H17" i="17"/>
  <c r="F17" i="17"/>
  <c r="B17" i="17"/>
  <c r="G17" i="17" s="1"/>
  <c r="I16" i="17"/>
  <c r="H16" i="17"/>
  <c r="F16" i="17"/>
  <c r="B16" i="17"/>
  <c r="D11" i="17"/>
  <c r="C11" i="17"/>
  <c r="A11" i="17"/>
  <c r="A13" i="17" s="1"/>
  <c r="I8" i="17"/>
  <c r="H8" i="17"/>
  <c r="F8" i="17"/>
  <c r="B8" i="17"/>
  <c r="G8" i="17" s="1"/>
  <c r="I7" i="17"/>
  <c r="H7" i="17"/>
  <c r="F7" i="17"/>
  <c r="B7" i="17"/>
  <c r="G7" i="17" s="1"/>
  <c r="I6" i="17"/>
  <c r="H6" i="17"/>
  <c r="F6" i="17"/>
  <c r="B6" i="17"/>
  <c r="G6" i="17" s="1"/>
  <c r="I5" i="17"/>
  <c r="H5" i="17"/>
  <c r="F5" i="17"/>
  <c r="B5" i="17"/>
  <c r="G5" i="17" s="1"/>
  <c r="I4" i="17"/>
  <c r="H4" i="17"/>
  <c r="F4" i="17"/>
  <c r="B4" i="17"/>
  <c r="U37" i="17" l="1"/>
  <c r="S25" i="17"/>
  <c r="R49" i="17"/>
  <c r="P38" i="17"/>
  <c r="U36" i="17"/>
  <c r="S49" i="17"/>
  <c r="N51" i="17"/>
  <c r="S11" i="17"/>
  <c r="R11" i="17"/>
  <c r="S36" i="17"/>
  <c r="U49" i="17"/>
  <c r="P13" i="17"/>
  <c r="U11" i="17"/>
  <c r="R24" i="17"/>
  <c r="N13" i="17"/>
  <c r="U12" i="17"/>
  <c r="S37" i="17"/>
  <c r="U24" i="17"/>
  <c r="R36" i="17"/>
  <c r="S50" i="17"/>
  <c r="S12" i="17"/>
  <c r="T50" i="17"/>
  <c r="T49" i="17"/>
  <c r="T12" i="17"/>
  <c r="T11" i="17"/>
  <c r="T25" i="17"/>
  <c r="T24" i="17"/>
  <c r="T37" i="17"/>
  <c r="T36" i="17"/>
  <c r="I37" i="17"/>
  <c r="U50" i="17"/>
  <c r="O49" i="17"/>
  <c r="O51" i="17" s="1"/>
  <c r="O36" i="17"/>
  <c r="O38" i="17" s="1"/>
  <c r="U25" i="17"/>
  <c r="O24" i="17"/>
  <c r="O26" i="17" s="1"/>
  <c r="O11" i="17"/>
  <c r="O13" i="17" s="1"/>
  <c r="I24" i="17"/>
  <c r="F36" i="17"/>
  <c r="C64" i="17"/>
  <c r="C38" i="17"/>
  <c r="C51" i="17"/>
  <c r="F11" i="17"/>
  <c r="F23" i="17"/>
  <c r="B11" i="17"/>
  <c r="B13" i="17" s="1"/>
  <c r="B62" i="17"/>
  <c r="B64" i="17" s="1"/>
  <c r="I49" i="17"/>
  <c r="H11" i="17"/>
  <c r="C13" i="17"/>
  <c r="D25" i="17"/>
  <c r="D38" i="17"/>
  <c r="D64" i="17"/>
  <c r="I11" i="17"/>
  <c r="D13" i="17"/>
  <c r="G36" i="17"/>
  <c r="I36" i="17"/>
  <c r="I50" i="17"/>
  <c r="H23" i="17"/>
  <c r="I23" i="17"/>
  <c r="C25" i="17"/>
  <c r="G62" i="17"/>
  <c r="I62" i="17"/>
  <c r="H49" i="17"/>
  <c r="F62" i="17"/>
  <c r="H36" i="17"/>
  <c r="F49" i="17"/>
  <c r="I63" i="17"/>
  <c r="B23" i="17"/>
  <c r="B25" i="17" s="1"/>
  <c r="I12" i="17"/>
  <c r="B49" i="17"/>
  <c r="B51" i="17" s="1"/>
  <c r="D51" i="17"/>
  <c r="H62" i="17"/>
  <c r="G37" i="17"/>
  <c r="G11" i="17"/>
  <c r="G49" i="17"/>
  <c r="G23" i="17"/>
  <c r="G4" i="17"/>
  <c r="G12" i="17" s="1"/>
  <c r="G16" i="17"/>
  <c r="G24" i="17" s="1"/>
  <c r="B36" i="17"/>
  <c r="B38" i="17" s="1"/>
  <c r="G42" i="17"/>
  <c r="G50" i="17" s="1"/>
  <c r="H50" i="17"/>
  <c r="G55" i="17"/>
  <c r="G63" i="17" s="1"/>
  <c r="H63" i="17"/>
  <c r="H37" i="17"/>
  <c r="H24" i="17"/>
  <c r="H12" i="17"/>
  <c r="X9" i="15" l="1"/>
  <c r="S9" i="15"/>
  <c r="R9" i="15"/>
  <c r="P9" i="15"/>
  <c r="J9" i="15"/>
  <c r="F9" i="15"/>
  <c r="X8" i="15"/>
  <c r="S8" i="15"/>
  <c r="R8" i="15"/>
  <c r="P8" i="15"/>
  <c r="J8" i="15"/>
  <c r="F8" i="15"/>
  <c r="U6" i="15"/>
  <c r="N6" i="15"/>
  <c r="N9" i="15" s="1"/>
  <c r="L6" i="15"/>
  <c r="I6" i="15"/>
  <c r="H6" i="15"/>
  <c r="E6" i="15"/>
  <c r="V5" i="15"/>
  <c r="U5" i="15"/>
  <c r="L5" i="15"/>
  <c r="I5" i="15"/>
  <c r="H5" i="15"/>
  <c r="E5" i="15"/>
  <c r="B5" i="15"/>
  <c r="V4" i="15"/>
  <c r="U4" i="15"/>
  <c r="M4" i="15"/>
  <c r="L4" i="15"/>
  <c r="I4" i="15"/>
  <c r="H4" i="15"/>
  <c r="E4" i="15"/>
  <c r="C4" i="15"/>
  <c r="B4" i="15"/>
  <c r="V3" i="15"/>
  <c r="U3" i="15"/>
  <c r="M3" i="15"/>
  <c r="L3" i="15"/>
  <c r="I3" i="15"/>
  <c r="H3" i="15"/>
  <c r="C3" i="15"/>
  <c r="B3" i="15"/>
  <c r="V2" i="15"/>
  <c r="V9" i="15" s="1"/>
  <c r="U2" i="15"/>
  <c r="M2" i="15"/>
  <c r="M9" i="15" s="1"/>
  <c r="L2" i="15"/>
  <c r="L9" i="15" s="1"/>
  <c r="I2" i="15"/>
  <c r="H2" i="15"/>
  <c r="H9" i="15" s="1"/>
  <c r="E2" i="15"/>
  <c r="C2" i="15"/>
  <c r="C8" i="15" s="1"/>
  <c r="B2" i="15"/>
  <c r="B9" i="15" s="1"/>
  <c r="I9" i="15" l="1"/>
  <c r="E9" i="15"/>
  <c r="N8" i="15"/>
  <c r="E8" i="15"/>
  <c r="C9" i="15"/>
  <c r="U9" i="15"/>
  <c r="V8" i="15"/>
  <c r="B8" i="15"/>
  <c r="M8" i="15"/>
  <c r="H8" i="15"/>
  <c r="I8" i="15"/>
  <c r="U8" i="15"/>
  <c r="L8" i="15"/>
  <c r="B16" i="20" l="1"/>
  <c r="C16" i="20"/>
  <c r="F16" i="20"/>
  <c r="G16" i="20"/>
  <c r="J16" i="20"/>
  <c r="K16" i="20"/>
  <c r="B17" i="20"/>
  <c r="C17" i="20"/>
  <c r="F17" i="20"/>
  <c r="G17" i="20"/>
  <c r="J17" i="20"/>
  <c r="K17" i="20"/>
  <c r="AX63" i="9"/>
  <c r="AW63" i="9"/>
  <c r="AW65" i="9" s="1"/>
  <c r="BA60" i="9"/>
  <c r="AZ60" i="9"/>
  <c r="BA59" i="9"/>
  <c r="AZ59" i="9"/>
  <c r="BA58" i="9"/>
  <c r="AZ58" i="9"/>
  <c r="BA57" i="9"/>
  <c r="AZ57" i="9"/>
  <c r="BA56" i="9"/>
  <c r="AZ56" i="9"/>
  <c r="AX50" i="9"/>
  <c r="AW50" i="9"/>
  <c r="AW52" i="9" s="1"/>
  <c r="BA47" i="9"/>
  <c r="AZ47" i="9"/>
  <c r="BA46" i="9"/>
  <c r="AZ46" i="9"/>
  <c r="BA45" i="9"/>
  <c r="AZ45" i="9"/>
  <c r="BA44" i="9"/>
  <c r="AZ44" i="9"/>
  <c r="BA43" i="9"/>
  <c r="AZ43" i="9"/>
  <c r="AX37" i="9"/>
  <c r="AW37" i="9"/>
  <c r="AW39" i="9" s="1"/>
  <c r="BA34" i="9"/>
  <c r="AZ34" i="9"/>
  <c r="BA33" i="9"/>
  <c r="AZ33" i="9"/>
  <c r="BA32" i="9"/>
  <c r="AZ32" i="9"/>
  <c r="BA31" i="9"/>
  <c r="AZ31" i="9"/>
  <c r="BA30" i="9"/>
  <c r="AZ30" i="9"/>
  <c r="AX24" i="9"/>
  <c r="AW24" i="9"/>
  <c r="AW26" i="9" s="1"/>
  <c r="BA21" i="9"/>
  <c r="AZ21" i="9"/>
  <c r="BA20" i="9"/>
  <c r="AZ20" i="9"/>
  <c r="BA19" i="9"/>
  <c r="AZ19" i="9"/>
  <c r="BA18" i="9"/>
  <c r="AZ18" i="9"/>
  <c r="BA17" i="9"/>
  <c r="AZ17" i="9"/>
  <c r="AX11" i="9"/>
  <c r="AW11" i="9"/>
  <c r="AW13" i="9" s="1"/>
  <c r="BA8" i="9"/>
  <c r="AZ8" i="9"/>
  <c r="BA7" i="9"/>
  <c r="AZ7" i="9"/>
  <c r="BA6" i="9"/>
  <c r="AZ6" i="9"/>
  <c r="BA5" i="9"/>
  <c r="AZ5" i="9"/>
  <c r="BA4" i="9"/>
  <c r="AZ4" i="9"/>
  <c r="AP37" i="9"/>
  <c r="AO37" i="9"/>
  <c r="AO39" i="9" s="1"/>
  <c r="AS34" i="9"/>
  <c r="AR34" i="9"/>
  <c r="AS33" i="9"/>
  <c r="AR33" i="9"/>
  <c r="AS32" i="9"/>
  <c r="AR32" i="9"/>
  <c r="AS31" i="9"/>
  <c r="AR31" i="9"/>
  <c r="AS30" i="9"/>
  <c r="AR30" i="9"/>
  <c r="AO24" i="9"/>
  <c r="AO26" i="9" s="1"/>
  <c r="AR21" i="9"/>
  <c r="AP21" i="9"/>
  <c r="AS21" i="9" s="1"/>
  <c r="AR20" i="9"/>
  <c r="AP20" i="9"/>
  <c r="AS20" i="9" s="1"/>
  <c r="AR19" i="9"/>
  <c r="AP19" i="9"/>
  <c r="AS19" i="9" s="1"/>
  <c r="AR18" i="9"/>
  <c r="AP18" i="9"/>
  <c r="AS18" i="9" s="1"/>
  <c r="AR17" i="9"/>
  <c r="AP17" i="9"/>
  <c r="AS17" i="9" s="1"/>
  <c r="AO11" i="9"/>
  <c r="AO13" i="9" s="1"/>
  <c r="AR8" i="9"/>
  <c r="AP8" i="9"/>
  <c r="AS8" i="9" s="1"/>
  <c r="AR7" i="9"/>
  <c r="AP7" i="9"/>
  <c r="AS7" i="9" s="1"/>
  <c r="AS6" i="9"/>
  <c r="AR6" i="9"/>
  <c r="AS5" i="9"/>
  <c r="AR5" i="9"/>
  <c r="AS4" i="9"/>
  <c r="AR4" i="9"/>
  <c r="AH37" i="9"/>
  <c r="AG37" i="9"/>
  <c r="AG39" i="9" s="1"/>
  <c r="AK34" i="9"/>
  <c r="AJ34" i="9"/>
  <c r="AK33" i="9"/>
  <c r="AJ33" i="9"/>
  <c r="AK32" i="9"/>
  <c r="AJ32" i="9"/>
  <c r="AK31" i="9"/>
  <c r="AJ31" i="9"/>
  <c r="AK30" i="9"/>
  <c r="AJ30" i="9"/>
  <c r="AG24" i="9"/>
  <c r="AG26" i="9" s="1"/>
  <c r="AJ21" i="9"/>
  <c r="AH21" i="9"/>
  <c r="AK21" i="9" s="1"/>
  <c r="AJ20" i="9"/>
  <c r="AH20" i="9"/>
  <c r="AK20" i="9" s="1"/>
  <c r="AJ19" i="9"/>
  <c r="AH19" i="9"/>
  <c r="AK19" i="9" s="1"/>
  <c r="AJ18" i="9"/>
  <c r="AH18" i="9"/>
  <c r="AK18" i="9" s="1"/>
  <c r="AJ17" i="9"/>
  <c r="AH17" i="9"/>
  <c r="AG11" i="9"/>
  <c r="AG13" i="9" s="1"/>
  <c r="AJ8" i="9"/>
  <c r="AH8" i="9"/>
  <c r="AK8" i="9" s="1"/>
  <c r="AJ7" i="9"/>
  <c r="AH7" i="9"/>
  <c r="AK7" i="9" s="1"/>
  <c r="AJ6" i="9"/>
  <c r="AH6" i="9"/>
  <c r="AK6" i="9" s="1"/>
  <c r="AJ5" i="9"/>
  <c r="AH5" i="9"/>
  <c r="AJ4" i="9"/>
  <c r="AH4" i="9"/>
  <c r="AK4" i="9" s="1"/>
  <c r="Z37" i="9"/>
  <c r="Y37" i="9"/>
  <c r="Y39" i="9" s="1"/>
  <c r="AC34" i="9"/>
  <c r="AB34" i="9"/>
  <c r="AC33" i="9"/>
  <c r="AB33" i="9"/>
  <c r="AC32" i="9"/>
  <c r="AB32" i="9"/>
  <c r="AC31" i="9"/>
  <c r="AB31" i="9"/>
  <c r="AC30" i="9"/>
  <c r="AB30" i="9"/>
  <c r="Y24" i="9"/>
  <c r="Y26" i="9" s="1"/>
  <c r="AB21" i="9"/>
  <c r="Z21" i="9"/>
  <c r="AC21" i="9" s="1"/>
  <c r="AB20" i="9"/>
  <c r="Z20" i="9"/>
  <c r="AC20" i="9" s="1"/>
  <c r="AB19" i="9"/>
  <c r="Z19" i="9"/>
  <c r="AC19" i="9" s="1"/>
  <c r="AB18" i="9"/>
  <c r="Z18" i="9"/>
  <c r="AC18" i="9" s="1"/>
  <c r="AB17" i="9"/>
  <c r="Z17" i="9"/>
  <c r="Y11" i="9"/>
  <c r="Y13" i="9" s="1"/>
  <c r="AB8" i="9"/>
  <c r="Z8" i="9"/>
  <c r="AC8" i="9" s="1"/>
  <c r="AB7" i="9"/>
  <c r="Z7" i="9"/>
  <c r="AC7" i="9" s="1"/>
  <c r="AB6" i="9"/>
  <c r="Z6" i="9"/>
  <c r="AC6" i="9" s="1"/>
  <c r="AB5" i="9"/>
  <c r="Z5" i="9"/>
  <c r="AC4" i="9"/>
  <c r="AB4" i="9"/>
  <c r="R37" i="9"/>
  <c r="Q37" i="9"/>
  <c r="Q39" i="9" s="1"/>
  <c r="U34" i="9"/>
  <c r="T34" i="9"/>
  <c r="U33" i="9"/>
  <c r="T33" i="9"/>
  <c r="U32" i="9"/>
  <c r="T32" i="9"/>
  <c r="U31" i="9"/>
  <c r="T31" i="9"/>
  <c r="U30" i="9"/>
  <c r="T30" i="9"/>
  <c r="Q24" i="9"/>
  <c r="Q26" i="9" s="1"/>
  <c r="T21" i="9"/>
  <c r="R21" i="9"/>
  <c r="U21" i="9" s="1"/>
  <c r="T20" i="9"/>
  <c r="R20" i="9"/>
  <c r="U20" i="9" s="1"/>
  <c r="T19" i="9"/>
  <c r="R19" i="9"/>
  <c r="U19" i="9" s="1"/>
  <c r="U18" i="9"/>
  <c r="T18" i="9"/>
  <c r="T17" i="9"/>
  <c r="R17" i="9"/>
  <c r="U17" i="9" s="1"/>
  <c r="Q11" i="9"/>
  <c r="Q13" i="9" s="1"/>
  <c r="T8" i="9"/>
  <c r="R8" i="9"/>
  <c r="U8" i="9" s="1"/>
  <c r="U7" i="9"/>
  <c r="T7" i="9"/>
  <c r="T6" i="9"/>
  <c r="R6" i="9"/>
  <c r="U6" i="9" s="1"/>
  <c r="T5" i="9"/>
  <c r="R5" i="9"/>
  <c r="U5" i="9" s="1"/>
  <c r="T4" i="9"/>
  <c r="R4" i="9"/>
  <c r="J37" i="9"/>
  <c r="I37" i="9"/>
  <c r="I39" i="9" s="1"/>
  <c r="M34" i="9"/>
  <c r="L34" i="9"/>
  <c r="M33" i="9"/>
  <c r="L33" i="9"/>
  <c r="M32" i="9"/>
  <c r="L32" i="9"/>
  <c r="M31" i="9"/>
  <c r="L31" i="9"/>
  <c r="M30" i="9"/>
  <c r="L30" i="9"/>
  <c r="J24" i="9"/>
  <c r="I24" i="9"/>
  <c r="I26" i="9" s="1"/>
  <c r="M21" i="9"/>
  <c r="L21" i="9"/>
  <c r="M20" i="9"/>
  <c r="L20" i="9"/>
  <c r="M19" i="9"/>
  <c r="L19" i="9"/>
  <c r="M18" i="9"/>
  <c r="L18" i="9"/>
  <c r="M17" i="9"/>
  <c r="L17" i="9"/>
  <c r="J11" i="9"/>
  <c r="I11" i="9"/>
  <c r="I13" i="9" s="1"/>
  <c r="M8" i="9"/>
  <c r="L8" i="9"/>
  <c r="M7" i="9"/>
  <c r="L7" i="9"/>
  <c r="M6" i="9"/>
  <c r="L6" i="9"/>
  <c r="M5" i="9"/>
  <c r="L5" i="9"/>
  <c r="M4" i="9"/>
  <c r="L4" i="9"/>
  <c r="B37" i="9"/>
  <c r="A37" i="9"/>
  <c r="A39" i="9" s="1"/>
  <c r="E34" i="9"/>
  <c r="D34" i="9"/>
  <c r="E33" i="9"/>
  <c r="D33" i="9"/>
  <c r="E32" i="9"/>
  <c r="D32" i="9"/>
  <c r="E31" i="9"/>
  <c r="D31" i="9"/>
  <c r="E30" i="9"/>
  <c r="D30" i="9"/>
  <c r="B24" i="9"/>
  <c r="A24" i="9"/>
  <c r="A26" i="9" s="1"/>
  <c r="E20" i="9"/>
  <c r="D20" i="9"/>
  <c r="E19" i="9"/>
  <c r="D19" i="9"/>
  <c r="E18" i="9"/>
  <c r="D18" i="9"/>
  <c r="E17" i="9"/>
  <c r="D17" i="9"/>
  <c r="B11" i="9"/>
  <c r="A11" i="9"/>
  <c r="A13" i="9" s="1"/>
  <c r="E8" i="9"/>
  <c r="D8" i="9"/>
  <c r="E7" i="9"/>
  <c r="D7" i="9"/>
  <c r="E6" i="9"/>
  <c r="D6" i="9"/>
  <c r="E5" i="9"/>
  <c r="D5" i="9"/>
  <c r="E4" i="9"/>
  <c r="D4" i="9"/>
  <c r="AX52" i="9" l="1"/>
  <c r="B26" i="9"/>
  <c r="J39" i="9"/>
  <c r="AZ50" i="9"/>
  <c r="AZ63" i="9"/>
  <c r="Z11" i="9"/>
  <c r="Z13" i="9" s="1"/>
  <c r="AR11" i="9"/>
  <c r="BA51" i="9"/>
  <c r="M38" i="9"/>
  <c r="AB11" i="9"/>
  <c r="AX13" i="9"/>
  <c r="AX39" i="9"/>
  <c r="E25" i="9"/>
  <c r="BA37" i="9"/>
  <c r="L37" i="9"/>
  <c r="R39" i="9"/>
  <c r="AJ24" i="9"/>
  <c r="M25" i="9"/>
  <c r="U38" i="9"/>
  <c r="AH11" i="9"/>
  <c r="AH13" i="9" s="1"/>
  <c r="U37" i="9"/>
  <c r="B13" i="9"/>
  <c r="M37" i="9"/>
  <c r="E12" i="9"/>
  <c r="D11" i="9"/>
  <c r="E24" i="9"/>
  <c r="B39" i="9"/>
  <c r="T11" i="9"/>
  <c r="AJ11" i="9"/>
  <c r="AH24" i="9"/>
  <c r="AH26" i="9" s="1"/>
  <c r="AK37" i="9"/>
  <c r="AR24" i="9"/>
  <c r="AR37" i="9"/>
  <c r="AX26" i="9"/>
  <c r="BA50" i="9"/>
  <c r="E38" i="9"/>
  <c r="AC5" i="9"/>
  <c r="AC11" i="9" s="1"/>
  <c r="Z24" i="9"/>
  <c r="Z26" i="9" s="1"/>
  <c r="AK5" i="9"/>
  <c r="AK11" i="9" s="1"/>
  <c r="BA11" i="9"/>
  <c r="BA25" i="9"/>
  <c r="AZ37" i="9"/>
  <c r="AX65" i="9"/>
  <c r="J13" i="9"/>
  <c r="AB24" i="9"/>
  <c r="Z39" i="9"/>
  <c r="AP39" i="9"/>
  <c r="BA64" i="9"/>
  <c r="D24" i="9"/>
  <c r="AC38" i="9"/>
  <c r="AS38" i="9"/>
  <c r="AZ11" i="9"/>
  <c r="E11" i="9"/>
  <c r="E37" i="9"/>
  <c r="R11" i="9"/>
  <c r="R13" i="9" s="1"/>
  <c r="R24" i="9"/>
  <c r="R26" i="9" s="1"/>
  <c r="T37" i="9"/>
  <c r="AH39" i="9"/>
  <c r="BA24" i="9"/>
  <c r="M12" i="9"/>
  <c r="L11" i="9"/>
  <c r="L24" i="9"/>
  <c r="J26" i="9"/>
  <c r="AK38" i="9"/>
  <c r="AJ37" i="9"/>
  <c r="BA63" i="9"/>
  <c r="AP24" i="9"/>
  <c r="AP26" i="9" s="1"/>
  <c r="D37" i="9"/>
  <c r="M11" i="9"/>
  <c r="M24" i="9"/>
  <c r="T24" i="9"/>
  <c r="U25" i="9"/>
  <c r="AC37" i="9"/>
  <c r="AB37" i="9"/>
  <c r="AS37" i="9"/>
  <c r="BA12" i="9"/>
  <c r="AZ24" i="9"/>
  <c r="BA38" i="9"/>
  <c r="AS12" i="9"/>
  <c r="AS11" i="9"/>
  <c r="AS24" i="9"/>
  <c r="AS25" i="9"/>
  <c r="AP11" i="9"/>
  <c r="AP13" i="9" s="1"/>
  <c r="AK17" i="9"/>
  <c r="AC17" i="9"/>
  <c r="U11" i="9"/>
  <c r="U24" i="9"/>
  <c r="U4" i="9"/>
  <c r="U12" i="9" s="1"/>
  <c r="AC12" i="9" l="1"/>
  <c r="AK12" i="9"/>
  <c r="AK25" i="9"/>
  <c r="AK24" i="9"/>
  <c r="AC24" i="9"/>
  <c r="AC25" i="9"/>
  <c r="AI37" i="6" l="1"/>
  <c r="AH37" i="6"/>
  <c r="AH39" i="6" s="1"/>
  <c r="AM34" i="6"/>
  <c r="AL34" i="6"/>
  <c r="AM33" i="6"/>
  <c r="AL33" i="6"/>
  <c r="AM32" i="6"/>
  <c r="AL32" i="6"/>
  <c r="AM31" i="6"/>
  <c r="AL31" i="6"/>
  <c r="AM30" i="6"/>
  <c r="AL30" i="6"/>
  <c r="AI24" i="6"/>
  <c r="AH24" i="6"/>
  <c r="AH26" i="6" s="1"/>
  <c r="AM21" i="6"/>
  <c r="AL21" i="6"/>
  <c r="AM20" i="6"/>
  <c r="AL20" i="6"/>
  <c r="AM19" i="6"/>
  <c r="AL19" i="6"/>
  <c r="AM18" i="6"/>
  <c r="AL18" i="6"/>
  <c r="AM17" i="6"/>
  <c r="AL17" i="6"/>
  <c r="AI11" i="6"/>
  <c r="AH11" i="6"/>
  <c r="AH13" i="6" s="1"/>
  <c r="AM8" i="6"/>
  <c r="AL8" i="6"/>
  <c r="AM7" i="6"/>
  <c r="AL7" i="6"/>
  <c r="AM6" i="6"/>
  <c r="AL6" i="6"/>
  <c r="AM5" i="6"/>
  <c r="AL5" i="6"/>
  <c r="AM4" i="6"/>
  <c r="AL4" i="6"/>
  <c r="AA37" i="6"/>
  <c r="Z37" i="6"/>
  <c r="Z39" i="6" s="1"/>
  <c r="AD34" i="6"/>
  <c r="AC34" i="6"/>
  <c r="AD33" i="6"/>
  <c r="AC33" i="6"/>
  <c r="AD32" i="6"/>
  <c r="AC32" i="6"/>
  <c r="AD31" i="6"/>
  <c r="AC31" i="6"/>
  <c r="AD30" i="6"/>
  <c r="AC30" i="6"/>
  <c r="AA24" i="6"/>
  <c r="Z24" i="6"/>
  <c r="Z26" i="6" s="1"/>
  <c r="AD21" i="6"/>
  <c r="AC21" i="6"/>
  <c r="AD20" i="6"/>
  <c r="AC20" i="6"/>
  <c r="AD19" i="6"/>
  <c r="AC19" i="6"/>
  <c r="AD18" i="6"/>
  <c r="AC18" i="6"/>
  <c r="AD17" i="6"/>
  <c r="AC17" i="6"/>
  <c r="AA11" i="6"/>
  <c r="Z11" i="6"/>
  <c r="Z13" i="6" s="1"/>
  <c r="AD8" i="6"/>
  <c r="AC8" i="6"/>
  <c r="AD7" i="6"/>
  <c r="AC7" i="6"/>
  <c r="AD6" i="6"/>
  <c r="AC6" i="6"/>
  <c r="AD5" i="6"/>
  <c r="AC5" i="6"/>
  <c r="AD4" i="6"/>
  <c r="AC4" i="6"/>
  <c r="AI26" i="6" l="1"/>
  <c r="AM37" i="6"/>
  <c r="AL24" i="6"/>
  <c r="AL11" i="6"/>
  <c r="AC24" i="6"/>
  <c r="AA26" i="6"/>
  <c r="AD24" i="6"/>
  <c r="AD37" i="6"/>
  <c r="AD11" i="6"/>
  <c r="AM11" i="6"/>
  <c r="AM24" i="6"/>
  <c r="AC11" i="6"/>
  <c r="AA39" i="6"/>
  <c r="AI39" i="6"/>
  <c r="AD25" i="6"/>
  <c r="AD38" i="6"/>
  <c r="AC37" i="6"/>
  <c r="AM25" i="6"/>
  <c r="AM38" i="6"/>
  <c r="AL37" i="6"/>
  <c r="AA13" i="6"/>
  <c r="AI13" i="6"/>
  <c r="AM12" i="6"/>
  <c r="AD12" i="6"/>
  <c r="AM9" i="3" l="1"/>
  <c r="AM8" i="3"/>
  <c r="AM7" i="3"/>
  <c r="AM6" i="3"/>
  <c r="AM5" i="3"/>
  <c r="AM4" i="3"/>
  <c r="AM3" i="3"/>
  <c r="AM12" i="3" s="1"/>
  <c r="X9" i="3"/>
  <c r="X8" i="3"/>
  <c r="X7" i="3"/>
  <c r="X6" i="3"/>
  <c r="X5" i="3"/>
  <c r="X4" i="3"/>
  <c r="X3" i="3"/>
  <c r="N8" i="3"/>
  <c r="N7" i="3"/>
  <c r="N6" i="3"/>
  <c r="N5" i="3"/>
  <c r="N4" i="3"/>
  <c r="N3" i="3"/>
  <c r="I8" i="3"/>
  <c r="I7" i="3"/>
  <c r="I6" i="3"/>
  <c r="I4" i="3"/>
  <c r="I3" i="3"/>
  <c r="X14" i="3" l="1"/>
  <c r="AM11" i="3"/>
  <c r="X13" i="3"/>
  <c r="N14" i="3"/>
  <c r="I11" i="3"/>
  <c r="N13" i="3"/>
  <c r="I10" i="3"/>
</calcChain>
</file>

<file path=xl/sharedStrings.xml><?xml version="1.0" encoding="utf-8"?>
<sst xmlns="http://schemas.openxmlformats.org/spreadsheetml/2006/main" count="1735" uniqueCount="197">
  <si>
    <t>R1</t>
  </si>
  <si>
    <t>Total</t>
  </si>
  <si>
    <t>Unbound</t>
  </si>
  <si>
    <t>Bound</t>
  </si>
  <si>
    <t>Capped</t>
  </si>
  <si>
    <t>Mean %</t>
  </si>
  <si>
    <t>STD</t>
  </si>
  <si>
    <t>R2</t>
  </si>
  <si>
    <t>R3</t>
  </si>
  <si>
    <t xml:space="preserve">Total </t>
  </si>
  <si>
    <t>Endo buffer</t>
  </si>
  <si>
    <t>RH 37C</t>
  </si>
  <si>
    <t>RH4C</t>
  </si>
  <si>
    <t>DrpB Ctrl</t>
  </si>
  <si>
    <t>DrpB DN</t>
  </si>
  <si>
    <t>Phenyl arsine oxide</t>
  </si>
  <si>
    <t>TFDC</t>
  </si>
  <si>
    <t>CHC-CTRL</t>
  </si>
  <si>
    <t>CHC-DN</t>
  </si>
  <si>
    <t>Frames</t>
  </si>
  <si>
    <t>average time/frame</t>
  </si>
  <si>
    <t>Time (s)</t>
  </si>
  <si>
    <t>Movie1</t>
  </si>
  <si>
    <t>Movie2</t>
  </si>
  <si>
    <t>Movie3</t>
  </si>
  <si>
    <t>Movie4</t>
  </si>
  <si>
    <t>Movie5</t>
  </si>
  <si>
    <t>Movie6</t>
  </si>
  <si>
    <t>Movie7</t>
  </si>
  <si>
    <t>Movie8</t>
  </si>
  <si>
    <t>Movie 11</t>
  </si>
  <si>
    <t>Movie 12</t>
  </si>
  <si>
    <t>Movie 13</t>
  </si>
  <si>
    <t>average</t>
  </si>
  <si>
    <t>SD</t>
  </si>
  <si>
    <t>RH</t>
  </si>
  <si>
    <t>RH CD</t>
  </si>
  <si>
    <t>Image1</t>
  </si>
  <si>
    <t>Image2</t>
  </si>
  <si>
    <t>Image3b*</t>
  </si>
  <si>
    <t>Image3</t>
  </si>
  <si>
    <t>Image4*</t>
  </si>
  <si>
    <t>Image5</t>
  </si>
  <si>
    <t>Movie 1</t>
  </si>
  <si>
    <t>Movie 2</t>
  </si>
  <si>
    <t>Movie 3</t>
  </si>
  <si>
    <t>Movie 4P1</t>
  </si>
  <si>
    <t>Movie 4P2</t>
  </si>
  <si>
    <t>Movie 5</t>
  </si>
  <si>
    <t>Movie 6</t>
  </si>
  <si>
    <t>Movie 7</t>
  </si>
  <si>
    <t>Movie 8</t>
  </si>
  <si>
    <t>DrpB-Ctrl</t>
  </si>
  <si>
    <t>Movie1P1</t>
  </si>
  <si>
    <t>Movie1P2</t>
  </si>
  <si>
    <t>Movie2P1*</t>
  </si>
  <si>
    <t>Movie2P2*</t>
  </si>
  <si>
    <t>Movie 4</t>
  </si>
  <si>
    <t>Movie 9</t>
  </si>
  <si>
    <t>Movie 10</t>
  </si>
  <si>
    <t>Movie 14</t>
  </si>
  <si>
    <t>Movie 15</t>
  </si>
  <si>
    <t>Movie 16</t>
  </si>
  <si>
    <t>Phenylarsine</t>
  </si>
  <si>
    <t>Image4</t>
  </si>
  <si>
    <t>Image6</t>
  </si>
  <si>
    <t>Image7</t>
  </si>
  <si>
    <t>CHC-Ctrl</t>
  </si>
  <si>
    <t>LysoPC ves</t>
  </si>
  <si>
    <t>Beads</t>
  </si>
  <si>
    <t>LysoPA ves</t>
  </si>
  <si>
    <t>WT + LPA + NGP 4C</t>
  </si>
  <si>
    <t>Bodipy ves</t>
  </si>
  <si>
    <t>Bodipy</t>
  </si>
  <si>
    <t>WT+Bodipy+NGP</t>
  </si>
  <si>
    <t>Ctrl</t>
  </si>
  <si>
    <t>T=0</t>
  </si>
  <si>
    <t>T=1</t>
  </si>
  <si>
    <t>T=5</t>
  </si>
  <si>
    <t>T=10</t>
  </si>
  <si>
    <t>T=15</t>
  </si>
  <si>
    <t>T=20</t>
  </si>
  <si>
    <t>T=30</t>
  </si>
  <si>
    <t>LysoPA signal</t>
  </si>
  <si>
    <t>0 min</t>
  </si>
  <si>
    <t>1 min</t>
  </si>
  <si>
    <t>5 min</t>
  </si>
  <si>
    <t>10 min</t>
  </si>
  <si>
    <t>15 min</t>
  </si>
  <si>
    <t>20 min</t>
  </si>
  <si>
    <t>30 min</t>
  </si>
  <si>
    <t>MM</t>
  </si>
  <si>
    <t>LPA</t>
  </si>
  <si>
    <t>FM</t>
  </si>
  <si>
    <t>Host cell</t>
  </si>
  <si>
    <t>Invade</t>
  </si>
  <si>
    <t>LPA-</t>
  </si>
  <si>
    <t>LPA+</t>
  </si>
  <si>
    <t>Attached</t>
  </si>
  <si>
    <t>LPA vesicles number from all replicates</t>
  </si>
  <si>
    <t>Intesity</t>
  </si>
  <si>
    <t>Invaded</t>
  </si>
  <si>
    <t>% coloc</t>
  </si>
  <si>
    <t>CPL</t>
  </si>
  <si>
    <t>VP1</t>
  </si>
  <si>
    <t>VPS53</t>
  </si>
  <si>
    <t>VPS35</t>
  </si>
  <si>
    <t>RAB18</t>
  </si>
  <si>
    <t>RAB4</t>
  </si>
  <si>
    <t>RAB2</t>
  </si>
  <si>
    <t>ROP1</t>
  </si>
  <si>
    <t>ROP13</t>
  </si>
  <si>
    <t>ROP2,4</t>
  </si>
  <si>
    <t>GRA1</t>
  </si>
  <si>
    <t>MIC8 CTD</t>
  </si>
  <si>
    <t>MIC2 NT</t>
  </si>
  <si>
    <t>CHC-HA</t>
  </si>
  <si>
    <t>Ap2</t>
  </si>
  <si>
    <t>Pro-M2AP</t>
  </si>
  <si>
    <t>AVG %</t>
  </si>
  <si>
    <t>Time course</t>
  </si>
  <si>
    <t>Num</t>
  </si>
  <si>
    <t>Coloc</t>
  </si>
  <si>
    <t>%</t>
  </si>
  <si>
    <t>CTRL</t>
  </si>
  <si>
    <t>Percentage of parasites with LPA+ vesicles</t>
  </si>
  <si>
    <t>Capped LPA+</t>
  </si>
  <si>
    <t>Bound LPA+</t>
  </si>
  <si>
    <t>Unbound LPA+</t>
  </si>
  <si>
    <t>%Capped LPA+</t>
  </si>
  <si>
    <t>%Bound LPA+</t>
  </si>
  <si>
    <t>%Unbound LPA+</t>
  </si>
  <si>
    <t>AVG</t>
  </si>
  <si>
    <t>MM R1</t>
  </si>
  <si>
    <t>MM R2</t>
  </si>
  <si>
    <t>MM R3</t>
  </si>
  <si>
    <t>CM</t>
  </si>
  <si>
    <t>WT + LPA + 37C</t>
  </si>
  <si>
    <t>WT Pre-fixed + LPA</t>
  </si>
  <si>
    <t>WT+LPC</t>
  </si>
  <si>
    <t xml:space="preserve">SAG1 4C </t>
  </si>
  <si>
    <t>Total number</t>
  </si>
  <si>
    <t>Uptake</t>
  </si>
  <si>
    <t>Membrane</t>
  </si>
  <si>
    <t>C</t>
  </si>
  <si>
    <t>Stdev</t>
  </si>
  <si>
    <t>SAG1 37</t>
  </si>
  <si>
    <t>Mebrane</t>
  </si>
  <si>
    <t>Uptaked</t>
  </si>
  <si>
    <t>SAG1 LPA 37C</t>
  </si>
  <si>
    <t>MIC6 37C</t>
  </si>
  <si>
    <t>MIC6 + LPA 37C</t>
  </si>
  <si>
    <t>MIC6 + 4C</t>
  </si>
  <si>
    <t>MIC8 37</t>
  </si>
  <si>
    <t>MIC8 + LPA 37C</t>
  </si>
  <si>
    <t>MIC8+ 4C</t>
  </si>
  <si>
    <t>ConA 4C</t>
  </si>
  <si>
    <t>MB</t>
  </si>
  <si>
    <t>Rien</t>
  </si>
  <si>
    <t>ConA 37C</t>
  </si>
  <si>
    <t>-</t>
  </si>
  <si>
    <t>ConA  LPA</t>
  </si>
  <si>
    <t>Capped/Motile</t>
  </si>
  <si>
    <t>Motile</t>
  </si>
  <si>
    <t>Capped/Static</t>
  </si>
  <si>
    <t>Static</t>
  </si>
  <si>
    <t>Bound/Motile</t>
  </si>
  <si>
    <t>Bound/Static</t>
  </si>
  <si>
    <t>Unbound/Motile</t>
  </si>
  <si>
    <t>Unbound/Statoc</t>
  </si>
  <si>
    <t>Figure 1D</t>
  </si>
  <si>
    <t>Fig 1E</t>
  </si>
  <si>
    <t>Gliding parasites</t>
  </si>
  <si>
    <t>Nb</t>
  </si>
  <si>
    <t>WT</t>
  </si>
  <si>
    <t>Phenyl</t>
  </si>
  <si>
    <t>Mean</t>
  </si>
  <si>
    <t xml:space="preserve">% </t>
  </si>
  <si>
    <t>act1 cKO</t>
  </si>
  <si>
    <t>mlc1 cKO</t>
  </si>
  <si>
    <t>MyoA KO</t>
  </si>
  <si>
    <t>Size</t>
  </si>
  <si>
    <t>LysoPA-Treated R1</t>
  </si>
  <si>
    <t>LysoPA-Treated R2</t>
  </si>
  <si>
    <t>LysoPA-Treated R3</t>
  </si>
  <si>
    <t>Number</t>
  </si>
  <si>
    <t>Average</t>
  </si>
  <si>
    <t>WT R1</t>
  </si>
  <si>
    <t>WT R2</t>
  </si>
  <si>
    <t>WT R3</t>
  </si>
  <si>
    <t>Invasion</t>
  </si>
  <si>
    <t>In</t>
  </si>
  <si>
    <t>Out</t>
  </si>
  <si>
    <t>ActcKO</t>
  </si>
  <si>
    <r>
      <t>mlc1 c</t>
    </r>
    <r>
      <rPr>
        <sz val="10"/>
        <rFont val="Arial"/>
      </rPr>
      <t>KO</t>
    </r>
  </si>
  <si>
    <t>MyoA</t>
  </si>
  <si>
    <t>Phenyla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</font>
    <font>
      <i/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2" borderId="0" xfId="0" applyFill="1"/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Border="1"/>
    <xf numFmtId="0" fontId="1" fillId="0" borderId="0" xfId="0" applyFont="1" applyBorder="1"/>
    <xf numFmtId="0" fontId="0" fillId="0" borderId="0" xfId="0" applyFill="1" applyBorder="1"/>
    <xf numFmtId="0" fontId="1" fillId="2" borderId="0" xfId="0" applyFont="1" applyFill="1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/>
    <xf numFmtId="0" fontId="0" fillId="3" borderId="0" xfId="0" applyFill="1"/>
    <xf numFmtId="0" fontId="0" fillId="4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3" fillId="0" borderId="0" xfId="0" applyFont="1"/>
    <xf numFmtId="0" fontId="0" fillId="0" borderId="0" xfId="0"/>
    <xf numFmtId="0" fontId="0" fillId="0" borderId="0" xfId="0" applyFill="1"/>
    <xf numFmtId="0" fontId="4" fillId="0" borderId="0" xfId="0" applyFont="1" applyAlignment="1">
      <alignment horizontal="center"/>
    </xf>
    <xf numFmtId="0" fontId="0" fillId="0" borderId="0" xfId="0" applyFill="1" applyAlignment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0B829-D8B6-4C2A-9BD2-50D41DD4354F}">
  <dimension ref="A1:M9"/>
  <sheetViews>
    <sheetView tabSelected="1" workbookViewId="0">
      <selection activeCell="I19" sqref="I19"/>
    </sheetView>
  </sheetViews>
  <sheetFormatPr defaultRowHeight="15" x14ac:dyDescent="0.25"/>
  <cols>
    <col min="2" max="2" width="15.42578125" customWidth="1"/>
    <col min="3" max="3" width="10.140625" customWidth="1"/>
    <col min="5" max="5" width="14.7109375" customWidth="1"/>
    <col min="6" max="6" width="15.140625" customWidth="1"/>
    <col min="9" max="9" width="15.28515625" customWidth="1"/>
    <col min="10" max="10" width="13.28515625" customWidth="1"/>
  </cols>
  <sheetData>
    <row r="1" spans="1:13" x14ac:dyDescent="0.25">
      <c r="A1" t="s">
        <v>170</v>
      </c>
      <c r="I1" t="s">
        <v>171</v>
      </c>
    </row>
    <row r="2" spans="1:13" x14ac:dyDescent="0.25">
      <c r="C2" t="s">
        <v>173</v>
      </c>
      <c r="D2" t="s">
        <v>1</v>
      </c>
      <c r="G2" t="s">
        <v>123</v>
      </c>
      <c r="J2" s="42" t="s">
        <v>172</v>
      </c>
      <c r="K2" s="42"/>
      <c r="L2" s="42" t="s">
        <v>173</v>
      </c>
      <c r="M2" t="s">
        <v>123</v>
      </c>
    </row>
    <row r="3" spans="1:13" x14ac:dyDescent="0.25">
      <c r="A3" s="41"/>
      <c r="B3" s="41" t="s">
        <v>162</v>
      </c>
      <c r="C3" s="41">
        <v>76</v>
      </c>
      <c r="D3" s="41">
        <v>175</v>
      </c>
      <c r="E3" s="41" t="s">
        <v>4</v>
      </c>
      <c r="F3" s="41" t="s">
        <v>163</v>
      </c>
      <c r="G3" s="41">
        <v>43.428571428571431</v>
      </c>
      <c r="J3" s="42"/>
      <c r="K3" s="42" t="s">
        <v>2</v>
      </c>
      <c r="L3" s="42">
        <v>15</v>
      </c>
      <c r="M3" s="42">
        <v>16.483516483516482</v>
      </c>
    </row>
    <row r="4" spans="1:13" x14ac:dyDescent="0.25">
      <c r="B4" s="41" t="s">
        <v>164</v>
      </c>
      <c r="C4" s="41">
        <v>99</v>
      </c>
      <c r="D4" s="41"/>
      <c r="E4" s="41"/>
      <c r="F4" s="41" t="s">
        <v>165</v>
      </c>
      <c r="G4" s="41">
        <v>56.571428571428569</v>
      </c>
      <c r="I4" s="41"/>
      <c r="K4" s="42" t="s">
        <v>3</v>
      </c>
      <c r="L4" s="42">
        <v>0</v>
      </c>
      <c r="M4" s="42">
        <v>0</v>
      </c>
    </row>
    <row r="5" spans="1:13" x14ac:dyDescent="0.25">
      <c r="A5" s="41"/>
      <c r="B5" s="41" t="s">
        <v>166</v>
      </c>
      <c r="C5" s="41">
        <v>0</v>
      </c>
      <c r="D5" s="41">
        <v>166</v>
      </c>
      <c r="E5" s="41" t="s">
        <v>3</v>
      </c>
      <c r="F5" s="41" t="s">
        <v>163</v>
      </c>
      <c r="G5" s="41">
        <v>0</v>
      </c>
      <c r="I5" s="41"/>
      <c r="J5" s="41"/>
      <c r="K5" s="42" t="s">
        <v>4</v>
      </c>
      <c r="L5" s="42">
        <v>76</v>
      </c>
      <c r="M5" s="42">
        <v>83.516483516483518</v>
      </c>
    </row>
    <row r="6" spans="1:13" x14ac:dyDescent="0.25">
      <c r="A6" s="41"/>
      <c r="B6" s="41" t="s">
        <v>167</v>
      </c>
      <c r="C6" s="41">
        <v>166</v>
      </c>
      <c r="D6" s="41"/>
      <c r="E6" s="41"/>
      <c r="F6" s="41" t="s">
        <v>165</v>
      </c>
      <c r="G6" s="41">
        <v>100</v>
      </c>
      <c r="I6" s="41"/>
      <c r="J6" s="41"/>
    </row>
    <row r="7" spans="1:13" x14ac:dyDescent="0.25">
      <c r="A7" s="41"/>
      <c r="B7" s="41" t="s">
        <v>168</v>
      </c>
      <c r="C7" s="41">
        <v>15</v>
      </c>
      <c r="D7" s="41">
        <v>24</v>
      </c>
      <c r="E7" s="41" t="s">
        <v>2</v>
      </c>
      <c r="F7" s="41" t="s">
        <v>163</v>
      </c>
      <c r="G7" s="41">
        <v>62.5</v>
      </c>
      <c r="I7" s="41"/>
      <c r="J7" s="41"/>
      <c r="K7" s="41" t="s">
        <v>1</v>
      </c>
      <c r="L7" s="42">
        <v>91</v>
      </c>
    </row>
    <row r="8" spans="1:13" x14ac:dyDescent="0.25">
      <c r="A8" s="41"/>
      <c r="B8" s="41" t="s">
        <v>169</v>
      </c>
      <c r="C8" s="41">
        <v>9</v>
      </c>
      <c r="D8" s="41"/>
      <c r="E8" s="41"/>
      <c r="F8" s="41" t="s">
        <v>165</v>
      </c>
      <c r="G8" s="41">
        <v>37.5</v>
      </c>
      <c r="I8" s="41"/>
      <c r="J8" s="41"/>
      <c r="K8" s="41"/>
    </row>
    <row r="9" spans="1:13" x14ac:dyDescent="0.25">
      <c r="A9" s="4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X9"/>
  <sheetViews>
    <sheetView topLeftCell="D1" workbookViewId="0">
      <selection activeCell="D16" sqref="D16"/>
    </sheetView>
  </sheetViews>
  <sheetFormatPr defaultColWidth="9.140625" defaultRowHeight="15" x14ac:dyDescent="0.25"/>
  <sheetData>
    <row r="1" spans="1:24" x14ac:dyDescent="0.25">
      <c r="A1" s="37" t="s">
        <v>102</v>
      </c>
      <c r="B1" s="37" t="s">
        <v>103</v>
      </c>
      <c r="C1" s="37" t="s">
        <v>104</v>
      </c>
      <c r="D1" s="37"/>
      <c r="E1" s="37" t="s">
        <v>105</v>
      </c>
      <c r="F1" s="37" t="s">
        <v>106</v>
      </c>
      <c r="G1" s="37"/>
      <c r="H1" s="37" t="s">
        <v>107</v>
      </c>
      <c r="I1" s="37" t="s">
        <v>108</v>
      </c>
      <c r="J1" s="37" t="s">
        <v>109</v>
      </c>
      <c r="K1" s="37"/>
      <c r="L1" s="37" t="s">
        <v>110</v>
      </c>
      <c r="M1" s="37" t="s">
        <v>111</v>
      </c>
      <c r="N1" s="37" t="s">
        <v>112</v>
      </c>
      <c r="O1" s="37"/>
      <c r="P1" s="37" t="s">
        <v>113</v>
      </c>
      <c r="Q1" s="37"/>
      <c r="R1" s="37" t="s">
        <v>114</v>
      </c>
      <c r="S1" s="37" t="s">
        <v>115</v>
      </c>
      <c r="T1" s="37"/>
      <c r="U1" s="37" t="s">
        <v>116</v>
      </c>
      <c r="V1" s="37" t="s">
        <v>117</v>
      </c>
      <c r="W1" s="37"/>
      <c r="X1" s="37" t="s">
        <v>118</v>
      </c>
    </row>
    <row r="2" spans="1:24" x14ac:dyDescent="0.25">
      <c r="A2" s="37"/>
      <c r="B2" s="37">
        <f>7/20*100</f>
        <v>35</v>
      </c>
      <c r="C2" s="37">
        <f>6/58*100</f>
        <v>10.344827586206897</v>
      </c>
      <c r="D2" s="37"/>
      <c r="E2" s="37">
        <f>9/45*100</f>
        <v>20</v>
      </c>
      <c r="F2" s="37">
        <v>0</v>
      </c>
      <c r="G2" s="37"/>
      <c r="H2" s="37">
        <f>15/72*100</f>
        <v>20.833333333333336</v>
      </c>
      <c r="I2" s="37">
        <f>4/49*100</f>
        <v>8.1632653061224492</v>
      </c>
      <c r="J2" s="37">
        <v>0</v>
      </c>
      <c r="K2" s="37"/>
      <c r="L2" s="37">
        <f>5/38*100</f>
        <v>13.157894736842104</v>
      </c>
      <c r="M2" s="37">
        <f>1/12*100</f>
        <v>8.3333333333333321</v>
      </c>
      <c r="N2" s="37">
        <v>0</v>
      </c>
      <c r="O2" s="37"/>
      <c r="P2" s="37">
        <v>0</v>
      </c>
      <c r="Q2" s="37"/>
      <c r="R2" s="37">
        <v>0</v>
      </c>
      <c r="S2" s="37">
        <v>0</v>
      </c>
      <c r="T2" s="37"/>
      <c r="U2" s="37">
        <f>2/23*100</f>
        <v>8.695652173913043</v>
      </c>
      <c r="V2" s="37">
        <f>10/96*100</f>
        <v>10.416666666666668</v>
      </c>
      <c r="W2" s="37"/>
      <c r="X2" s="37">
        <v>3.0303030303030303</v>
      </c>
    </row>
    <row r="3" spans="1:24" x14ac:dyDescent="0.25">
      <c r="A3" s="37"/>
      <c r="B3" s="37">
        <f>9/23*100</f>
        <v>39.130434782608695</v>
      </c>
      <c r="C3" s="37">
        <f>10/69*100</f>
        <v>14.492753623188406</v>
      </c>
      <c r="D3" s="37"/>
      <c r="E3" s="37">
        <v>14</v>
      </c>
      <c r="F3" s="37">
        <v>0</v>
      </c>
      <c r="G3" s="37"/>
      <c r="H3" s="37">
        <f>20/65*100</f>
        <v>30.76923076923077</v>
      </c>
      <c r="I3" s="37">
        <f>7/64*100</f>
        <v>10.9375</v>
      </c>
      <c r="J3" s="37">
        <v>0</v>
      </c>
      <c r="K3" s="37"/>
      <c r="L3" s="37">
        <f>6/44*100</f>
        <v>13.636363636363635</v>
      </c>
      <c r="M3" s="37">
        <f>1/15*100</f>
        <v>6.666666666666667</v>
      </c>
      <c r="N3" s="37">
        <v>0</v>
      </c>
      <c r="O3" s="37"/>
      <c r="P3" s="37">
        <v>0</v>
      </c>
      <c r="Q3" s="37"/>
      <c r="R3" s="37">
        <v>0</v>
      </c>
      <c r="S3" s="37">
        <v>0</v>
      </c>
      <c r="T3" s="37"/>
      <c r="U3" s="37">
        <f>2/19*100</f>
        <v>10.526315789473683</v>
      </c>
      <c r="V3" s="37">
        <f>6/72*100</f>
        <v>8.3333333333333321</v>
      </c>
      <c r="W3" s="37"/>
      <c r="X3" s="37">
        <v>3.3898305084745761</v>
      </c>
    </row>
    <row r="4" spans="1:24" x14ac:dyDescent="0.25">
      <c r="A4" s="37"/>
      <c r="B4" s="37">
        <f>5/19*100</f>
        <v>26.315789473684209</v>
      </c>
      <c r="C4" s="37">
        <f>5/78*100</f>
        <v>6.4102564102564097</v>
      </c>
      <c r="D4" s="37"/>
      <c r="E4" s="37">
        <f>5/51*100</f>
        <v>9.8039215686274517</v>
      </c>
      <c r="F4" s="37">
        <v>0</v>
      </c>
      <c r="G4" s="37"/>
      <c r="H4" s="37">
        <f>18/68*100</f>
        <v>26.47058823529412</v>
      </c>
      <c r="I4" s="37">
        <f>4/50*100</f>
        <v>8</v>
      </c>
      <c r="J4" s="37">
        <v>0</v>
      </c>
      <c r="K4" s="37"/>
      <c r="L4" s="37">
        <f>4/48*100</f>
        <v>8.3333333333333321</v>
      </c>
      <c r="M4" s="37">
        <f>1/16*100</f>
        <v>6.25</v>
      </c>
      <c r="N4" s="37">
        <v>0</v>
      </c>
      <c r="O4" s="37"/>
      <c r="P4" s="37">
        <v>0</v>
      </c>
      <c r="Q4" s="37"/>
      <c r="R4" s="37">
        <v>0</v>
      </c>
      <c r="S4" s="37">
        <v>0</v>
      </c>
      <c r="T4" s="37"/>
      <c r="U4" s="37">
        <f>3/24*100</f>
        <v>12.5</v>
      </c>
      <c r="V4" s="37">
        <f>9/91*100</f>
        <v>9.8901098901098905</v>
      </c>
      <c r="W4" s="37"/>
      <c r="X4" s="37">
        <v>2.2099447513812152</v>
      </c>
    </row>
    <row r="5" spans="1:24" x14ac:dyDescent="0.25">
      <c r="A5" s="37"/>
      <c r="B5" s="37">
        <f>11/31*100</f>
        <v>35.483870967741936</v>
      </c>
      <c r="C5" s="37"/>
      <c r="D5" s="37"/>
      <c r="E5" s="37">
        <f>3/46*100</f>
        <v>6.5217391304347823</v>
      </c>
      <c r="F5" s="37">
        <v>0</v>
      </c>
      <c r="G5" s="37"/>
      <c r="H5" s="37">
        <f>19/72*100</f>
        <v>26.388888888888889</v>
      </c>
      <c r="I5" s="37">
        <f>7/54*100</f>
        <v>12.962962962962962</v>
      </c>
      <c r="J5" s="37">
        <v>0</v>
      </c>
      <c r="K5" s="37"/>
      <c r="L5" s="37">
        <f>4/61*100</f>
        <v>6.557377049180328</v>
      </c>
      <c r="M5" s="37">
        <v>0</v>
      </c>
      <c r="N5" s="37">
        <v>0</v>
      </c>
      <c r="O5" s="37"/>
      <c r="P5" s="37">
        <v>0</v>
      </c>
      <c r="Q5" s="37"/>
      <c r="R5" s="37">
        <v>0</v>
      </c>
      <c r="S5" s="37">
        <v>0</v>
      </c>
      <c r="T5" s="37"/>
      <c r="U5" s="37">
        <f>1/22*100</f>
        <v>4.5454545454545459</v>
      </c>
      <c r="V5" s="37">
        <f>4/92*100</f>
        <v>4.3478260869565215</v>
      </c>
      <c r="W5" s="37"/>
      <c r="X5" s="37">
        <v>4.1131105398457581</v>
      </c>
    </row>
    <row r="6" spans="1:24" x14ac:dyDescent="0.25">
      <c r="A6" s="37"/>
      <c r="B6" s="37"/>
      <c r="C6" s="37"/>
      <c r="D6" s="37"/>
      <c r="E6" s="37">
        <f>6/57*100</f>
        <v>10.526315789473683</v>
      </c>
      <c r="F6" s="37">
        <v>0</v>
      </c>
      <c r="G6" s="37"/>
      <c r="H6" s="37">
        <f>17/59*100</f>
        <v>28.8135593220339</v>
      </c>
      <c r="I6" s="37">
        <f>2/51*100</f>
        <v>3.9215686274509802</v>
      </c>
      <c r="J6" s="37">
        <v>0</v>
      </c>
      <c r="K6" s="37"/>
      <c r="L6" s="37">
        <f>3/39*100</f>
        <v>7.6923076923076925</v>
      </c>
      <c r="M6" s="37">
        <v>0</v>
      </c>
      <c r="N6" s="37">
        <f>2/34*100</f>
        <v>5.8823529411764701</v>
      </c>
      <c r="O6" s="37"/>
      <c r="P6" s="37">
        <v>0</v>
      </c>
      <c r="Q6" s="37"/>
      <c r="R6" s="37">
        <v>0</v>
      </c>
      <c r="S6" s="37">
        <v>0</v>
      </c>
      <c r="T6" s="37"/>
      <c r="U6" s="37">
        <f>3/29*100</f>
        <v>10.344827586206897</v>
      </c>
      <c r="V6" s="37"/>
      <c r="W6" s="37"/>
      <c r="X6" s="37">
        <v>4.1884816753926701</v>
      </c>
    </row>
    <row r="7" spans="1:24" x14ac:dyDescent="0.25">
      <c r="A7" s="37"/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</row>
    <row r="8" spans="1:24" x14ac:dyDescent="0.25">
      <c r="A8" s="37" t="s">
        <v>119</v>
      </c>
      <c r="B8" s="37">
        <f>AVERAGE(B2:B5)</f>
        <v>33.982523806008707</v>
      </c>
      <c r="C8" s="37">
        <f>AVERAGE(C2:C6)</f>
        <v>10.415945873217238</v>
      </c>
      <c r="D8" s="37"/>
      <c r="E8" s="37">
        <f t="shared" ref="E8:F8" si="0">AVERAGE(E2:E6)</f>
        <v>12.170395297707184</v>
      </c>
      <c r="F8" s="37">
        <f t="shared" si="0"/>
        <v>0</v>
      </c>
      <c r="G8" s="37"/>
      <c r="H8" s="37">
        <f>AVERAGE(H2:H6)</f>
        <v>26.655120109756201</v>
      </c>
      <c r="I8" s="37">
        <f>AVERAGE(I2:I6)</f>
        <v>8.797059379307278</v>
      </c>
      <c r="J8" s="37">
        <f>AVERAGE(J2:J6)</f>
        <v>0</v>
      </c>
      <c r="K8" s="37"/>
      <c r="L8" s="37">
        <f t="shared" ref="L8" si="1">AVERAGE(L2:L6)</f>
        <v>9.8754552896054175</v>
      </c>
      <c r="M8" s="37">
        <f>AVERAGE(M2:M6)</f>
        <v>4.25</v>
      </c>
      <c r="N8" s="37">
        <f>AVERAGE(N2:N6)</f>
        <v>1.1764705882352939</v>
      </c>
      <c r="O8" s="37"/>
      <c r="P8" s="37">
        <f t="shared" ref="P8" si="2">AVERAGE(P2:P6)</f>
        <v>0</v>
      </c>
      <c r="Q8" s="37"/>
      <c r="R8" s="37">
        <f t="shared" ref="R8:S8" si="3">AVERAGE(R2:R6)</f>
        <v>0</v>
      </c>
      <c r="S8" s="37">
        <f t="shared" si="3"/>
        <v>0</v>
      </c>
      <c r="T8" s="37"/>
      <c r="U8" s="37">
        <f t="shared" ref="U8:V8" si="4">AVERAGE(U2:U6)</f>
        <v>9.3224500190096329</v>
      </c>
      <c r="V8" s="37">
        <f t="shared" si="4"/>
        <v>8.2469839942666034</v>
      </c>
      <c r="W8" s="37"/>
      <c r="X8" s="37">
        <f t="shared" ref="X8" si="5">AVERAGE(X2:X6)</f>
        <v>3.3863341010794499</v>
      </c>
    </row>
    <row r="9" spans="1:24" x14ac:dyDescent="0.25">
      <c r="A9" s="37" t="s">
        <v>6</v>
      </c>
      <c r="B9" s="37">
        <f>STDEV(B2:B5)</f>
        <v>5.4335103401891045</v>
      </c>
      <c r="C9" s="37">
        <f>STDEV(C2:C6)</f>
        <v>4.041717909172263</v>
      </c>
      <c r="D9" s="37"/>
      <c r="E9" s="37">
        <f t="shared" ref="E9:F9" si="6">STDEV(E2:E6)</f>
        <v>5.1200750726112441</v>
      </c>
      <c r="F9" s="37">
        <f t="shared" si="6"/>
        <v>0</v>
      </c>
      <c r="G9" s="37"/>
      <c r="H9" s="37">
        <f>STDEV(H2:H6)</f>
        <v>3.7276969665360973</v>
      </c>
      <c r="I9" s="37">
        <f>STDEV(I2:I6)</f>
        <v>3.4184662998122786</v>
      </c>
      <c r="J9" s="37">
        <f>STDEV(J2:J6)</f>
        <v>0</v>
      </c>
      <c r="K9" s="37"/>
      <c r="L9" s="37">
        <f t="shared" ref="L9" si="7">STDEV(L2:L6)</f>
        <v>3.281491927716599</v>
      </c>
      <c r="M9" s="37">
        <f>STDEV(M2:M6)</f>
        <v>3.9572366901945886</v>
      </c>
      <c r="N9" s="37">
        <f>STDEV(N2:N6)</f>
        <v>2.6306682088232818</v>
      </c>
      <c r="O9" s="37"/>
      <c r="P9" s="37">
        <f t="shared" ref="P9" si="8">STDEV(P2:P6)</f>
        <v>0</v>
      </c>
      <c r="Q9" s="37"/>
      <c r="R9" s="37">
        <f t="shared" ref="R9:S9" si="9">STDEV(R2:R6)</f>
        <v>0</v>
      </c>
      <c r="S9" s="37">
        <f t="shared" si="9"/>
        <v>0</v>
      </c>
      <c r="T9" s="37"/>
      <c r="U9" s="37">
        <f t="shared" ref="U9:V9" si="10">STDEV(U2:U6)</f>
        <v>2.9918194237737108</v>
      </c>
      <c r="V9" s="37">
        <f t="shared" si="10"/>
        <v>2.7458012918514871</v>
      </c>
      <c r="W9" s="37"/>
      <c r="X9" s="37">
        <f t="shared" ref="X9" si="11">STDEV(X2:X6)</f>
        <v>0.81888750345037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13"/>
  <sheetViews>
    <sheetView workbookViewId="0">
      <selection activeCell="Q16" sqref="Q16"/>
    </sheetView>
  </sheetViews>
  <sheetFormatPr defaultColWidth="9.140625" defaultRowHeight="15" x14ac:dyDescent="0.25"/>
  <sheetData>
    <row r="1" spans="1:20" x14ac:dyDescent="0.25">
      <c r="A1" s="38" t="s">
        <v>120</v>
      </c>
      <c r="B1" s="38"/>
      <c r="C1" s="38" t="s">
        <v>86</v>
      </c>
      <c r="D1" s="38"/>
      <c r="E1" s="38"/>
      <c r="F1" s="38"/>
      <c r="G1" s="38"/>
      <c r="H1" s="38">
        <v>10</v>
      </c>
      <c r="I1" s="38"/>
      <c r="J1" s="38"/>
      <c r="K1" s="38"/>
      <c r="L1" s="38"/>
      <c r="M1" s="38">
        <v>15</v>
      </c>
      <c r="N1" s="38"/>
      <c r="O1" s="38"/>
      <c r="P1" s="38"/>
      <c r="Q1" s="38"/>
      <c r="R1" s="38">
        <v>20</v>
      </c>
      <c r="S1" s="38"/>
      <c r="T1" s="38"/>
    </row>
    <row r="2" spans="1:20" x14ac:dyDescent="0.25">
      <c r="A2" s="38"/>
      <c r="B2" s="38" t="s">
        <v>121</v>
      </c>
      <c r="C2" s="38" t="s">
        <v>92</v>
      </c>
      <c r="D2" s="38" t="s">
        <v>122</v>
      </c>
      <c r="E2" s="38" t="s">
        <v>123</v>
      </c>
      <c r="F2" s="38"/>
      <c r="G2" s="38" t="s">
        <v>121</v>
      </c>
      <c r="H2" s="38" t="s">
        <v>92</v>
      </c>
      <c r="I2" s="38" t="s">
        <v>122</v>
      </c>
      <c r="J2" s="38" t="s">
        <v>123</v>
      </c>
      <c r="K2" s="38"/>
      <c r="L2" s="38" t="s">
        <v>121</v>
      </c>
      <c r="M2" s="38" t="s">
        <v>92</v>
      </c>
      <c r="N2" s="38" t="s">
        <v>122</v>
      </c>
      <c r="O2" s="38" t="s">
        <v>123</v>
      </c>
      <c r="P2" s="38"/>
      <c r="Q2" s="38" t="s">
        <v>121</v>
      </c>
      <c r="R2" s="38" t="s">
        <v>92</v>
      </c>
      <c r="S2" s="38" t="s">
        <v>122</v>
      </c>
      <c r="T2" s="38"/>
    </row>
    <row r="3" spans="1:20" x14ac:dyDescent="0.25">
      <c r="A3" s="38"/>
      <c r="B3" s="38" t="s">
        <v>0</v>
      </c>
      <c r="C3" s="38">
        <v>41</v>
      </c>
      <c r="D3" s="38">
        <v>2</v>
      </c>
      <c r="E3" s="38">
        <v>4.8780487804878048</v>
      </c>
      <c r="F3" s="38"/>
      <c r="G3" s="38" t="s">
        <v>0</v>
      </c>
      <c r="H3" s="38">
        <v>46</v>
      </c>
      <c r="I3" s="38">
        <v>5</v>
      </c>
      <c r="J3" s="38">
        <v>10.869565217391305</v>
      </c>
      <c r="K3" s="38"/>
      <c r="L3" s="38" t="s">
        <v>0</v>
      </c>
      <c r="M3" s="38">
        <v>70</v>
      </c>
      <c r="N3" s="38">
        <v>15</v>
      </c>
      <c r="O3" s="38">
        <v>21.428571428571427</v>
      </c>
      <c r="P3" s="38"/>
      <c r="Q3" s="38" t="s">
        <v>0</v>
      </c>
      <c r="R3" s="38">
        <v>66</v>
      </c>
      <c r="S3" s="38">
        <v>16</v>
      </c>
      <c r="T3" s="38">
        <v>24.242424242424242</v>
      </c>
    </row>
    <row r="4" spans="1:20" x14ac:dyDescent="0.25">
      <c r="A4" s="38"/>
      <c r="B4" s="38"/>
      <c r="C4" s="38">
        <v>40</v>
      </c>
      <c r="D4" s="38">
        <v>3</v>
      </c>
      <c r="E4" s="38">
        <v>7.5</v>
      </c>
      <c r="F4" s="38"/>
      <c r="G4" s="38"/>
      <c r="H4" s="38">
        <v>41</v>
      </c>
      <c r="I4" s="38">
        <v>3</v>
      </c>
      <c r="J4" s="38">
        <v>7.3170731707317067</v>
      </c>
      <c r="K4" s="38"/>
      <c r="L4" s="38"/>
      <c r="M4" s="38">
        <v>68</v>
      </c>
      <c r="N4" s="38">
        <v>13</v>
      </c>
      <c r="O4" s="38">
        <v>19.117647058823529</v>
      </c>
      <c r="P4" s="38"/>
      <c r="Q4" s="38"/>
      <c r="R4" s="38">
        <v>67</v>
      </c>
      <c r="S4" s="38">
        <v>20</v>
      </c>
      <c r="T4" s="38">
        <v>29.850746268656714</v>
      </c>
    </row>
    <row r="5" spans="1:20" x14ac:dyDescent="0.25">
      <c r="A5" s="38"/>
      <c r="B5" s="38"/>
      <c r="C5" s="38">
        <v>33</v>
      </c>
      <c r="D5" s="38">
        <v>1</v>
      </c>
      <c r="E5" s="38">
        <v>3.0303030303030303</v>
      </c>
      <c r="F5" s="38"/>
      <c r="G5" s="38"/>
      <c r="H5" s="38">
        <v>56</v>
      </c>
      <c r="I5" s="38">
        <v>8</v>
      </c>
      <c r="J5" s="38">
        <v>14.285714285714285</v>
      </c>
      <c r="K5" s="38"/>
      <c r="L5" s="38"/>
      <c r="M5" s="38">
        <v>57</v>
      </c>
      <c r="N5" s="38">
        <v>10</v>
      </c>
      <c r="O5" s="38">
        <v>17.543859649122805</v>
      </c>
      <c r="P5" s="38"/>
      <c r="Q5" s="38"/>
      <c r="R5" s="38">
        <v>63</v>
      </c>
      <c r="S5" s="38">
        <v>17</v>
      </c>
      <c r="T5" s="38">
        <v>26.984126984126984</v>
      </c>
    </row>
    <row r="6" spans="1:20" x14ac:dyDescent="0.25">
      <c r="A6" s="38"/>
      <c r="B6" s="38"/>
      <c r="C6" s="38">
        <v>51</v>
      </c>
      <c r="D6" s="38">
        <v>3</v>
      </c>
      <c r="E6" s="38">
        <v>5.8823529411764701</v>
      </c>
      <c r="F6" s="38"/>
      <c r="G6" s="38"/>
      <c r="H6" s="38">
        <v>58</v>
      </c>
      <c r="I6" s="38">
        <v>8</v>
      </c>
      <c r="J6" s="38">
        <v>13.793103448275861</v>
      </c>
      <c r="K6" s="38"/>
      <c r="L6" s="38"/>
      <c r="M6" s="38">
        <v>54</v>
      </c>
      <c r="N6" s="38">
        <v>13</v>
      </c>
      <c r="O6" s="38">
        <v>24.074074074074073</v>
      </c>
      <c r="P6" s="38"/>
      <c r="Q6" s="38"/>
      <c r="R6" s="38">
        <v>68</v>
      </c>
      <c r="S6" s="38">
        <v>17</v>
      </c>
      <c r="T6" s="38">
        <v>25</v>
      </c>
    </row>
    <row r="7" spans="1:20" x14ac:dyDescent="0.25">
      <c r="A7" s="38"/>
      <c r="B7" s="38"/>
      <c r="C7" s="38">
        <v>50</v>
      </c>
      <c r="D7" s="38">
        <v>3</v>
      </c>
      <c r="E7" s="38">
        <v>6</v>
      </c>
      <c r="F7" s="38"/>
      <c r="G7" s="38"/>
      <c r="H7" s="38">
        <v>50</v>
      </c>
      <c r="I7" s="38">
        <v>7</v>
      </c>
      <c r="J7" s="38">
        <v>14.000000000000002</v>
      </c>
      <c r="K7" s="38"/>
      <c r="L7" s="38"/>
      <c r="M7" s="38">
        <v>66</v>
      </c>
      <c r="N7" s="38">
        <v>14</v>
      </c>
      <c r="O7" s="38">
        <v>21.212121212121211</v>
      </c>
      <c r="P7" s="38"/>
      <c r="Q7" s="38"/>
      <c r="R7" s="38">
        <v>65</v>
      </c>
      <c r="S7" s="38">
        <v>16</v>
      </c>
      <c r="T7" s="38">
        <v>24.615384615384617</v>
      </c>
    </row>
    <row r="8" spans="1:20" x14ac:dyDescent="0.25">
      <c r="G8" s="38"/>
      <c r="L8" s="38"/>
      <c r="Q8" s="38"/>
    </row>
    <row r="9" spans="1:20" x14ac:dyDescent="0.25">
      <c r="A9" s="38"/>
      <c r="B9" s="38" t="s">
        <v>7</v>
      </c>
      <c r="C9" s="38">
        <v>42</v>
      </c>
      <c r="D9" s="38">
        <v>5</v>
      </c>
      <c r="E9" s="38">
        <v>11.904761904761903</v>
      </c>
      <c r="F9" s="38"/>
      <c r="G9" s="38" t="s">
        <v>7</v>
      </c>
      <c r="H9" s="38">
        <v>45</v>
      </c>
      <c r="I9" s="38">
        <v>3</v>
      </c>
      <c r="J9" s="38">
        <v>6.666666666666667</v>
      </c>
      <c r="K9" s="38"/>
      <c r="L9" s="38" t="s">
        <v>7</v>
      </c>
      <c r="M9" s="38">
        <v>84</v>
      </c>
      <c r="N9" s="38">
        <v>15</v>
      </c>
      <c r="O9" s="38">
        <v>17.857142857142858</v>
      </c>
      <c r="P9" s="38"/>
      <c r="Q9" s="38" t="s">
        <v>7</v>
      </c>
      <c r="R9" s="38">
        <v>57</v>
      </c>
      <c r="S9" s="38">
        <v>15</v>
      </c>
      <c r="T9" s="38">
        <v>26.315789473684209</v>
      </c>
    </row>
    <row r="10" spans="1:20" x14ac:dyDescent="0.25">
      <c r="A10" s="38"/>
      <c r="B10" s="38"/>
      <c r="C10" s="38">
        <v>44</v>
      </c>
      <c r="D10" s="38">
        <v>3</v>
      </c>
      <c r="E10" s="38">
        <v>6.8181818181818175</v>
      </c>
      <c r="F10" s="38"/>
      <c r="G10" s="38"/>
      <c r="H10" s="38">
        <v>51</v>
      </c>
      <c r="I10" s="38">
        <v>4</v>
      </c>
      <c r="J10" s="38">
        <v>7.8431372549019605</v>
      </c>
      <c r="K10" s="38"/>
      <c r="L10" s="38"/>
      <c r="M10" s="38">
        <v>65</v>
      </c>
      <c r="N10" s="38">
        <v>11</v>
      </c>
      <c r="O10" s="38">
        <v>16.923076923076923</v>
      </c>
      <c r="P10" s="38"/>
      <c r="Q10" s="38"/>
      <c r="R10" s="38">
        <v>70</v>
      </c>
      <c r="S10" s="38">
        <v>21</v>
      </c>
      <c r="T10" s="38">
        <v>30</v>
      </c>
    </row>
    <row r="11" spans="1:20" x14ac:dyDescent="0.25">
      <c r="A11" s="38"/>
      <c r="B11" s="38"/>
      <c r="C11" s="38">
        <v>56</v>
      </c>
      <c r="D11" s="38">
        <v>4</v>
      </c>
      <c r="E11" s="38">
        <v>7.1428571428571423</v>
      </c>
      <c r="F11" s="38"/>
      <c r="G11" s="38"/>
      <c r="H11" s="38">
        <v>63</v>
      </c>
      <c r="I11" s="38">
        <v>9</v>
      </c>
      <c r="J11" s="38">
        <v>14.285714285714285</v>
      </c>
      <c r="K11" s="38"/>
      <c r="L11" s="38"/>
      <c r="M11" s="38">
        <v>71</v>
      </c>
      <c r="N11" s="38">
        <v>17</v>
      </c>
      <c r="O11" s="38">
        <v>23.943661971830984</v>
      </c>
      <c r="P11" s="38"/>
      <c r="Q11" s="38"/>
      <c r="R11" s="38">
        <v>68</v>
      </c>
      <c r="S11" s="38">
        <v>17</v>
      </c>
      <c r="T11" s="38">
        <v>25</v>
      </c>
    </row>
    <row r="12" spans="1:20" x14ac:dyDescent="0.25">
      <c r="A12" s="38"/>
      <c r="B12" s="38"/>
      <c r="C12" s="38">
        <v>64</v>
      </c>
      <c r="D12" s="38">
        <v>4</v>
      </c>
      <c r="E12" s="38">
        <v>6.25</v>
      </c>
      <c r="F12" s="38"/>
      <c r="G12" s="38"/>
      <c r="H12" s="38">
        <v>67</v>
      </c>
      <c r="I12" s="38">
        <v>9</v>
      </c>
      <c r="J12" s="38">
        <v>13.432835820895523</v>
      </c>
      <c r="K12" s="38"/>
      <c r="L12" s="38"/>
      <c r="M12" s="38">
        <v>55</v>
      </c>
      <c r="N12" s="38">
        <v>14</v>
      </c>
      <c r="O12" s="38">
        <v>25.454545454545453</v>
      </c>
      <c r="P12" s="38"/>
      <c r="Q12" s="38"/>
      <c r="R12" s="38">
        <v>56</v>
      </c>
      <c r="S12" s="38">
        <v>14</v>
      </c>
      <c r="T12" s="38">
        <v>25</v>
      </c>
    </row>
    <row r="13" spans="1:20" x14ac:dyDescent="0.25">
      <c r="A13" s="38"/>
      <c r="B13" s="38"/>
      <c r="C13" s="38">
        <v>79</v>
      </c>
      <c r="D13" s="38">
        <v>7</v>
      </c>
      <c r="E13" s="38">
        <v>8.8607594936708853</v>
      </c>
      <c r="F13" s="38"/>
      <c r="G13" s="38"/>
      <c r="H13" s="38">
        <v>76</v>
      </c>
      <c r="I13" s="38">
        <v>8</v>
      </c>
      <c r="J13" s="38">
        <v>10.526315789473683</v>
      </c>
      <c r="K13" s="38"/>
      <c r="L13" s="38"/>
      <c r="M13" s="38">
        <v>71</v>
      </c>
      <c r="N13" s="38">
        <v>14</v>
      </c>
      <c r="O13" s="38">
        <v>19.718309859154928</v>
      </c>
      <c r="P13" s="38"/>
      <c r="Q13" s="38"/>
      <c r="R13" s="38">
        <v>75</v>
      </c>
      <c r="S13" s="38">
        <v>17</v>
      </c>
      <c r="T13" s="38">
        <v>22.66666666666666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I58"/>
  <sheetViews>
    <sheetView workbookViewId="0">
      <selection activeCell="L36" sqref="L36"/>
    </sheetView>
  </sheetViews>
  <sheetFormatPr defaultColWidth="9.140625" defaultRowHeight="15" x14ac:dyDescent="0.25"/>
  <sheetData>
    <row r="1" spans="1:35" x14ac:dyDescent="0.25">
      <c r="A1" s="22" t="s">
        <v>133</v>
      </c>
      <c r="B1" s="22" t="s">
        <v>1</v>
      </c>
      <c r="C1" s="22" t="s">
        <v>92</v>
      </c>
      <c r="D1" s="22"/>
      <c r="E1" s="22"/>
      <c r="G1" s="23" t="s">
        <v>93</v>
      </c>
      <c r="H1" s="23" t="s">
        <v>1</v>
      </c>
      <c r="I1" s="23" t="s">
        <v>92</v>
      </c>
      <c r="J1" s="23"/>
      <c r="L1" t="s">
        <v>94</v>
      </c>
    </row>
    <row r="2" spans="1:35" x14ac:dyDescent="0.25">
      <c r="A2" s="22"/>
      <c r="B2" s="22">
        <v>101</v>
      </c>
      <c r="C2" s="22">
        <v>66</v>
      </c>
      <c r="D2" s="22">
        <v>65.346534653465355</v>
      </c>
      <c r="E2" s="22"/>
      <c r="G2" s="23"/>
      <c r="H2" s="23">
        <v>34</v>
      </c>
      <c r="I2" s="23">
        <v>12</v>
      </c>
      <c r="J2" s="23">
        <v>35.294117647058826</v>
      </c>
      <c r="M2" s="24" t="s">
        <v>0</v>
      </c>
      <c r="N2" s="25" t="s">
        <v>95</v>
      </c>
      <c r="O2" s="25"/>
      <c r="Q2" s="26" t="s">
        <v>0</v>
      </c>
      <c r="R2" s="27" t="s">
        <v>98</v>
      </c>
      <c r="S2" s="27"/>
      <c r="U2" s="28" t="s">
        <v>7</v>
      </c>
      <c r="V2" s="29" t="s">
        <v>95</v>
      </c>
      <c r="W2" s="29"/>
      <c r="Y2" s="30" t="s">
        <v>7</v>
      </c>
      <c r="Z2" s="31" t="s">
        <v>98</v>
      </c>
      <c r="AA2" s="31"/>
      <c r="AC2" s="32" t="s">
        <v>8</v>
      </c>
      <c r="AD2" s="33" t="s">
        <v>95</v>
      </c>
      <c r="AE2" s="33"/>
      <c r="AG2" s="34" t="s">
        <v>8</v>
      </c>
      <c r="AH2" s="35" t="s">
        <v>98</v>
      </c>
      <c r="AI2" s="35"/>
    </row>
    <row r="3" spans="1:35" x14ac:dyDescent="0.25">
      <c r="A3" s="22"/>
      <c r="B3" s="22">
        <v>106</v>
      </c>
      <c r="C3" s="22">
        <v>62</v>
      </c>
      <c r="D3" s="22">
        <v>58.490566037735846</v>
      </c>
      <c r="E3" s="22"/>
      <c r="G3" s="23"/>
      <c r="H3" s="23">
        <v>31</v>
      </c>
      <c r="I3" s="23">
        <v>14</v>
      </c>
      <c r="J3" s="23">
        <v>45.161290322580641</v>
      </c>
      <c r="M3" s="24" t="s">
        <v>1</v>
      </c>
      <c r="N3" s="25" t="s">
        <v>96</v>
      </c>
      <c r="O3" s="25" t="s">
        <v>97</v>
      </c>
      <c r="Q3" s="26" t="s">
        <v>1</v>
      </c>
      <c r="R3" s="27" t="s">
        <v>96</v>
      </c>
      <c r="S3" s="27" t="s">
        <v>97</v>
      </c>
      <c r="U3" s="28" t="s">
        <v>1</v>
      </c>
      <c r="V3" s="29" t="s">
        <v>96</v>
      </c>
      <c r="W3" s="29" t="s">
        <v>97</v>
      </c>
      <c r="Y3" s="30" t="s">
        <v>1</v>
      </c>
      <c r="Z3" s="31" t="s">
        <v>96</v>
      </c>
      <c r="AA3" s="31" t="s">
        <v>97</v>
      </c>
      <c r="AC3" s="32" t="s">
        <v>1</v>
      </c>
      <c r="AD3" s="33" t="s">
        <v>96</v>
      </c>
      <c r="AE3" s="33" t="s">
        <v>97</v>
      </c>
      <c r="AG3" s="34" t="s">
        <v>1</v>
      </c>
      <c r="AH3" s="35" t="s">
        <v>96</v>
      </c>
      <c r="AI3" s="35" t="s">
        <v>97</v>
      </c>
    </row>
    <row r="4" spans="1:35" x14ac:dyDescent="0.25">
      <c r="A4" s="22"/>
      <c r="B4" s="22">
        <v>124</v>
      </c>
      <c r="C4" s="22">
        <v>77</v>
      </c>
      <c r="D4" s="22">
        <v>62.096774193548384</v>
      </c>
      <c r="E4" s="22"/>
      <c r="G4" s="23"/>
      <c r="H4" s="23">
        <v>36</v>
      </c>
      <c r="I4" s="23">
        <v>14</v>
      </c>
      <c r="J4" s="23">
        <v>38.888888888888893</v>
      </c>
      <c r="M4" s="24">
        <v>1</v>
      </c>
      <c r="N4" s="24">
        <v>1</v>
      </c>
      <c r="O4" s="24">
        <v>0</v>
      </c>
      <c r="Q4" s="26">
        <v>15</v>
      </c>
      <c r="R4" s="26">
        <v>11</v>
      </c>
      <c r="S4" s="26">
        <v>4</v>
      </c>
      <c r="U4" s="28">
        <v>1</v>
      </c>
      <c r="V4" s="28">
        <v>1</v>
      </c>
      <c r="W4" s="28">
        <v>0</v>
      </c>
      <c r="Y4" s="30">
        <v>29</v>
      </c>
      <c r="Z4" s="30">
        <v>17</v>
      </c>
      <c r="AA4" s="30">
        <v>12</v>
      </c>
      <c r="AC4" s="32">
        <v>5</v>
      </c>
      <c r="AD4" s="32">
        <v>3</v>
      </c>
      <c r="AE4" s="32">
        <v>2</v>
      </c>
      <c r="AG4" s="34">
        <v>23</v>
      </c>
      <c r="AH4" s="34">
        <v>17</v>
      </c>
      <c r="AI4" s="34">
        <v>6</v>
      </c>
    </row>
    <row r="5" spans="1:35" x14ac:dyDescent="0.25">
      <c r="A5" s="22"/>
      <c r="B5" s="22">
        <v>108</v>
      </c>
      <c r="C5" s="22">
        <v>62</v>
      </c>
      <c r="D5" s="22">
        <v>57.407407407407405</v>
      </c>
      <c r="E5" s="22"/>
      <c r="G5" s="23"/>
      <c r="H5" s="23">
        <v>50</v>
      </c>
      <c r="I5" s="23">
        <v>24</v>
      </c>
      <c r="J5" s="23">
        <v>48</v>
      </c>
      <c r="M5" s="24">
        <v>2</v>
      </c>
      <c r="N5" s="24">
        <v>1</v>
      </c>
      <c r="O5" s="24">
        <v>1</v>
      </c>
      <c r="Q5" s="26">
        <v>7</v>
      </c>
      <c r="R5" s="26">
        <v>4</v>
      </c>
      <c r="S5" s="26">
        <v>3</v>
      </c>
      <c r="U5" s="28">
        <v>3</v>
      </c>
      <c r="V5" s="28">
        <v>3</v>
      </c>
      <c r="W5" s="28">
        <v>0</v>
      </c>
      <c r="Y5" s="30">
        <v>33</v>
      </c>
      <c r="Z5" s="30">
        <v>25</v>
      </c>
      <c r="AA5" s="30">
        <v>8</v>
      </c>
      <c r="AC5" s="32">
        <v>3</v>
      </c>
      <c r="AD5" s="32">
        <v>2</v>
      </c>
      <c r="AE5" s="32">
        <v>1</v>
      </c>
      <c r="AG5" s="34">
        <v>29</v>
      </c>
      <c r="AH5" s="34">
        <v>24</v>
      </c>
      <c r="AI5" s="34">
        <v>5</v>
      </c>
    </row>
    <row r="6" spans="1:35" x14ac:dyDescent="0.25">
      <c r="A6" s="22"/>
      <c r="B6" s="22">
        <v>97</v>
      </c>
      <c r="C6" s="22">
        <v>52</v>
      </c>
      <c r="D6" s="22">
        <v>53.608247422680414</v>
      </c>
      <c r="E6" s="22"/>
      <c r="G6" s="23"/>
      <c r="H6" s="23">
        <v>57</v>
      </c>
      <c r="I6" s="23">
        <v>32</v>
      </c>
      <c r="J6" s="23">
        <v>56.140350877192979</v>
      </c>
      <c r="M6" s="24">
        <v>10</v>
      </c>
      <c r="N6" s="24">
        <v>8</v>
      </c>
      <c r="O6" s="24">
        <v>2</v>
      </c>
      <c r="Q6" s="26">
        <v>19</v>
      </c>
      <c r="R6" s="26">
        <v>12</v>
      </c>
      <c r="S6" s="26">
        <v>7</v>
      </c>
      <c r="U6" s="28">
        <v>4</v>
      </c>
      <c r="V6" s="28">
        <v>3</v>
      </c>
      <c r="W6" s="28">
        <v>1</v>
      </c>
      <c r="Y6" s="30">
        <v>26</v>
      </c>
      <c r="Z6" s="30">
        <v>18</v>
      </c>
      <c r="AA6" s="30">
        <v>8</v>
      </c>
      <c r="AC6" s="32">
        <v>2</v>
      </c>
      <c r="AD6" s="32">
        <v>1</v>
      </c>
      <c r="AE6" s="32">
        <v>1</v>
      </c>
      <c r="AG6" s="34">
        <v>22</v>
      </c>
      <c r="AH6" s="34">
        <v>16</v>
      </c>
      <c r="AI6" s="34">
        <v>6</v>
      </c>
    </row>
    <row r="7" spans="1:35" x14ac:dyDescent="0.25">
      <c r="A7" s="22"/>
      <c r="B7" s="22">
        <v>120</v>
      </c>
      <c r="C7" s="22">
        <v>68</v>
      </c>
      <c r="D7" s="22">
        <v>56.666666666666664</v>
      </c>
      <c r="E7" s="22"/>
      <c r="G7" s="23"/>
      <c r="H7" s="23">
        <v>86</v>
      </c>
      <c r="I7" s="23">
        <v>41</v>
      </c>
      <c r="J7" s="23">
        <v>47.674418604651166</v>
      </c>
      <c r="M7" s="24">
        <v>4</v>
      </c>
      <c r="N7" s="24">
        <v>3</v>
      </c>
      <c r="O7" s="24">
        <v>1</v>
      </c>
      <c r="Q7" s="26">
        <v>11</v>
      </c>
      <c r="R7" s="26">
        <v>7</v>
      </c>
      <c r="S7" s="26">
        <v>4</v>
      </c>
      <c r="U7" s="28">
        <v>5</v>
      </c>
      <c r="V7" s="28">
        <v>2</v>
      </c>
      <c r="W7" s="28">
        <v>3</v>
      </c>
      <c r="Y7" s="30">
        <v>20</v>
      </c>
      <c r="Z7" s="30">
        <v>10</v>
      </c>
      <c r="AA7" s="30">
        <v>10</v>
      </c>
      <c r="AC7" s="32">
        <v>2</v>
      </c>
      <c r="AD7" s="32">
        <v>1</v>
      </c>
      <c r="AE7" s="32">
        <v>1</v>
      </c>
      <c r="AG7" s="34">
        <v>43</v>
      </c>
      <c r="AH7" s="34">
        <v>32</v>
      </c>
      <c r="AI7" s="34">
        <v>11</v>
      </c>
    </row>
    <row r="8" spans="1:35" x14ac:dyDescent="0.25">
      <c r="A8" s="22"/>
      <c r="B8" s="22"/>
      <c r="C8" s="22"/>
      <c r="D8" s="22"/>
      <c r="E8" s="22"/>
      <c r="G8" s="23"/>
      <c r="H8" s="23">
        <v>70</v>
      </c>
      <c r="I8" s="23">
        <v>29</v>
      </c>
      <c r="J8" s="23">
        <v>41.428571428571431</v>
      </c>
      <c r="M8" s="24">
        <v>2</v>
      </c>
      <c r="N8" s="24">
        <v>2</v>
      </c>
      <c r="O8" s="24">
        <v>0</v>
      </c>
      <c r="Q8" s="26">
        <v>5</v>
      </c>
      <c r="R8" s="26">
        <v>2</v>
      </c>
      <c r="S8" s="26">
        <v>3</v>
      </c>
      <c r="U8" s="28">
        <v>1</v>
      </c>
      <c r="V8" s="28">
        <v>1</v>
      </c>
      <c r="W8" s="28">
        <v>0</v>
      </c>
      <c r="Y8" s="30">
        <v>34</v>
      </c>
      <c r="Z8" s="30">
        <v>24</v>
      </c>
      <c r="AA8" s="30">
        <v>10</v>
      </c>
      <c r="AC8" s="32">
        <v>8</v>
      </c>
      <c r="AD8" s="32">
        <v>6</v>
      </c>
      <c r="AE8" s="32">
        <v>2</v>
      </c>
      <c r="AG8" s="34">
        <v>36</v>
      </c>
      <c r="AH8" s="34">
        <v>24</v>
      </c>
      <c r="AI8" s="34">
        <v>12</v>
      </c>
    </row>
    <row r="9" spans="1:35" x14ac:dyDescent="0.25">
      <c r="A9" s="22"/>
      <c r="B9" s="22">
        <v>656</v>
      </c>
      <c r="C9" s="22">
        <v>387</v>
      </c>
      <c r="D9" s="22"/>
      <c r="E9" s="22"/>
      <c r="G9" s="23"/>
      <c r="H9" s="23">
        <v>42</v>
      </c>
      <c r="I9" s="23">
        <v>21</v>
      </c>
      <c r="J9" s="23">
        <v>50</v>
      </c>
      <c r="M9" s="24">
        <v>2</v>
      </c>
      <c r="N9" s="24">
        <v>2</v>
      </c>
      <c r="O9" s="24">
        <v>0</v>
      </c>
      <c r="Q9" s="26">
        <v>11</v>
      </c>
      <c r="R9" s="26">
        <v>8</v>
      </c>
      <c r="S9" s="26">
        <v>3</v>
      </c>
      <c r="U9" s="28">
        <v>2</v>
      </c>
      <c r="V9" s="28">
        <v>2</v>
      </c>
      <c r="W9" s="28">
        <v>0</v>
      </c>
      <c r="Y9" s="30">
        <v>18</v>
      </c>
      <c r="Z9" s="30">
        <v>12</v>
      </c>
      <c r="AA9" s="30">
        <v>6</v>
      </c>
      <c r="AC9" s="32">
        <v>2</v>
      </c>
      <c r="AD9" s="32">
        <v>1</v>
      </c>
      <c r="AE9" s="32">
        <v>1</v>
      </c>
      <c r="AG9" s="34">
        <v>30</v>
      </c>
      <c r="AH9" s="34">
        <v>18</v>
      </c>
      <c r="AI9" s="34">
        <v>12</v>
      </c>
    </row>
    <row r="10" spans="1:35" x14ac:dyDescent="0.25">
      <c r="A10" s="22"/>
      <c r="B10" s="22"/>
      <c r="C10" s="22">
        <v>58.993902439024396</v>
      </c>
      <c r="D10" s="22"/>
      <c r="E10" s="22"/>
      <c r="G10" s="23"/>
      <c r="H10" s="23">
        <v>36</v>
      </c>
      <c r="I10" s="23">
        <v>14</v>
      </c>
      <c r="J10" s="23">
        <v>38.888888888888893</v>
      </c>
      <c r="M10" s="24">
        <v>1</v>
      </c>
      <c r="N10" s="24">
        <v>1</v>
      </c>
      <c r="O10" s="24">
        <v>0</v>
      </c>
      <c r="Q10" s="26">
        <v>9</v>
      </c>
      <c r="R10" s="26">
        <v>5</v>
      </c>
      <c r="S10" s="26">
        <v>4</v>
      </c>
      <c r="U10" s="28">
        <v>6</v>
      </c>
      <c r="V10" s="28">
        <v>5</v>
      </c>
      <c r="W10" s="28">
        <v>1</v>
      </c>
      <c r="Y10" s="30">
        <v>20</v>
      </c>
      <c r="Z10" s="30">
        <v>11</v>
      </c>
      <c r="AA10" s="30">
        <v>9</v>
      </c>
      <c r="AC10" s="32">
        <v>2</v>
      </c>
      <c r="AD10" s="32">
        <v>2</v>
      </c>
      <c r="AE10" s="32">
        <v>0</v>
      </c>
      <c r="AG10" s="34">
        <v>26</v>
      </c>
      <c r="AH10" s="34">
        <v>16</v>
      </c>
      <c r="AI10" s="34">
        <v>10</v>
      </c>
    </row>
    <row r="11" spans="1:35" x14ac:dyDescent="0.25">
      <c r="C11">
        <f>STDEV(D2:D7)</f>
        <v>4.1750515223463909</v>
      </c>
      <c r="G11" s="23"/>
      <c r="H11" s="23">
        <v>19</v>
      </c>
      <c r="I11" s="23">
        <v>5</v>
      </c>
      <c r="J11" s="23">
        <v>26.315789473684209</v>
      </c>
      <c r="M11" s="24">
        <v>0</v>
      </c>
      <c r="N11" s="24">
        <v>0</v>
      </c>
      <c r="O11" s="24">
        <v>0</v>
      </c>
      <c r="Q11" s="26">
        <v>17</v>
      </c>
      <c r="R11" s="26">
        <v>9</v>
      </c>
      <c r="S11" s="26">
        <v>8</v>
      </c>
      <c r="U11" s="28">
        <v>1</v>
      </c>
      <c r="V11" s="28">
        <v>0</v>
      </c>
      <c r="W11" s="28">
        <v>1</v>
      </c>
      <c r="Y11" s="30">
        <v>35</v>
      </c>
      <c r="Z11" s="30">
        <v>28</v>
      </c>
      <c r="AA11" s="30">
        <v>7</v>
      </c>
      <c r="AC11" s="32">
        <v>3</v>
      </c>
      <c r="AD11" s="32">
        <v>3</v>
      </c>
      <c r="AE11" s="32">
        <v>0</v>
      </c>
      <c r="AG11" s="34">
        <v>23</v>
      </c>
      <c r="AH11" s="34">
        <v>14</v>
      </c>
      <c r="AI11" s="34">
        <v>9</v>
      </c>
    </row>
    <row r="12" spans="1:35" x14ac:dyDescent="0.25">
      <c r="G12" s="23"/>
      <c r="H12" s="23"/>
      <c r="I12" s="23"/>
      <c r="J12" s="23"/>
      <c r="M12" s="24">
        <v>3</v>
      </c>
      <c r="N12" s="24">
        <v>2</v>
      </c>
      <c r="O12" s="24">
        <v>1</v>
      </c>
      <c r="Q12" s="26">
        <v>12</v>
      </c>
      <c r="R12" s="26">
        <v>9</v>
      </c>
      <c r="S12" s="26">
        <v>3</v>
      </c>
      <c r="U12" s="28">
        <v>1</v>
      </c>
      <c r="V12" s="28">
        <v>0</v>
      </c>
      <c r="W12" s="28">
        <v>1</v>
      </c>
      <c r="Y12" s="30">
        <v>34</v>
      </c>
      <c r="Z12" s="30">
        <v>22</v>
      </c>
      <c r="AA12" s="30">
        <v>12</v>
      </c>
      <c r="AC12" s="32">
        <v>1</v>
      </c>
      <c r="AD12" s="32">
        <v>1</v>
      </c>
      <c r="AE12" s="32">
        <v>0</v>
      </c>
      <c r="AG12" s="34">
        <v>29</v>
      </c>
      <c r="AH12" s="34">
        <v>25</v>
      </c>
      <c r="AI12" s="34">
        <v>4</v>
      </c>
    </row>
    <row r="13" spans="1:35" x14ac:dyDescent="0.25">
      <c r="G13" s="23"/>
      <c r="H13" s="23"/>
      <c r="I13" s="23"/>
      <c r="J13" s="23">
        <v>42.779231613151708</v>
      </c>
      <c r="M13" s="24">
        <v>2</v>
      </c>
      <c r="N13" s="24">
        <v>2</v>
      </c>
      <c r="O13" s="24">
        <v>0</v>
      </c>
      <c r="Q13" s="26">
        <v>23</v>
      </c>
      <c r="R13" s="26">
        <v>14</v>
      </c>
      <c r="S13" s="26">
        <v>9</v>
      </c>
      <c r="U13" s="28">
        <v>6</v>
      </c>
      <c r="V13" s="28">
        <v>5</v>
      </c>
      <c r="W13" s="28">
        <v>1</v>
      </c>
      <c r="Y13" s="30">
        <v>19</v>
      </c>
      <c r="Z13" s="30">
        <v>14</v>
      </c>
      <c r="AA13" s="30">
        <v>5</v>
      </c>
      <c r="AC13" s="32">
        <v>2</v>
      </c>
      <c r="AD13" s="32">
        <v>1</v>
      </c>
      <c r="AE13" s="32">
        <v>1</v>
      </c>
      <c r="AG13" s="34">
        <v>34</v>
      </c>
      <c r="AH13" s="34">
        <v>22</v>
      </c>
      <c r="AI13" s="34">
        <v>12</v>
      </c>
    </row>
    <row r="14" spans="1:35" x14ac:dyDescent="0.25">
      <c r="G14" s="23"/>
      <c r="H14" s="23"/>
      <c r="I14" s="23"/>
      <c r="J14" s="23">
        <f>STDEV(J2:J11)</f>
        <v>8.4768846487512697</v>
      </c>
      <c r="M14" s="24">
        <v>4</v>
      </c>
      <c r="N14" s="24">
        <v>2</v>
      </c>
      <c r="O14" s="24">
        <v>2</v>
      </c>
      <c r="Q14" s="26">
        <v>18</v>
      </c>
      <c r="R14" s="26">
        <v>13</v>
      </c>
      <c r="S14" s="26">
        <v>5</v>
      </c>
      <c r="U14" s="28">
        <v>2</v>
      </c>
      <c r="V14" s="28">
        <v>0</v>
      </c>
      <c r="W14" s="28">
        <v>2</v>
      </c>
      <c r="Y14" s="30">
        <v>29</v>
      </c>
      <c r="Z14" s="30">
        <v>17</v>
      </c>
      <c r="AA14" s="30">
        <v>12</v>
      </c>
      <c r="AC14" s="32">
        <v>5</v>
      </c>
      <c r="AD14" s="32">
        <v>3</v>
      </c>
      <c r="AE14" s="32">
        <v>2</v>
      </c>
      <c r="AG14" s="34">
        <v>23</v>
      </c>
      <c r="AH14" s="34">
        <v>17</v>
      </c>
      <c r="AI14" s="34">
        <v>6</v>
      </c>
    </row>
    <row r="15" spans="1:35" x14ac:dyDescent="0.25">
      <c r="G15" s="23"/>
      <c r="H15" s="23"/>
      <c r="I15" s="23"/>
      <c r="J15" s="23"/>
      <c r="M15" s="24">
        <v>1</v>
      </c>
      <c r="N15" s="24">
        <v>0</v>
      </c>
      <c r="O15" s="24">
        <v>1</v>
      </c>
      <c r="Q15" s="26">
        <v>13</v>
      </c>
      <c r="R15" s="26">
        <v>7</v>
      </c>
      <c r="S15" s="26">
        <v>6</v>
      </c>
      <c r="U15" s="28">
        <v>5</v>
      </c>
      <c r="V15" s="28">
        <v>5</v>
      </c>
      <c r="W15" s="28">
        <v>0</v>
      </c>
      <c r="Y15" s="30">
        <v>25</v>
      </c>
      <c r="Z15" s="30">
        <v>18</v>
      </c>
      <c r="AA15" s="30">
        <v>7</v>
      </c>
      <c r="AC15" s="32">
        <v>3</v>
      </c>
      <c r="AD15" s="32">
        <v>2</v>
      </c>
      <c r="AE15" s="32">
        <v>1</v>
      </c>
      <c r="AG15" s="34">
        <v>25</v>
      </c>
      <c r="AH15" s="34">
        <v>21</v>
      </c>
      <c r="AI15" s="34">
        <v>4</v>
      </c>
    </row>
    <row r="16" spans="1:35" x14ac:dyDescent="0.25">
      <c r="A16" t="s">
        <v>134</v>
      </c>
      <c r="B16" t="s">
        <v>1</v>
      </c>
      <c r="C16" t="s">
        <v>92</v>
      </c>
      <c r="G16" s="23"/>
      <c r="H16" s="23">
        <v>461</v>
      </c>
      <c r="I16" s="23">
        <v>206</v>
      </c>
      <c r="J16" s="23"/>
      <c r="M16" s="24">
        <v>2</v>
      </c>
      <c r="N16" s="24">
        <v>0</v>
      </c>
      <c r="O16" s="24">
        <v>2</v>
      </c>
      <c r="Q16" s="26">
        <v>6</v>
      </c>
      <c r="R16" s="26">
        <v>5</v>
      </c>
      <c r="S16" s="26">
        <v>1</v>
      </c>
      <c r="U16" s="28">
        <v>4</v>
      </c>
      <c r="V16" s="28">
        <v>3</v>
      </c>
      <c r="W16" s="28">
        <v>1</v>
      </c>
      <c r="Y16" s="30">
        <v>31</v>
      </c>
      <c r="Z16" s="30">
        <v>23</v>
      </c>
      <c r="AA16" s="30">
        <v>8</v>
      </c>
      <c r="AC16" s="32">
        <v>3</v>
      </c>
      <c r="AD16" s="32">
        <v>2</v>
      </c>
      <c r="AE16" s="32">
        <v>1</v>
      </c>
      <c r="AG16" s="34">
        <v>20</v>
      </c>
      <c r="AH16" s="34">
        <v>14</v>
      </c>
      <c r="AI16" s="34">
        <v>6</v>
      </c>
    </row>
    <row r="17" spans="1:35" x14ac:dyDescent="0.25">
      <c r="B17">
        <v>55</v>
      </c>
      <c r="C17">
        <v>35</v>
      </c>
      <c r="D17">
        <v>63.636363636363633</v>
      </c>
      <c r="G17" s="23"/>
      <c r="H17" s="23"/>
      <c r="I17" s="23">
        <v>44.685466377440349</v>
      </c>
      <c r="J17" s="23"/>
      <c r="M17" s="24">
        <v>2</v>
      </c>
      <c r="N17" s="24">
        <v>1</v>
      </c>
      <c r="O17" s="24">
        <v>1</v>
      </c>
      <c r="Q17" s="26">
        <v>7</v>
      </c>
      <c r="R17" s="26">
        <v>4</v>
      </c>
      <c r="S17" s="26">
        <v>3</v>
      </c>
      <c r="U17" s="28">
        <v>3</v>
      </c>
      <c r="V17" s="28">
        <v>2</v>
      </c>
      <c r="W17" s="28">
        <v>1</v>
      </c>
      <c r="Y17" s="30">
        <v>15</v>
      </c>
      <c r="Z17" s="30">
        <v>7</v>
      </c>
      <c r="AA17" s="30">
        <v>8</v>
      </c>
      <c r="AC17" s="32">
        <v>2</v>
      </c>
      <c r="AD17" s="32">
        <v>1</v>
      </c>
      <c r="AE17" s="32">
        <v>1</v>
      </c>
      <c r="AG17" s="34">
        <v>33</v>
      </c>
      <c r="AH17" s="34">
        <v>26</v>
      </c>
      <c r="AI17" s="34">
        <v>7</v>
      </c>
    </row>
    <row r="18" spans="1:35" x14ac:dyDescent="0.25">
      <c r="B18">
        <v>60</v>
      </c>
      <c r="C18">
        <v>44</v>
      </c>
      <c r="D18">
        <v>73.333333333333329</v>
      </c>
      <c r="M18" s="24">
        <v>1</v>
      </c>
      <c r="N18" s="24">
        <v>1</v>
      </c>
      <c r="O18" s="24">
        <v>0</v>
      </c>
      <c r="Q18" s="26">
        <v>22</v>
      </c>
      <c r="R18" s="26">
        <v>14</v>
      </c>
      <c r="S18" s="26">
        <v>8</v>
      </c>
      <c r="U18" s="28">
        <v>5</v>
      </c>
      <c r="V18" s="28">
        <v>3</v>
      </c>
      <c r="W18" s="28">
        <v>2</v>
      </c>
      <c r="Y18" s="30">
        <v>15</v>
      </c>
      <c r="Z18" s="30">
        <v>10</v>
      </c>
      <c r="AA18" s="30">
        <v>5</v>
      </c>
      <c r="AC18" s="32">
        <v>5</v>
      </c>
      <c r="AD18" s="32">
        <v>4</v>
      </c>
      <c r="AE18" s="32">
        <v>1</v>
      </c>
      <c r="AG18" s="34">
        <v>20</v>
      </c>
      <c r="AH18" s="34">
        <v>15</v>
      </c>
      <c r="AI18" s="34">
        <v>5</v>
      </c>
    </row>
    <row r="19" spans="1:35" x14ac:dyDescent="0.25">
      <c r="B19">
        <v>59</v>
      </c>
      <c r="C19">
        <v>40</v>
      </c>
      <c r="D19">
        <v>67.796610169491515</v>
      </c>
      <c r="H19" s="38" t="s">
        <v>1</v>
      </c>
      <c r="I19" s="38" t="s">
        <v>92</v>
      </c>
      <c r="J19" s="38" t="s">
        <v>92</v>
      </c>
      <c r="M19" s="24">
        <v>2</v>
      </c>
      <c r="N19" s="24">
        <v>1</v>
      </c>
      <c r="O19" s="24">
        <v>1</v>
      </c>
      <c r="Q19" s="26">
        <v>17</v>
      </c>
      <c r="R19" s="26">
        <v>12</v>
      </c>
      <c r="S19" s="26">
        <v>5</v>
      </c>
      <c r="U19" s="28">
        <v>1</v>
      </c>
      <c r="V19" s="28">
        <v>0</v>
      </c>
      <c r="W19" s="28">
        <v>1</v>
      </c>
      <c r="Y19" s="30">
        <v>16</v>
      </c>
      <c r="Z19" s="30">
        <v>9</v>
      </c>
      <c r="AA19" s="30">
        <v>7</v>
      </c>
      <c r="AC19" s="32">
        <v>2</v>
      </c>
      <c r="AD19" s="32">
        <v>1</v>
      </c>
      <c r="AE19" s="32">
        <v>1</v>
      </c>
      <c r="AG19" s="34">
        <v>33</v>
      </c>
      <c r="AH19" s="34">
        <v>22</v>
      </c>
      <c r="AI19" s="34">
        <v>11</v>
      </c>
    </row>
    <row r="20" spans="1:35" x14ac:dyDescent="0.25">
      <c r="B20">
        <v>52</v>
      </c>
      <c r="C20">
        <v>32</v>
      </c>
      <c r="D20">
        <v>61.53846153846154</v>
      </c>
      <c r="H20" s="38">
        <v>25</v>
      </c>
      <c r="I20" s="38">
        <v>13</v>
      </c>
      <c r="J20" s="38">
        <v>52</v>
      </c>
      <c r="M20" s="24">
        <v>2</v>
      </c>
      <c r="N20" s="24">
        <v>2</v>
      </c>
      <c r="O20" s="24">
        <v>0</v>
      </c>
      <c r="Q20" s="26">
        <v>15</v>
      </c>
      <c r="R20" s="26">
        <v>11</v>
      </c>
      <c r="S20" s="26">
        <v>4</v>
      </c>
      <c r="U20" s="28">
        <v>5</v>
      </c>
      <c r="V20" s="28">
        <v>3</v>
      </c>
      <c r="W20" s="28">
        <v>2</v>
      </c>
      <c r="Y20" s="30">
        <v>18</v>
      </c>
      <c r="Z20" s="30">
        <v>12</v>
      </c>
      <c r="AA20" s="30">
        <v>6</v>
      </c>
      <c r="AC20" s="32">
        <v>4</v>
      </c>
      <c r="AD20" s="32">
        <v>2</v>
      </c>
      <c r="AE20" s="32">
        <v>2</v>
      </c>
      <c r="AG20" s="34">
        <v>10</v>
      </c>
      <c r="AH20" s="34">
        <v>8</v>
      </c>
      <c r="AI20" s="34">
        <v>2</v>
      </c>
    </row>
    <row r="21" spans="1:35" x14ac:dyDescent="0.25">
      <c r="B21">
        <v>66</v>
      </c>
      <c r="C21">
        <v>40</v>
      </c>
      <c r="D21">
        <v>60.606060606060609</v>
      </c>
      <c r="H21" s="38">
        <v>31</v>
      </c>
      <c r="I21" s="38">
        <v>18</v>
      </c>
      <c r="J21" s="38">
        <v>58.064516129032263</v>
      </c>
      <c r="M21" s="24">
        <v>2</v>
      </c>
      <c r="N21" s="24">
        <v>1</v>
      </c>
      <c r="O21" s="24">
        <v>1</v>
      </c>
      <c r="Q21" s="26">
        <v>13</v>
      </c>
      <c r="R21" s="26">
        <v>10</v>
      </c>
      <c r="S21" s="26">
        <v>3</v>
      </c>
      <c r="U21" s="28">
        <v>4</v>
      </c>
      <c r="V21" s="28">
        <v>2</v>
      </c>
      <c r="W21" s="28">
        <v>2</v>
      </c>
      <c r="Y21" s="30">
        <v>12</v>
      </c>
      <c r="Z21" s="30">
        <v>6</v>
      </c>
      <c r="AA21" s="30">
        <v>6</v>
      </c>
      <c r="AC21" s="32">
        <v>4</v>
      </c>
      <c r="AD21" s="32">
        <v>2</v>
      </c>
      <c r="AE21" s="32">
        <v>2</v>
      </c>
      <c r="AG21" s="34">
        <v>26</v>
      </c>
      <c r="AH21" s="34">
        <v>20</v>
      </c>
      <c r="AI21" s="34">
        <v>6</v>
      </c>
    </row>
    <row r="22" spans="1:35" x14ac:dyDescent="0.25">
      <c r="B22" t="s">
        <v>1</v>
      </c>
      <c r="C22" t="s">
        <v>92</v>
      </c>
      <c r="H22" s="38">
        <v>24</v>
      </c>
      <c r="I22" s="38">
        <v>17</v>
      </c>
      <c r="J22" s="38">
        <v>70.833333333333343</v>
      </c>
      <c r="M22" s="24">
        <v>1</v>
      </c>
      <c r="N22" s="24">
        <v>0</v>
      </c>
      <c r="O22" s="24">
        <v>1</v>
      </c>
      <c r="Q22" s="26">
        <v>11</v>
      </c>
      <c r="R22" s="26">
        <v>8</v>
      </c>
      <c r="S22" s="26">
        <v>3</v>
      </c>
      <c r="U22" s="28"/>
      <c r="V22" s="28"/>
      <c r="W22" s="28"/>
      <c r="Y22" s="30"/>
      <c r="Z22" s="30"/>
      <c r="AA22" s="30"/>
      <c r="AC22" s="32">
        <v>3</v>
      </c>
      <c r="AD22" s="32">
        <v>1</v>
      </c>
      <c r="AE22" s="32">
        <v>2</v>
      </c>
      <c r="AG22" s="34">
        <v>25</v>
      </c>
      <c r="AH22" s="34">
        <v>20</v>
      </c>
      <c r="AI22" s="34">
        <v>5</v>
      </c>
    </row>
    <row r="23" spans="1:35" x14ac:dyDescent="0.25">
      <c r="B23">
        <v>292</v>
      </c>
      <c r="C23">
        <v>191</v>
      </c>
      <c r="H23" s="38">
        <v>25</v>
      </c>
      <c r="I23" s="38">
        <v>13</v>
      </c>
      <c r="J23" s="38">
        <v>52</v>
      </c>
      <c r="M23" s="24">
        <v>2</v>
      </c>
      <c r="N23" s="24">
        <v>1</v>
      </c>
      <c r="O23" s="24">
        <v>1</v>
      </c>
      <c r="Q23" s="26">
        <v>13</v>
      </c>
      <c r="R23" s="26">
        <v>11</v>
      </c>
      <c r="S23" s="26">
        <v>2</v>
      </c>
      <c r="U23" s="28"/>
      <c r="V23" s="28"/>
      <c r="W23" s="28"/>
      <c r="Y23" s="30"/>
      <c r="Z23" s="30"/>
      <c r="AA23" s="30"/>
      <c r="AC23" s="32">
        <v>1</v>
      </c>
      <c r="AD23" s="32">
        <v>0</v>
      </c>
      <c r="AE23" s="32">
        <v>1</v>
      </c>
      <c r="AG23" s="34">
        <v>15</v>
      </c>
      <c r="AH23" s="34">
        <v>11</v>
      </c>
      <c r="AI23" s="34">
        <v>4</v>
      </c>
    </row>
    <row r="24" spans="1:35" x14ac:dyDescent="0.25">
      <c r="H24" s="38">
        <v>17</v>
      </c>
      <c r="I24" s="38">
        <v>10</v>
      </c>
      <c r="J24" s="38">
        <v>58.82352941176471</v>
      </c>
      <c r="M24" s="24">
        <v>2</v>
      </c>
      <c r="N24" s="24">
        <v>1</v>
      </c>
      <c r="O24" s="24">
        <v>1</v>
      </c>
      <c r="Q24" s="26">
        <v>29</v>
      </c>
      <c r="R24" s="26">
        <v>26</v>
      </c>
      <c r="S24" s="26">
        <v>3</v>
      </c>
      <c r="U24" s="28"/>
      <c r="V24" s="28"/>
      <c r="W24" s="28"/>
      <c r="Y24" s="30"/>
      <c r="Z24" s="30"/>
      <c r="AA24" s="30"/>
      <c r="AC24" s="32">
        <v>3</v>
      </c>
      <c r="AD24" s="32">
        <v>2</v>
      </c>
      <c r="AE24" s="32">
        <v>1</v>
      </c>
      <c r="AG24" s="34">
        <v>5</v>
      </c>
      <c r="AH24" s="34">
        <v>3</v>
      </c>
      <c r="AI24" s="34">
        <v>2</v>
      </c>
    </row>
    <row r="25" spans="1:35" x14ac:dyDescent="0.25">
      <c r="B25">
        <v>100</v>
      </c>
      <c r="C25">
        <v>65.410958904109577</v>
      </c>
      <c r="H25" s="38"/>
      <c r="I25" s="38"/>
      <c r="J25" s="38"/>
      <c r="M25" s="24">
        <v>2</v>
      </c>
      <c r="N25" s="24">
        <v>2</v>
      </c>
      <c r="O25" s="24">
        <v>0</v>
      </c>
      <c r="Q25" s="26">
        <v>33</v>
      </c>
      <c r="R25" s="26">
        <v>30</v>
      </c>
      <c r="S25" s="26">
        <v>3</v>
      </c>
      <c r="U25" s="28"/>
      <c r="V25" s="28"/>
      <c r="W25" s="28"/>
      <c r="Y25" s="30"/>
      <c r="Z25" s="30"/>
      <c r="AA25" s="30"/>
      <c r="AC25" s="32">
        <v>2</v>
      </c>
      <c r="AD25" s="32">
        <v>1</v>
      </c>
      <c r="AE25" s="32">
        <v>1</v>
      </c>
      <c r="AG25" s="34">
        <v>7</v>
      </c>
      <c r="AH25" s="34">
        <v>5</v>
      </c>
      <c r="AI25" s="34">
        <v>2</v>
      </c>
    </row>
    <row r="26" spans="1:35" x14ac:dyDescent="0.25">
      <c r="C26">
        <v>5.2364987163371968</v>
      </c>
      <c r="H26" s="38" t="s">
        <v>1</v>
      </c>
      <c r="I26" s="38" t="s">
        <v>92</v>
      </c>
      <c r="J26" s="38"/>
      <c r="M26" s="24">
        <v>6</v>
      </c>
      <c r="N26" s="24">
        <v>5</v>
      </c>
      <c r="O26" s="24">
        <v>1</v>
      </c>
      <c r="Q26" s="26">
        <v>24</v>
      </c>
      <c r="R26" s="26">
        <v>21</v>
      </c>
      <c r="S26" s="26">
        <v>3</v>
      </c>
      <c r="U26" s="28"/>
      <c r="V26" s="28"/>
      <c r="W26" s="28"/>
      <c r="Y26" s="30"/>
      <c r="Z26" s="30"/>
      <c r="AA26" s="30"/>
      <c r="AC26" s="32">
        <v>1</v>
      </c>
      <c r="AD26" s="32">
        <v>1</v>
      </c>
      <c r="AE26" s="32">
        <v>0</v>
      </c>
      <c r="AG26" s="34">
        <v>6</v>
      </c>
      <c r="AH26" s="34">
        <v>3</v>
      </c>
      <c r="AI26" s="34">
        <v>3</v>
      </c>
    </row>
    <row r="27" spans="1:35" x14ac:dyDescent="0.25">
      <c r="H27" s="38">
        <v>122</v>
      </c>
      <c r="I27" s="38">
        <f>SUM(I20:I24)</f>
        <v>71</v>
      </c>
      <c r="J27" s="38">
        <v>58.344275774826066</v>
      </c>
      <c r="M27" s="24">
        <v>2</v>
      </c>
      <c r="N27" s="24">
        <v>1</v>
      </c>
      <c r="O27" s="24">
        <v>1</v>
      </c>
      <c r="Q27" s="26">
        <v>19</v>
      </c>
      <c r="R27" s="26">
        <v>11</v>
      </c>
      <c r="S27" s="26">
        <v>8</v>
      </c>
      <c r="U27" s="28"/>
      <c r="V27" s="28"/>
      <c r="W27" s="28"/>
      <c r="Y27" s="30"/>
      <c r="Z27" s="30"/>
      <c r="AA27" s="30"/>
      <c r="AC27" s="32">
        <v>2</v>
      </c>
      <c r="AD27" s="32">
        <v>2</v>
      </c>
      <c r="AE27" s="32">
        <v>0</v>
      </c>
      <c r="AG27" s="34">
        <v>12</v>
      </c>
      <c r="AH27" s="34">
        <v>10</v>
      </c>
      <c r="AI27" s="34">
        <v>2</v>
      </c>
    </row>
    <row r="28" spans="1:35" x14ac:dyDescent="0.25">
      <c r="H28" s="38"/>
      <c r="I28" s="38"/>
      <c r="J28" s="38">
        <v>7.6938965814100131</v>
      </c>
      <c r="M28" s="24">
        <v>2</v>
      </c>
      <c r="N28" s="24">
        <v>2</v>
      </c>
      <c r="O28" s="24">
        <v>0</v>
      </c>
      <c r="Q28" s="26">
        <v>25</v>
      </c>
      <c r="R28" s="26">
        <v>16</v>
      </c>
      <c r="S28" s="26">
        <v>9</v>
      </c>
      <c r="U28" s="28"/>
      <c r="V28" s="28"/>
      <c r="W28" s="28"/>
      <c r="Y28" s="30"/>
      <c r="Z28" s="30"/>
      <c r="AA28" s="30"/>
      <c r="AC28" s="32">
        <v>2</v>
      </c>
      <c r="AD28" s="32">
        <v>2</v>
      </c>
      <c r="AE28" s="32">
        <v>0</v>
      </c>
      <c r="AG28" s="34">
        <v>17</v>
      </c>
      <c r="AH28" s="34">
        <v>13</v>
      </c>
      <c r="AI28" s="34">
        <v>4</v>
      </c>
    </row>
    <row r="29" spans="1:35" x14ac:dyDescent="0.25">
      <c r="A29" s="38" t="s">
        <v>135</v>
      </c>
      <c r="B29" s="38" t="s">
        <v>1</v>
      </c>
      <c r="C29" s="38" t="s">
        <v>92</v>
      </c>
      <c r="D29" s="38"/>
      <c r="H29" s="38">
        <v>100</v>
      </c>
      <c r="I29" s="38">
        <f>I27/H27*100</f>
        <v>58.196721311475407</v>
      </c>
      <c r="M29" s="24">
        <v>1</v>
      </c>
      <c r="N29" s="24">
        <v>1</v>
      </c>
      <c r="O29" s="24">
        <v>0</v>
      </c>
      <c r="Q29" s="26">
        <v>17</v>
      </c>
      <c r="R29" s="26">
        <v>11</v>
      </c>
      <c r="S29" s="26">
        <v>6</v>
      </c>
      <c r="U29" s="28"/>
      <c r="V29" s="28"/>
      <c r="W29" s="28"/>
      <c r="Y29" s="30"/>
      <c r="Z29" s="30"/>
      <c r="AA29" s="30"/>
      <c r="AC29" s="32"/>
      <c r="AD29" s="32"/>
      <c r="AE29" s="32"/>
      <c r="AG29" s="34"/>
      <c r="AH29" s="34"/>
      <c r="AI29" s="34"/>
    </row>
    <row r="30" spans="1:35" x14ac:dyDescent="0.25">
      <c r="A30" s="38"/>
      <c r="B30" s="38">
        <v>162</v>
      </c>
      <c r="C30" s="38">
        <v>106</v>
      </c>
      <c r="D30" s="38">
        <f>C30/B30*100</f>
        <v>65.432098765432102</v>
      </c>
      <c r="M30" s="24">
        <v>3</v>
      </c>
      <c r="N30" s="24">
        <v>2</v>
      </c>
      <c r="O30" s="24">
        <v>1</v>
      </c>
      <c r="Q30" s="26">
        <v>21</v>
      </c>
      <c r="R30" s="26">
        <v>18</v>
      </c>
      <c r="S30" s="26">
        <v>3</v>
      </c>
      <c r="U30" s="28"/>
      <c r="V30" s="28"/>
      <c r="W30" s="28"/>
      <c r="Y30" s="30"/>
      <c r="Z30" s="30"/>
      <c r="AA30" s="30"/>
      <c r="AC30" s="32"/>
      <c r="AD30" s="32"/>
      <c r="AE30" s="32"/>
      <c r="AG30" s="34"/>
      <c r="AH30" s="34"/>
      <c r="AI30" s="34"/>
    </row>
    <row r="31" spans="1:35" x14ac:dyDescent="0.25">
      <c r="A31" s="38"/>
      <c r="B31" s="38">
        <v>183</v>
      </c>
      <c r="C31" s="38">
        <v>122</v>
      </c>
      <c r="D31" s="38">
        <f>C31/B31*100</f>
        <v>66.666666666666657</v>
      </c>
      <c r="M31" s="24">
        <v>4</v>
      </c>
      <c r="N31" s="24">
        <v>2</v>
      </c>
      <c r="O31" s="24">
        <v>2</v>
      </c>
      <c r="Q31" s="26">
        <v>15</v>
      </c>
      <c r="R31" s="26">
        <v>12</v>
      </c>
      <c r="S31" s="26">
        <v>3</v>
      </c>
      <c r="U31" s="28"/>
      <c r="V31" s="28"/>
      <c r="W31" s="28"/>
      <c r="Y31" s="30"/>
      <c r="Z31" s="30"/>
      <c r="AA31" s="30"/>
      <c r="AC31" s="32"/>
      <c r="AD31" s="32"/>
      <c r="AE31" s="32"/>
      <c r="AG31" s="34"/>
      <c r="AH31" s="34"/>
      <c r="AI31" s="34"/>
    </row>
    <row r="32" spans="1:35" x14ac:dyDescent="0.25">
      <c r="A32" s="38"/>
      <c r="B32" s="38">
        <v>165</v>
      </c>
      <c r="C32" s="38">
        <v>111</v>
      </c>
      <c r="D32" s="38">
        <f>C32/B32*100</f>
        <v>67.272727272727266</v>
      </c>
      <c r="H32" t="s">
        <v>1</v>
      </c>
      <c r="I32" t="s">
        <v>92</v>
      </c>
      <c r="M32" s="24">
        <v>1</v>
      </c>
      <c r="N32" s="24">
        <v>1</v>
      </c>
      <c r="O32" s="24">
        <v>0</v>
      </c>
      <c r="Q32" s="26">
        <v>20</v>
      </c>
      <c r="R32" s="26">
        <v>10</v>
      </c>
      <c r="S32" s="26">
        <v>10</v>
      </c>
      <c r="U32" s="28"/>
      <c r="V32" s="28"/>
      <c r="W32" s="28"/>
      <c r="Y32" s="30"/>
      <c r="Z32" s="30"/>
      <c r="AA32" s="30"/>
      <c r="AC32" s="32"/>
      <c r="AD32" s="32"/>
      <c r="AE32" s="32"/>
      <c r="AG32" s="34"/>
      <c r="AH32" s="34"/>
      <c r="AI32" s="34"/>
    </row>
    <row r="33" spans="1:35" x14ac:dyDescent="0.25">
      <c r="A33" s="38"/>
      <c r="B33" s="38">
        <v>167</v>
      </c>
      <c r="C33" s="38">
        <v>114</v>
      </c>
      <c r="D33" s="38">
        <f>C33/B33*100</f>
        <v>68.263473053892227</v>
      </c>
      <c r="H33">
        <v>61</v>
      </c>
      <c r="I33">
        <v>34</v>
      </c>
      <c r="J33">
        <f>I33/H33*100</f>
        <v>55.737704918032783</v>
      </c>
      <c r="M33" s="24">
        <v>5</v>
      </c>
      <c r="N33" s="24">
        <v>4</v>
      </c>
      <c r="O33" s="24">
        <v>1</v>
      </c>
      <c r="Q33" s="26">
        <v>20</v>
      </c>
      <c r="R33" s="26">
        <v>13</v>
      </c>
      <c r="S33" s="26">
        <v>7</v>
      </c>
      <c r="U33" s="28"/>
      <c r="V33" s="28"/>
      <c r="W33" s="28"/>
      <c r="Y33" s="30"/>
      <c r="Z33" s="30"/>
      <c r="AA33" s="30"/>
      <c r="AC33" s="32"/>
      <c r="AD33" s="32"/>
      <c r="AE33" s="32"/>
      <c r="AG33" s="34"/>
      <c r="AH33" s="34"/>
      <c r="AI33" s="34"/>
    </row>
    <row r="34" spans="1:35" x14ac:dyDescent="0.25">
      <c r="A34" s="38"/>
      <c r="B34" s="38">
        <v>154</v>
      </c>
      <c r="C34" s="38">
        <v>105</v>
      </c>
      <c r="D34" s="38">
        <f>C34/B34*100</f>
        <v>68.181818181818173</v>
      </c>
      <c r="G34" s="38"/>
      <c r="H34">
        <v>98</v>
      </c>
      <c r="I34">
        <v>56</v>
      </c>
      <c r="J34" s="38">
        <f t="shared" ref="J34:J37" si="0">I34/H34*100</f>
        <v>57.142857142857139</v>
      </c>
      <c r="M34" s="24"/>
      <c r="N34" s="24"/>
      <c r="O34" s="24"/>
      <c r="Q34" s="26"/>
      <c r="R34" s="26"/>
      <c r="S34" s="26"/>
      <c r="U34" s="28"/>
      <c r="V34" s="28"/>
      <c r="W34" s="28"/>
      <c r="Y34" s="30"/>
      <c r="Z34" s="30"/>
      <c r="AA34" s="30"/>
      <c r="AC34" s="32"/>
      <c r="AD34" s="32"/>
      <c r="AE34" s="32"/>
      <c r="AG34" s="34"/>
      <c r="AH34" s="34"/>
      <c r="AI34" s="34"/>
    </row>
    <row r="35" spans="1:35" x14ac:dyDescent="0.25">
      <c r="A35" s="38"/>
      <c r="B35" s="38"/>
      <c r="C35" s="38"/>
      <c r="D35" s="38"/>
      <c r="G35" s="38"/>
      <c r="H35">
        <v>113</v>
      </c>
      <c r="I35">
        <v>58</v>
      </c>
      <c r="J35" s="38">
        <f t="shared" si="0"/>
        <v>51.327433628318587</v>
      </c>
      <c r="M35" s="24">
        <v>74</v>
      </c>
      <c r="N35" s="24">
        <v>52</v>
      </c>
      <c r="O35" s="24">
        <v>22</v>
      </c>
      <c r="Q35" s="26">
        <v>487</v>
      </c>
      <c r="R35" s="26">
        <v>344</v>
      </c>
      <c r="S35" s="26">
        <v>143</v>
      </c>
      <c r="U35" s="28">
        <v>59</v>
      </c>
      <c r="V35" s="28">
        <v>40</v>
      </c>
      <c r="W35" s="28">
        <v>19</v>
      </c>
      <c r="Y35" s="30">
        <v>429</v>
      </c>
      <c r="Z35" s="30">
        <v>283</v>
      </c>
      <c r="AA35" s="30">
        <v>146</v>
      </c>
      <c r="AC35" s="32">
        <v>72</v>
      </c>
      <c r="AD35" s="32">
        <v>47</v>
      </c>
      <c r="AE35" s="32">
        <v>25</v>
      </c>
      <c r="AG35" s="34">
        <v>572</v>
      </c>
      <c r="AH35" s="34">
        <v>416</v>
      </c>
      <c r="AI35" s="34">
        <v>156</v>
      </c>
    </row>
    <row r="36" spans="1:35" x14ac:dyDescent="0.25">
      <c r="A36" s="38"/>
      <c r="B36" s="38" t="s">
        <v>1</v>
      </c>
      <c r="C36" s="38" t="s">
        <v>92</v>
      </c>
      <c r="D36" s="38"/>
      <c r="G36" s="38"/>
      <c r="H36">
        <v>115</v>
      </c>
      <c r="I36">
        <v>48</v>
      </c>
      <c r="J36" s="38">
        <f t="shared" si="0"/>
        <v>41.739130434782609</v>
      </c>
      <c r="Y36" s="30"/>
      <c r="Z36" s="30"/>
      <c r="AA36" s="30"/>
      <c r="AC36" s="32"/>
      <c r="AD36" s="32"/>
      <c r="AE36" s="32"/>
      <c r="AG36" s="34"/>
      <c r="AH36" s="34"/>
      <c r="AI36" s="34"/>
    </row>
    <row r="37" spans="1:35" x14ac:dyDescent="0.25">
      <c r="A37" s="38"/>
      <c r="B37" s="38">
        <f>SUM(B30:B34)</f>
        <v>831</v>
      </c>
      <c r="C37" s="38">
        <f>SUM(C30:C34)</f>
        <v>558</v>
      </c>
      <c r="G37" s="38"/>
      <c r="H37">
        <v>98</v>
      </c>
      <c r="I37">
        <v>52</v>
      </c>
      <c r="J37" s="38">
        <f t="shared" si="0"/>
        <v>53.061224489795919</v>
      </c>
      <c r="Y37" s="30">
        <v>100</v>
      </c>
      <c r="Z37" s="30">
        <v>65.967365967365964</v>
      </c>
      <c r="AA37" s="30">
        <v>34.032634032634036</v>
      </c>
      <c r="AC37" s="32">
        <v>100</v>
      </c>
      <c r="AD37" s="32">
        <v>65.277777777777786</v>
      </c>
      <c r="AE37" s="32">
        <v>34.722222222222221</v>
      </c>
      <c r="AG37" s="34">
        <v>100</v>
      </c>
      <c r="AH37" s="34">
        <v>72.727272727272734</v>
      </c>
      <c r="AI37" s="34">
        <v>27.27272727272727</v>
      </c>
    </row>
    <row r="38" spans="1:35" x14ac:dyDescent="0.25">
      <c r="A38" s="38"/>
      <c r="B38" s="38"/>
      <c r="C38" s="38"/>
      <c r="G38" s="38"/>
    </row>
    <row r="39" spans="1:35" x14ac:dyDescent="0.25">
      <c r="A39" s="38"/>
      <c r="B39" s="38">
        <f>B37/B37*100</f>
        <v>100</v>
      </c>
      <c r="C39" s="38">
        <f>C37/B37*100</f>
        <v>67.148014440433215</v>
      </c>
      <c r="D39" s="38"/>
      <c r="G39" s="38"/>
      <c r="H39" t="s">
        <v>1</v>
      </c>
      <c r="I39" t="s">
        <v>92</v>
      </c>
      <c r="J39">
        <f>AVERAGE(J33:J37)</f>
        <v>51.801670122757415</v>
      </c>
    </row>
    <row r="40" spans="1:35" x14ac:dyDescent="0.25">
      <c r="C40" s="38">
        <f>STDEV(D30:D34)</f>
        <v>1.1729702393330392</v>
      </c>
      <c r="G40" s="38"/>
      <c r="H40">
        <v>485</v>
      </c>
      <c r="I40">
        <f>SUM(I33:I37)</f>
        <v>248</v>
      </c>
      <c r="J40">
        <f>STDEV(J33:J37)</f>
        <v>6.0639659283663061</v>
      </c>
    </row>
    <row r="41" spans="1:35" x14ac:dyDescent="0.25">
      <c r="C41" s="38"/>
      <c r="G41" s="38"/>
    </row>
    <row r="42" spans="1:35" x14ac:dyDescent="0.25">
      <c r="G42" s="38"/>
      <c r="H42">
        <v>100</v>
      </c>
      <c r="I42">
        <f>I40/H40*100</f>
        <v>51.134020618556697</v>
      </c>
    </row>
    <row r="43" spans="1:35" x14ac:dyDescent="0.25">
      <c r="G43" s="38"/>
      <c r="I43" s="38"/>
    </row>
    <row r="44" spans="1:35" x14ac:dyDescent="0.25">
      <c r="D44" t="s">
        <v>91</v>
      </c>
      <c r="E44" t="s">
        <v>136</v>
      </c>
      <c r="G44" s="38"/>
      <c r="H44" s="38"/>
      <c r="I44" s="38"/>
    </row>
    <row r="45" spans="1:35" x14ac:dyDescent="0.25">
      <c r="D45">
        <f>AVERAGE(D30:D34,D17:D21,D2:D7)</f>
        <v>63.521488100359441</v>
      </c>
      <c r="E45">
        <f>AVERAGE(J2:J11,J20:J24,J33:J37)</f>
        <v>48.926102280971726</v>
      </c>
    </row>
    <row r="46" spans="1:35" x14ac:dyDescent="0.25">
      <c r="D46">
        <f>STDEV(D30:D34,D17:D21,D2:D7)</f>
        <v>5.2416755590333661</v>
      </c>
      <c r="E46">
        <f>J48</f>
        <v>7.411582386175863</v>
      </c>
      <c r="H46" t="s">
        <v>1</v>
      </c>
    </row>
    <row r="47" spans="1:35" x14ac:dyDescent="0.25">
      <c r="H47">
        <f>H40+H27+H16</f>
        <v>1068</v>
      </c>
      <c r="I47" s="38">
        <f>I40+I27+I16</f>
        <v>525</v>
      </c>
      <c r="J47">
        <f>AVERAGE(J39,J27,J13)</f>
        <v>50.975059170245061</v>
      </c>
    </row>
    <row r="48" spans="1:35" x14ac:dyDescent="0.25">
      <c r="I48">
        <f>I47/H47*100</f>
        <v>49.157303370786515</v>
      </c>
      <c r="J48">
        <f>AVERAGE(J40,J28,J14)</f>
        <v>7.411582386175863</v>
      </c>
    </row>
    <row r="54" spans="2:2" x14ac:dyDescent="0.25">
      <c r="B54" s="38"/>
    </row>
    <row r="55" spans="2:2" x14ac:dyDescent="0.25">
      <c r="B55" s="38"/>
    </row>
    <row r="56" spans="2:2" x14ac:dyDescent="0.25">
      <c r="B56" s="38"/>
    </row>
    <row r="57" spans="2:2" x14ac:dyDescent="0.25">
      <c r="B57" s="38"/>
    </row>
    <row r="58" spans="2:2" x14ac:dyDescent="0.25">
      <c r="B58" s="3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68"/>
  <sheetViews>
    <sheetView workbookViewId="0">
      <selection activeCell="A2" sqref="A2"/>
    </sheetView>
  </sheetViews>
  <sheetFormatPr defaultColWidth="9.140625" defaultRowHeight="15" x14ac:dyDescent="0.25"/>
  <sheetData>
    <row r="1" spans="1:13" x14ac:dyDescent="0.25">
      <c r="A1" t="s">
        <v>99</v>
      </c>
      <c r="B1" s="36"/>
      <c r="C1" s="36"/>
      <c r="D1" s="36"/>
      <c r="E1" s="36"/>
      <c r="F1" s="36"/>
      <c r="G1" s="36"/>
      <c r="H1" s="36"/>
      <c r="J1" s="36"/>
      <c r="K1" s="36"/>
      <c r="M1" s="36"/>
    </row>
    <row r="2" spans="1:13" x14ac:dyDescent="0.25">
      <c r="B2" s="36" t="s">
        <v>75</v>
      </c>
      <c r="C2" s="36" t="s">
        <v>93</v>
      </c>
      <c r="D2" s="36" t="s">
        <v>91</v>
      </c>
      <c r="E2" s="36" t="s">
        <v>95</v>
      </c>
      <c r="F2" s="36" t="s">
        <v>98</v>
      </c>
      <c r="G2" s="36"/>
      <c r="H2" s="36"/>
      <c r="J2" s="36"/>
      <c r="K2" s="36"/>
      <c r="M2" s="36"/>
    </row>
    <row r="3" spans="1:13" x14ac:dyDescent="0.25">
      <c r="B3" s="36">
        <v>2</v>
      </c>
      <c r="C3" s="36">
        <v>3</v>
      </c>
      <c r="D3" s="36">
        <v>3</v>
      </c>
      <c r="E3" s="36">
        <v>1</v>
      </c>
      <c r="F3" s="36">
        <v>2</v>
      </c>
      <c r="G3" s="36"/>
      <c r="H3" s="36"/>
      <c r="J3" s="36"/>
      <c r="K3" s="36"/>
      <c r="M3" s="36"/>
    </row>
    <row r="4" spans="1:13" x14ac:dyDescent="0.25">
      <c r="B4" s="36">
        <v>3</v>
      </c>
      <c r="C4" s="36">
        <v>3</v>
      </c>
      <c r="D4" s="36">
        <v>5</v>
      </c>
      <c r="E4" s="36">
        <v>1</v>
      </c>
      <c r="F4" s="36">
        <v>1</v>
      </c>
      <c r="G4" s="36"/>
      <c r="H4" s="36"/>
      <c r="J4" s="36"/>
      <c r="K4" s="36"/>
      <c r="M4" s="36"/>
    </row>
    <row r="5" spans="1:13" x14ac:dyDescent="0.25">
      <c r="B5" s="36">
        <v>8</v>
      </c>
      <c r="C5" s="36">
        <v>1</v>
      </c>
      <c r="D5" s="36">
        <v>1</v>
      </c>
      <c r="E5" s="36">
        <v>1</v>
      </c>
      <c r="F5" s="36">
        <v>2</v>
      </c>
      <c r="G5" s="36"/>
      <c r="H5" s="36"/>
      <c r="J5" s="36"/>
      <c r="K5" s="36"/>
      <c r="M5" s="36"/>
    </row>
    <row r="6" spans="1:13" x14ac:dyDescent="0.25">
      <c r="B6" s="36">
        <v>3</v>
      </c>
      <c r="C6" s="36">
        <v>3</v>
      </c>
      <c r="D6" s="36">
        <v>1</v>
      </c>
      <c r="E6" s="36">
        <v>3</v>
      </c>
      <c r="F6" s="36">
        <v>1</v>
      </c>
      <c r="G6" s="36"/>
      <c r="H6" s="36"/>
      <c r="J6" s="36"/>
      <c r="K6" s="36"/>
      <c r="M6" s="36"/>
    </row>
    <row r="7" spans="1:13" x14ac:dyDescent="0.25">
      <c r="B7" s="36">
        <v>3</v>
      </c>
      <c r="C7" s="36">
        <v>3</v>
      </c>
      <c r="D7" s="36">
        <v>4</v>
      </c>
      <c r="E7" s="36">
        <v>1</v>
      </c>
      <c r="F7" s="36">
        <v>1</v>
      </c>
      <c r="G7" s="36"/>
      <c r="H7" s="36"/>
      <c r="J7" s="36"/>
      <c r="K7" s="36"/>
      <c r="M7" s="36"/>
    </row>
    <row r="8" spans="1:13" x14ac:dyDescent="0.25">
      <c r="B8" s="36">
        <v>5</v>
      </c>
      <c r="C8" s="36">
        <v>3</v>
      </c>
      <c r="D8" s="36">
        <v>2</v>
      </c>
      <c r="E8" s="36">
        <v>1</v>
      </c>
      <c r="F8" s="36">
        <v>3</v>
      </c>
      <c r="G8" s="36"/>
      <c r="H8" s="36"/>
      <c r="J8" s="36"/>
      <c r="K8" s="36"/>
      <c r="M8" s="36"/>
    </row>
    <row r="9" spans="1:13" x14ac:dyDescent="0.25">
      <c r="B9" s="36">
        <v>5</v>
      </c>
      <c r="C9" s="36">
        <v>2</v>
      </c>
      <c r="D9" s="36">
        <v>4</v>
      </c>
      <c r="E9" s="36">
        <v>1</v>
      </c>
      <c r="F9" s="36">
        <v>2</v>
      </c>
      <c r="G9" s="36"/>
      <c r="H9" s="36"/>
      <c r="J9" s="36"/>
      <c r="K9" s="36"/>
      <c r="M9" s="36"/>
    </row>
    <row r="10" spans="1:13" x14ac:dyDescent="0.25">
      <c r="B10" s="36">
        <v>3</v>
      </c>
      <c r="C10" s="36">
        <v>6</v>
      </c>
      <c r="D10" s="36">
        <v>5</v>
      </c>
      <c r="E10" s="36">
        <v>1</v>
      </c>
      <c r="F10" s="36">
        <v>2</v>
      </c>
      <c r="G10" s="36"/>
      <c r="H10" s="36"/>
      <c r="J10" s="36"/>
      <c r="K10" s="36"/>
      <c r="M10" s="36"/>
    </row>
    <row r="11" spans="1:13" x14ac:dyDescent="0.25">
      <c r="B11" s="36">
        <v>3</v>
      </c>
      <c r="C11" s="36">
        <v>6</v>
      </c>
      <c r="D11" s="36">
        <v>5</v>
      </c>
      <c r="E11" s="36">
        <v>2</v>
      </c>
      <c r="F11" s="36">
        <v>3</v>
      </c>
      <c r="G11" s="36"/>
      <c r="H11" s="36"/>
      <c r="J11" s="36"/>
      <c r="K11" s="36"/>
      <c r="M11" s="36"/>
    </row>
    <row r="12" spans="1:13" x14ac:dyDescent="0.25">
      <c r="B12" s="36">
        <v>4</v>
      </c>
      <c r="C12" s="36">
        <v>3</v>
      </c>
      <c r="D12" s="36">
        <v>6</v>
      </c>
      <c r="E12" s="36">
        <v>1</v>
      </c>
      <c r="F12" s="36">
        <v>1</v>
      </c>
      <c r="G12" s="36"/>
      <c r="H12" s="36"/>
      <c r="J12" s="36"/>
      <c r="K12" s="36"/>
      <c r="M12" s="36"/>
    </row>
    <row r="13" spans="1:13" x14ac:dyDescent="0.25">
      <c r="B13" s="36">
        <v>3</v>
      </c>
      <c r="C13" s="36">
        <v>1</v>
      </c>
      <c r="D13" s="36">
        <v>2</v>
      </c>
      <c r="E13" s="36">
        <v>2</v>
      </c>
      <c r="F13" s="36">
        <v>1</v>
      </c>
      <c r="G13" s="36"/>
      <c r="H13" s="36"/>
      <c r="J13" s="36"/>
      <c r="K13" s="36"/>
      <c r="M13" s="36"/>
    </row>
    <row r="14" spans="1:13" x14ac:dyDescent="0.25">
      <c r="B14" s="36">
        <v>4</v>
      </c>
      <c r="C14" s="36">
        <v>2</v>
      </c>
      <c r="D14" s="36">
        <v>3</v>
      </c>
      <c r="E14" s="36">
        <v>1</v>
      </c>
      <c r="F14" s="36">
        <v>3</v>
      </c>
      <c r="G14" s="36"/>
      <c r="H14" s="36"/>
      <c r="J14" s="36"/>
      <c r="K14" s="36"/>
      <c r="M14" s="36"/>
    </row>
    <row r="15" spans="1:13" x14ac:dyDescent="0.25">
      <c r="B15" s="36">
        <v>9</v>
      </c>
      <c r="C15" s="36">
        <v>1</v>
      </c>
      <c r="D15" s="36">
        <v>4</v>
      </c>
      <c r="E15" s="36">
        <v>2</v>
      </c>
      <c r="F15" s="36">
        <v>4</v>
      </c>
      <c r="G15" s="36"/>
      <c r="H15" s="36"/>
      <c r="J15" s="36"/>
      <c r="K15" s="36"/>
      <c r="M15" s="36"/>
    </row>
    <row r="16" spans="1:13" x14ac:dyDescent="0.25">
      <c r="B16" s="36">
        <v>9</v>
      </c>
      <c r="C16" s="36">
        <v>1</v>
      </c>
      <c r="D16" s="36">
        <v>3</v>
      </c>
      <c r="E16" s="36">
        <v>2</v>
      </c>
      <c r="F16" s="36">
        <v>2</v>
      </c>
      <c r="G16" s="36"/>
      <c r="H16" s="36"/>
      <c r="J16" s="36"/>
      <c r="K16" s="36"/>
      <c r="M16" s="36"/>
    </row>
    <row r="17" spans="2:13" x14ac:dyDescent="0.25">
      <c r="B17" s="36">
        <v>6</v>
      </c>
      <c r="C17" s="36">
        <v>3</v>
      </c>
      <c r="D17" s="36">
        <v>1</v>
      </c>
      <c r="E17" s="36">
        <v>3</v>
      </c>
      <c r="F17" s="36">
        <v>1</v>
      </c>
      <c r="G17" s="36"/>
      <c r="H17" s="36"/>
      <c r="J17" s="36"/>
      <c r="K17" s="36"/>
      <c r="M17" s="36"/>
    </row>
    <row r="18" spans="2:13" x14ac:dyDescent="0.25">
      <c r="B18" s="36">
        <v>5</v>
      </c>
      <c r="C18" s="36">
        <v>3</v>
      </c>
      <c r="D18" s="36">
        <v>2</v>
      </c>
      <c r="E18" s="36">
        <v>1</v>
      </c>
      <c r="F18" s="36">
        <v>1</v>
      </c>
      <c r="G18" s="36"/>
      <c r="H18" s="36"/>
      <c r="J18" s="36"/>
      <c r="K18" s="36"/>
      <c r="M18" s="36"/>
    </row>
    <row r="19" spans="2:13" x14ac:dyDescent="0.25">
      <c r="B19" s="36">
        <v>2</v>
      </c>
      <c r="C19" s="36">
        <v>3</v>
      </c>
      <c r="D19" s="36">
        <v>4</v>
      </c>
      <c r="E19" s="36">
        <v>1</v>
      </c>
      <c r="F19" s="36">
        <v>2</v>
      </c>
      <c r="G19" s="36"/>
      <c r="H19" s="36"/>
      <c r="J19" s="36"/>
      <c r="K19" s="36"/>
      <c r="M19" s="36"/>
    </row>
    <row r="20" spans="2:13" x14ac:dyDescent="0.25">
      <c r="B20" s="36">
        <v>4</v>
      </c>
      <c r="C20" s="36">
        <v>2</v>
      </c>
      <c r="D20" s="36">
        <v>4</v>
      </c>
      <c r="E20" s="36">
        <v>1</v>
      </c>
      <c r="F20" s="36">
        <v>2</v>
      </c>
      <c r="G20" s="36"/>
      <c r="H20" s="36"/>
      <c r="J20" s="36"/>
      <c r="K20" s="36"/>
      <c r="M20" s="36"/>
    </row>
    <row r="21" spans="2:13" x14ac:dyDescent="0.25">
      <c r="B21" s="36">
        <v>5</v>
      </c>
      <c r="C21" s="36">
        <v>4</v>
      </c>
      <c r="D21" s="36">
        <v>1</v>
      </c>
      <c r="E21" s="36">
        <v>2</v>
      </c>
      <c r="F21" s="36">
        <v>4</v>
      </c>
      <c r="G21" s="36"/>
      <c r="H21" s="36"/>
      <c r="J21" s="36"/>
      <c r="K21" s="36"/>
      <c r="M21" s="36"/>
    </row>
    <row r="22" spans="2:13" x14ac:dyDescent="0.25">
      <c r="B22" s="36">
        <v>4</v>
      </c>
      <c r="C22" s="36">
        <v>1</v>
      </c>
      <c r="D22" s="36">
        <v>3</v>
      </c>
      <c r="E22" s="36">
        <v>1</v>
      </c>
      <c r="F22" s="36">
        <v>3</v>
      </c>
      <c r="G22" s="36"/>
      <c r="H22" s="36"/>
      <c r="J22" s="36"/>
      <c r="K22" s="36"/>
      <c r="M22" s="36"/>
    </row>
    <row r="23" spans="2:13" x14ac:dyDescent="0.25">
      <c r="B23" s="36">
        <v>3</v>
      </c>
      <c r="C23" s="36">
        <v>2</v>
      </c>
      <c r="D23" s="36">
        <v>4</v>
      </c>
      <c r="E23" s="36">
        <v>2</v>
      </c>
      <c r="F23" s="36">
        <v>2</v>
      </c>
      <c r="G23" s="36"/>
      <c r="H23" s="36"/>
      <c r="J23" s="36"/>
      <c r="K23" s="36"/>
      <c r="M23" s="36"/>
    </row>
    <row r="24" spans="2:13" x14ac:dyDescent="0.25">
      <c r="B24" s="36">
        <v>5</v>
      </c>
      <c r="C24" s="36">
        <v>2</v>
      </c>
      <c r="D24" s="36">
        <v>3</v>
      </c>
      <c r="E24" s="36">
        <v>1</v>
      </c>
      <c r="F24" s="36">
        <v>3</v>
      </c>
      <c r="G24" s="36"/>
      <c r="H24" s="36"/>
      <c r="J24" s="36"/>
      <c r="K24" s="36"/>
      <c r="M24" s="36"/>
    </row>
    <row r="25" spans="2:13" x14ac:dyDescent="0.25">
      <c r="B25" s="36">
        <v>6</v>
      </c>
      <c r="C25" s="36">
        <v>2</v>
      </c>
      <c r="D25" s="36">
        <v>3</v>
      </c>
      <c r="E25" s="36">
        <v>3</v>
      </c>
      <c r="F25" s="36">
        <v>2</v>
      </c>
      <c r="G25" s="36"/>
      <c r="H25" s="36"/>
      <c r="J25" s="36"/>
      <c r="K25" s="36"/>
      <c r="M25" s="36"/>
    </row>
    <row r="26" spans="2:13" x14ac:dyDescent="0.25">
      <c r="B26" s="36">
        <v>1</v>
      </c>
      <c r="C26" s="36">
        <v>2</v>
      </c>
      <c r="D26" s="36">
        <v>3</v>
      </c>
      <c r="E26" s="36">
        <v>2</v>
      </c>
      <c r="F26" s="36">
        <v>4</v>
      </c>
      <c r="G26" s="36"/>
      <c r="H26" s="36"/>
      <c r="J26" s="36"/>
      <c r="K26" s="36"/>
      <c r="M26" s="36"/>
    </row>
    <row r="27" spans="2:13" x14ac:dyDescent="0.25">
      <c r="B27" s="36">
        <v>2</v>
      </c>
      <c r="C27" s="36">
        <v>3</v>
      </c>
      <c r="D27" s="36">
        <v>2</v>
      </c>
      <c r="E27" s="36">
        <v>3</v>
      </c>
      <c r="F27" s="36">
        <v>2</v>
      </c>
      <c r="G27" s="36"/>
      <c r="H27" s="36"/>
      <c r="J27" s="36"/>
      <c r="K27" s="36"/>
      <c r="M27" s="36"/>
    </row>
    <row r="28" spans="2:13" x14ac:dyDescent="0.25">
      <c r="B28" s="36">
        <v>3</v>
      </c>
      <c r="C28" s="36">
        <v>2</v>
      </c>
      <c r="D28" s="36">
        <v>3</v>
      </c>
      <c r="E28" s="36">
        <v>1</v>
      </c>
      <c r="F28" s="36">
        <v>3</v>
      </c>
      <c r="G28" s="36"/>
      <c r="H28" s="36"/>
      <c r="J28" s="36"/>
      <c r="K28" s="36"/>
      <c r="M28" s="36"/>
    </row>
    <row r="29" spans="2:13" x14ac:dyDescent="0.25">
      <c r="B29" s="36">
        <v>6</v>
      </c>
      <c r="C29" s="36">
        <v>2</v>
      </c>
      <c r="D29" s="36">
        <v>2</v>
      </c>
      <c r="E29" s="36">
        <v>3</v>
      </c>
      <c r="F29" s="36">
        <v>3</v>
      </c>
      <c r="G29" s="36"/>
      <c r="H29" s="36"/>
      <c r="J29" s="36"/>
      <c r="K29" s="36"/>
      <c r="M29" s="36"/>
    </row>
    <row r="30" spans="2:13" x14ac:dyDescent="0.25">
      <c r="B30" s="36">
        <v>6</v>
      </c>
      <c r="C30" s="36">
        <v>3</v>
      </c>
      <c r="D30" s="36">
        <v>2</v>
      </c>
      <c r="E30" s="36">
        <v>2</v>
      </c>
      <c r="F30" s="36">
        <v>3</v>
      </c>
      <c r="G30" s="36"/>
      <c r="H30" s="36"/>
      <c r="J30" s="36"/>
      <c r="K30" s="36"/>
      <c r="M30" s="36"/>
    </row>
    <row r="31" spans="2:13" x14ac:dyDescent="0.25">
      <c r="B31" s="36">
        <v>3</v>
      </c>
      <c r="C31" s="36">
        <v>3</v>
      </c>
      <c r="D31" s="36">
        <v>2</v>
      </c>
      <c r="E31" s="36">
        <v>3</v>
      </c>
      <c r="F31" s="36">
        <v>5</v>
      </c>
      <c r="G31" s="36"/>
      <c r="H31" s="36"/>
      <c r="J31" s="36"/>
      <c r="K31" s="36"/>
      <c r="M31" s="36"/>
    </row>
    <row r="32" spans="2:13" x14ac:dyDescent="0.25">
      <c r="B32" s="36">
        <v>1</v>
      </c>
      <c r="C32" s="36">
        <v>4</v>
      </c>
      <c r="D32" s="36">
        <v>7</v>
      </c>
      <c r="E32" s="36">
        <v>1</v>
      </c>
      <c r="F32" s="36">
        <v>3</v>
      </c>
      <c r="G32" s="36"/>
      <c r="H32" s="36"/>
      <c r="J32" s="36"/>
      <c r="K32" s="36"/>
      <c r="M32" s="36"/>
    </row>
    <row r="33" spans="2:13" x14ac:dyDescent="0.25">
      <c r="B33" s="36">
        <v>3</v>
      </c>
      <c r="C33" s="36">
        <v>3</v>
      </c>
      <c r="D33" s="36">
        <v>6</v>
      </c>
      <c r="E33" s="36">
        <v>1</v>
      </c>
      <c r="F33" s="36">
        <v>3</v>
      </c>
      <c r="G33" s="36"/>
      <c r="H33" s="36"/>
      <c r="J33" s="36"/>
      <c r="K33" s="36"/>
      <c r="M33" s="36"/>
    </row>
    <row r="34" spans="2:13" x14ac:dyDescent="0.25">
      <c r="B34" s="36">
        <v>3</v>
      </c>
      <c r="C34" s="36">
        <v>3</v>
      </c>
      <c r="D34" s="36">
        <v>2</v>
      </c>
      <c r="E34" s="36">
        <v>1</v>
      </c>
      <c r="F34" s="36">
        <v>2</v>
      </c>
      <c r="G34" s="36"/>
      <c r="H34" s="36"/>
      <c r="J34" s="36"/>
      <c r="K34" s="36"/>
      <c r="M34" s="36"/>
    </row>
    <row r="35" spans="2:13" x14ac:dyDescent="0.25">
      <c r="B35" s="36">
        <v>2</v>
      </c>
      <c r="C35" s="36">
        <v>4</v>
      </c>
      <c r="D35" s="36">
        <v>1</v>
      </c>
      <c r="E35" s="36">
        <v>1</v>
      </c>
      <c r="F35" s="36">
        <v>2</v>
      </c>
      <c r="G35" s="36"/>
      <c r="H35" s="36"/>
      <c r="J35" s="36"/>
      <c r="K35" s="36"/>
      <c r="M35" s="36"/>
    </row>
    <row r="36" spans="2:13" x14ac:dyDescent="0.25">
      <c r="B36" s="36">
        <v>2</v>
      </c>
      <c r="C36" s="36">
        <v>3</v>
      </c>
      <c r="D36" s="36">
        <v>4</v>
      </c>
      <c r="E36" s="36">
        <v>1</v>
      </c>
      <c r="F36" s="36">
        <v>2</v>
      </c>
      <c r="G36" s="36"/>
      <c r="H36" s="36"/>
      <c r="J36" s="36"/>
      <c r="K36" s="36"/>
      <c r="M36" s="36"/>
    </row>
    <row r="37" spans="2:13" x14ac:dyDescent="0.25">
      <c r="B37" s="36">
        <v>1</v>
      </c>
      <c r="C37" s="36">
        <v>3</v>
      </c>
      <c r="D37" s="36">
        <v>5</v>
      </c>
      <c r="E37" s="36">
        <v>2</v>
      </c>
      <c r="F37" s="36">
        <v>1</v>
      </c>
      <c r="G37" s="36"/>
      <c r="H37" s="36"/>
      <c r="J37" s="36"/>
      <c r="K37" s="36"/>
      <c r="M37" s="36"/>
    </row>
    <row r="38" spans="2:13" x14ac:dyDescent="0.25">
      <c r="B38" s="36">
        <v>3</v>
      </c>
      <c r="C38" s="36">
        <v>2</v>
      </c>
      <c r="D38" s="36">
        <v>2</v>
      </c>
      <c r="E38" s="36">
        <v>1</v>
      </c>
      <c r="F38" s="36">
        <v>1</v>
      </c>
      <c r="G38" s="36"/>
      <c r="H38" s="36"/>
      <c r="J38" s="36"/>
      <c r="K38" s="36"/>
      <c r="M38" s="36"/>
    </row>
    <row r="39" spans="2:13" x14ac:dyDescent="0.25">
      <c r="B39" s="36">
        <v>3</v>
      </c>
      <c r="C39" s="36">
        <v>5</v>
      </c>
      <c r="D39" s="36">
        <v>5</v>
      </c>
      <c r="E39" s="36">
        <v>1</v>
      </c>
      <c r="F39" s="36">
        <v>1</v>
      </c>
      <c r="G39" s="36"/>
      <c r="H39" s="36"/>
      <c r="J39" s="36"/>
      <c r="K39" s="36"/>
      <c r="M39" s="36"/>
    </row>
    <row r="40" spans="2:13" x14ac:dyDescent="0.25">
      <c r="B40" s="36">
        <v>5</v>
      </c>
      <c r="C40" s="36">
        <v>5</v>
      </c>
      <c r="D40" s="36">
        <v>3</v>
      </c>
      <c r="E40" s="36">
        <v>1</v>
      </c>
      <c r="F40" s="36">
        <v>2</v>
      </c>
      <c r="G40" s="36"/>
      <c r="H40" s="36"/>
      <c r="J40" s="36"/>
      <c r="K40" s="36"/>
      <c r="M40" s="36"/>
    </row>
    <row r="41" spans="2:13" x14ac:dyDescent="0.25">
      <c r="B41" s="36">
        <v>7</v>
      </c>
      <c r="C41" s="36">
        <v>2</v>
      </c>
      <c r="D41" s="36">
        <v>2</v>
      </c>
      <c r="E41" s="36">
        <v>3</v>
      </c>
      <c r="F41" s="36">
        <v>2</v>
      </c>
      <c r="G41" s="36"/>
      <c r="H41" s="36"/>
      <c r="J41" s="36"/>
      <c r="K41" s="36"/>
      <c r="M41" s="36"/>
    </row>
    <row r="42" spans="2:13" x14ac:dyDescent="0.25">
      <c r="B42" s="36">
        <v>5</v>
      </c>
      <c r="C42" s="36">
        <v>3</v>
      </c>
      <c r="D42" s="36">
        <v>2</v>
      </c>
      <c r="E42" s="36">
        <v>2</v>
      </c>
      <c r="F42" s="36">
        <v>1</v>
      </c>
      <c r="G42" s="36"/>
      <c r="H42" s="36"/>
      <c r="J42" s="36"/>
      <c r="K42" s="36"/>
      <c r="M42" s="36"/>
    </row>
    <row r="43" spans="2:13" x14ac:dyDescent="0.25">
      <c r="B43" s="36">
        <v>4</v>
      </c>
      <c r="C43" s="36">
        <v>2</v>
      </c>
      <c r="D43" s="36">
        <v>1</v>
      </c>
      <c r="E43" s="36">
        <v>2</v>
      </c>
      <c r="F43" s="36">
        <v>1</v>
      </c>
      <c r="G43" s="36"/>
      <c r="H43" s="36"/>
      <c r="J43" s="36"/>
      <c r="K43" s="36"/>
      <c r="M43" s="36"/>
    </row>
    <row r="44" spans="2:13" x14ac:dyDescent="0.25">
      <c r="B44" s="36">
        <v>3</v>
      </c>
      <c r="C44" s="36">
        <v>3</v>
      </c>
      <c r="D44" s="36">
        <v>4</v>
      </c>
      <c r="E44" s="36">
        <v>1</v>
      </c>
      <c r="F44" s="36">
        <v>1</v>
      </c>
      <c r="G44" s="36"/>
      <c r="H44" s="36"/>
      <c r="J44" s="36"/>
      <c r="K44" s="36"/>
      <c r="M44" s="36"/>
    </row>
    <row r="45" spans="2:13" x14ac:dyDescent="0.25">
      <c r="B45" s="36">
        <v>2</v>
      </c>
      <c r="C45" s="36">
        <v>3</v>
      </c>
      <c r="D45" s="36">
        <v>5</v>
      </c>
      <c r="E45" s="36">
        <v>1</v>
      </c>
      <c r="F45" s="36">
        <v>1</v>
      </c>
      <c r="G45" s="36"/>
      <c r="H45" s="36"/>
      <c r="J45" s="36"/>
      <c r="K45" s="36"/>
      <c r="M45" s="36"/>
    </row>
    <row r="46" spans="2:13" x14ac:dyDescent="0.25">
      <c r="B46" s="36">
        <v>2</v>
      </c>
      <c r="C46" s="36">
        <v>2</v>
      </c>
      <c r="D46" s="36">
        <v>3</v>
      </c>
      <c r="E46" s="36">
        <v>1</v>
      </c>
      <c r="F46" s="36">
        <v>1</v>
      </c>
      <c r="G46" s="36"/>
      <c r="H46" s="36"/>
      <c r="J46" s="36"/>
      <c r="K46" s="36"/>
      <c r="M46" s="36"/>
    </row>
    <row r="47" spans="2:13" x14ac:dyDescent="0.25">
      <c r="B47" s="36">
        <v>2</v>
      </c>
      <c r="C47" s="36">
        <v>3</v>
      </c>
      <c r="D47" s="36">
        <v>2</v>
      </c>
      <c r="E47" s="36">
        <v>1</v>
      </c>
      <c r="F47" s="36">
        <v>3</v>
      </c>
      <c r="G47" s="36"/>
      <c r="H47" s="36"/>
      <c r="J47" s="36"/>
      <c r="K47" s="36"/>
      <c r="M47" s="36"/>
    </row>
    <row r="48" spans="2:13" x14ac:dyDescent="0.25">
      <c r="B48" s="36">
        <v>5</v>
      </c>
      <c r="C48" s="36">
        <v>3</v>
      </c>
      <c r="D48" s="36">
        <v>2</v>
      </c>
      <c r="E48" s="36">
        <v>1</v>
      </c>
      <c r="F48" s="36">
        <v>4</v>
      </c>
      <c r="G48" s="36"/>
      <c r="H48" s="36"/>
      <c r="J48" s="36"/>
      <c r="K48" s="36"/>
      <c r="M48" s="36"/>
    </row>
    <row r="49" spans="2:13" x14ac:dyDescent="0.25">
      <c r="B49" s="36">
        <v>4</v>
      </c>
      <c r="C49" s="36">
        <v>1</v>
      </c>
      <c r="D49" s="36">
        <v>4</v>
      </c>
      <c r="E49" s="36">
        <v>2</v>
      </c>
      <c r="F49" s="36">
        <v>1</v>
      </c>
      <c r="G49" s="36"/>
      <c r="H49" s="36"/>
      <c r="J49" s="36"/>
      <c r="K49" s="36"/>
      <c r="M49" s="36"/>
    </row>
    <row r="50" spans="2:13" x14ac:dyDescent="0.25">
      <c r="B50" s="36">
        <v>4</v>
      </c>
      <c r="C50" s="36">
        <v>3</v>
      </c>
      <c r="D50" s="36">
        <v>1</v>
      </c>
      <c r="E50" s="36">
        <v>2</v>
      </c>
      <c r="F50" s="36">
        <v>4</v>
      </c>
      <c r="G50" s="36"/>
      <c r="H50" s="36"/>
      <c r="J50" s="36"/>
      <c r="K50" s="36"/>
      <c r="M50" s="36"/>
    </row>
    <row r="51" spans="2:13" x14ac:dyDescent="0.25">
      <c r="B51" s="36">
        <v>5</v>
      </c>
      <c r="C51" s="36">
        <v>2</v>
      </c>
      <c r="D51" s="36">
        <v>1</v>
      </c>
      <c r="E51" s="36">
        <v>0</v>
      </c>
      <c r="F51" s="36">
        <v>3</v>
      </c>
      <c r="G51" s="36"/>
      <c r="H51" s="36"/>
      <c r="J51" s="36"/>
      <c r="K51" s="36"/>
      <c r="M51" s="36"/>
    </row>
    <row r="52" spans="2:13" x14ac:dyDescent="0.25">
      <c r="B52" s="36">
        <v>7</v>
      </c>
      <c r="C52" s="36">
        <v>6</v>
      </c>
      <c r="D52" s="36">
        <v>1</v>
      </c>
      <c r="E52" s="36">
        <v>1</v>
      </c>
      <c r="F52" s="36">
        <v>2</v>
      </c>
      <c r="G52" s="36"/>
      <c r="H52" s="36"/>
      <c r="J52" s="36"/>
      <c r="K52" s="36"/>
      <c r="M52" s="36"/>
    </row>
    <row r="53" spans="2:13" x14ac:dyDescent="0.25">
      <c r="B53" s="36">
        <v>11</v>
      </c>
      <c r="C53" s="36">
        <v>5</v>
      </c>
      <c r="D53" s="36">
        <v>2</v>
      </c>
      <c r="E53" s="36">
        <v>1</v>
      </c>
      <c r="F53" s="36">
        <v>2</v>
      </c>
      <c r="G53" s="36"/>
      <c r="H53" s="36"/>
      <c r="J53" s="36"/>
      <c r="K53" s="36"/>
      <c r="M53" s="36"/>
    </row>
    <row r="54" spans="2:13" x14ac:dyDescent="0.25">
      <c r="B54" s="36">
        <v>9</v>
      </c>
      <c r="C54" s="36">
        <v>3</v>
      </c>
      <c r="D54" s="36">
        <v>7</v>
      </c>
      <c r="E54" s="36">
        <v>1</v>
      </c>
      <c r="F54" s="36">
        <v>3</v>
      </c>
      <c r="G54" s="36"/>
      <c r="H54" s="36"/>
      <c r="J54" s="36"/>
      <c r="K54" s="36"/>
      <c r="M54" s="36"/>
    </row>
    <row r="55" spans="2:13" x14ac:dyDescent="0.25">
      <c r="B55" s="36">
        <v>7</v>
      </c>
      <c r="C55" s="36">
        <v>2</v>
      </c>
      <c r="D55" s="36">
        <v>3</v>
      </c>
      <c r="E55" s="36">
        <v>1</v>
      </c>
      <c r="F55" s="36">
        <v>3</v>
      </c>
      <c r="G55" s="36"/>
      <c r="H55" s="36"/>
      <c r="J55" s="36"/>
      <c r="K55" s="36"/>
      <c r="M55" s="36"/>
    </row>
    <row r="56" spans="2:13" x14ac:dyDescent="0.25">
      <c r="B56" s="36">
        <v>6</v>
      </c>
      <c r="C56" s="36">
        <v>3</v>
      </c>
      <c r="D56" s="36">
        <v>6</v>
      </c>
      <c r="E56" s="36">
        <v>1</v>
      </c>
      <c r="F56" s="36">
        <v>2</v>
      </c>
      <c r="G56" s="36"/>
      <c r="H56" s="36"/>
      <c r="J56" s="36"/>
      <c r="K56" s="36"/>
      <c r="M56" s="36"/>
    </row>
    <row r="57" spans="2:13" x14ac:dyDescent="0.25">
      <c r="B57" s="36">
        <v>3</v>
      </c>
      <c r="C57" s="36">
        <v>3</v>
      </c>
      <c r="D57" s="36">
        <v>6</v>
      </c>
      <c r="E57" s="36">
        <v>1</v>
      </c>
      <c r="F57" s="36">
        <v>1</v>
      </c>
      <c r="G57" s="36"/>
      <c r="H57" s="36"/>
      <c r="J57" s="36"/>
      <c r="K57" s="36"/>
      <c r="M57" s="36"/>
    </row>
    <row r="58" spans="2:13" x14ac:dyDescent="0.25">
      <c r="B58" s="36">
        <v>4</v>
      </c>
      <c r="C58" s="36">
        <v>3</v>
      </c>
      <c r="D58" s="36">
        <v>3</v>
      </c>
      <c r="E58" s="36">
        <v>1</v>
      </c>
      <c r="F58" s="36">
        <v>2</v>
      </c>
      <c r="G58" s="36"/>
      <c r="H58" s="36"/>
      <c r="J58" s="36"/>
      <c r="K58" s="36"/>
      <c r="M58" s="36"/>
    </row>
    <row r="59" spans="2:13" x14ac:dyDescent="0.25">
      <c r="B59" s="36">
        <v>5</v>
      </c>
      <c r="C59" s="36">
        <v>4</v>
      </c>
      <c r="D59" s="36">
        <v>3</v>
      </c>
      <c r="E59" s="36">
        <v>1</v>
      </c>
      <c r="F59" s="36">
        <v>2</v>
      </c>
      <c r="G59" s="36"/>
      <c r="H59" s="36"/>
      <c r="J59" s="36"/>
      <c r="K59" s="36"/>
      <c r="M59" s="36"/>
    </row>
    <row r="60" spans="2:13" x14ac:dyDescent="0.25">
      <c r="B60" s="36">
        <v>5</v>
      </c>
      <c r="C60" s="36">
        <v>3</v>
      </c>
      <c r="D60" s="36">
        <v>3</v>
      </c>
      <c r="E60" s="36">
        <v>1</v>
      </c>
      <c r="F60" s="36">
        <v>4</v>
      </c>
      <c r="G60" s="36"/>
      <c r="H60" s="36"/>
      <c r="J60" s="36"/>
      <c r="K60" s="36"/>
      <c r="M60" s="36"/>
    </row>
    <row r="61" spans="2:13" x14ac:dyDescent="0.25">
      <c r="B61" s="36">
        <v>6</v>
      </c>
      <c r="C61" s="36">
        <v>4</v>
      </c>
      <c r="D61" s="36">
        <v>3</v>
      </c>
      <c r="E61" s="36">
        <v>1</v>
      </c>
      <c r="F61" s="36">
        <v>1</v>
      </c>
      <c r="G61" s="36"/>
      <c r="H61" s="36"/>
      <c r="J61" s="36"/>
      <c r="K61" s="36"/>
      <c r="M61" s="36"/>
    </row>
    <row r="62" spans="2:13" x14ac:dyDescent="0.25">
      <c r="B62" s="36">
        <v>7</v>
      </c>
      <c r="C62" s="36">
        <v>3</v>
      </c>
      <c r="D62" s="36">
        <v>2</v>
      </c>
      <c r="E62" s="36">
        <v>1</v>
      </c>
      <c r="F62" s="36">
        <v>3</v>
      </c>
      <c r="G62" s="36"/>
      <c r="H62" s="36"/>
      <c r="J62" s="36"/>
      <c r="K62" s="36"/>
      <c r="M62" s="36"/>
    </row>
    <row r="63" spans="2:13" x14ac:dyDescent="0.25">
      <c r="B63" s="36">
        <v>5</v>
      </c>
      <c r="C63" s="36">
        <v>5</v>
      </c>
      <c r="D63" s="36">
        <v>4</v>
      </c>
      <c r="E63" s="36">
        <v>1</v>
      </c>
      <c r="F63" s="36">
        <v>2</v>
      </c>
      <c r="G63" s="36"/>
      <c r="H63" s="36"/>
      <c r="J63" s="36"/>
      <c r="K63" s="36"/>
      <c r="M63" s="36"/>
    </row>
    <row r="64" spans="2:13" x14ac:dyDescent="0.25">
      <c r="B64" s="36">
        <v>8</v>
      </c>
      <c r="C64" s="36">
        <v>1</v>
      </c>
      <c r="D64" s="36">
        <v>9</v>
      </c>
      <c r="E64" s="36">
        <v>1</v>
      </c>
      <c r="F64" s="36">
        <v>1</v>
      </c>
      <c r="G64" s="36"/>
      <c r="H64" s="36"/>
      <c r="J64" s="36"/>
      <c r="K64" s="36"/>
      <c r="M64" s="36"/>
    </row>
    <row r="65" spans="2:13" x14ac:dyDescent="0.25">
      <c r="B65" s="36">
        <v>7</v>
      </c>
      <c r="C65" s="36">
        <v>1</v>
      </c>
      <c r="D65" s="36">
        <v>2</v>
      </c>
      <c r="E65" s="36">
        <v>1</v>
      </c>
      <c r="F65" s="36">
        <v>2</v>
      </c>
      <c r="G65" s="36"/>
      <c r="H65" s="36"/>
      <c r="J65" s="36"/>
      <c r="K65" s="36"/>
      <c r="M65" s="36"/>
    </row>
    <row r="66" spans="2:13" x14ac:dyDescent="0.25">
      <c r="B66" s="36">
        <v>6</v>
      </c>
      <c r="C66" s="36">
        <v>2</v>
      </c>
      <c r="D66" s="36">
        <v>2</v>
      </c>
      <c r="E66" s="36">
        <v>3</v>
      </c>
      <c r="F66" s="36">
        <v>1</v>
      </c>
      <c r="G66" s="36"/>
      <c r="H66" s="36"/>
      <c r="J66" s="36"/>
      <c r="K66" s="36"/>
      <c r="M66" s="36"/>
    </row>
    <row r="67" spans="2:13" x14ac:dyDescent="0.25">
      <c r="B67" s="36">
        <v>3</v>
      </c>
      <c r="C67" s="36">
        <v>5</v>
      </c>
      <c r="D67" s="36">
        <v>3</v>
      </c>
      <c r="E67" s="36">
        <v>1</v>
      </c>
      <c r="F67" s="36">
        <v>3</v>
      </c>
      <c r="G67" s="36"/>
      <c r="H67" s="36"/>
      <c r="J67" s="36"/>
      <c r="K67" s="36"/>
      <c r="M67" s="36"/>
    </row>
    <row r="68" spans="2:13" x14ac:dyDescent="0.25">
      <c r="B68" s="36">
        <v>8</v>
      </c>
      <c r="C68" s="36">
        <v>3</v>
      </c>
      <c r="D68" s="36">
        <v>4</v>
      </c>
      <c r="E68" s="36">
        <v>1</v>
      </c>
      <c r="F68" s="36">
        <v>3</v>
      </c>
      <c r="G68" s="36"/>
      <c r="H68" s="36"/>
      <c r="J68" s="36"/>
      <c r="K68" s="36"/>
      <c r="M68" s="3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7"/>
  <sheetViews>
    <sheetView workbookViewId="0">
      <selection activeCell="Q9" sqref="Q9"/>
    </sheetView>
  </sheetViews>
  <sheetFormatPr defaultColWidth="9.140625" defaultRowHeight="15" x14ac:dyDescent="0.25"/>
  <sheetData>
    <row r="1" spans="1:11" x14ac:dyDescent="0.25">
      <c r="A1" s="37" t="s">
        <v>100</v>
      </c>
      <c r="B1" s="37" t="s">
        <v>101</v>
      </c>
      <c r="C1" s="37" t="s">
        <v>98</v>
      </c>
      <c r="E1" s="37" t="s">
        <v>100</v>
      </c>
      <c r="F1" s="37" t="s">
        <v>101</v>
      </c>
      <c r="G1" s="37" t="s">
        <v>98</v>
      </c>
      <c r="I1" s="37" t="s">
        <v>100</v>
      </c>
      <c r="J1" s="37" t="s">
        <v>101</v>
      </c>
      <c r="K1" s="37" t="s">
        <v>98</v>
      </c>
    </row>
    <row r="2" spans="1:11" x14ac:dyDescent="0.25">
      <c r="A2" s="37" t="s">
        <v>8</v>
      </c>
      <c r="B2" s="37">
        <v>1797</v>
      </c>
      <c r="C2" s="37">
        <v>2125</v>
      </c>
      <c r="E2" s="37" t="s">
        <v>7</v>
      </c>
      <c r="F2" s="37">
        <v>539</v>
      </c>
      <c r="G2" s="37">
        <v>5232</v>
      </c>
      <c r="I2" s="37" t="s">
        <v>0</v>
      </c>
      <c r="J2" s="37">
        <v>1762</v>
      </c>
      <c r="K2" s="37">
        <v>3687</v>
      </c>
    </row>
    <row r="3" spans="1:11" x14ac:dyDescent="0.25">
      <c r="A3" s="37"/>
      <c r="B3" s="37">
        <v>505</v>
      </c>
      <c r="C3" s="37">
        <v>1795</v>
      </c>
      <c r="E3" s="37"/>
      <c r="F3" s="37">
        <v>753</v>
      </c>
      <c r="G3" s="37">
        <v>3109</v>
      </c>
      <c r="I3" s="37"/>
      <c r="J3" s="37">
        <v>1133</v>
      </c>
      <c r="K3" s="37">
        <v>4530</v>
      </c>
    </row>
    <row r="4" spans="1:11" x14ac:dyDescent="0.25">
      <c r="A4" s="37"/>
      <c r="B4" s="37">
        <v>679</v>
      </c>
      <c r="C4" s="37">
        <v>2742</v>
      </c>
      <c r="E4" s="37"/>
      <c r="F4" s="37">
        <v>834</v>
      </c>
      <c r="G4" s="37">
        <v>3151</v>
      </c>
      <c r="I4" s="37"/>
      <c r="J4" s="37">
        <v>1152</v>
      </c>
      <c r="K4" s="37">
        <v>1479</v>
      </c>
    </row>
    <row r="5" spans="1:11" x14ac:dyDescent="0.25">
      <c r="A5" s="37"/>
      <c r="B5" s="37">
        <v>2229</v>
      </c>
      <c r="C5" s="37">
        <v>1543</v>
      </c>
      <c r="E5" s="37"/>
      <c r="F5" s="37">
        <v>828</v>
      </c>
      <c r="G5" s="37">
        <v>2429</v>
      </c>
      <c r="I5" s="37"/>
      <c r="J5" s="37">
        <v>2800</v>
      </c>
      <c r="K5" s="37">
        <v>4155</v>
      </c>
    </row>
    <row r="6" spans="1:11" x14ac:dyDescent="0.25">
      <c r="A6" s="37"/>
      <c r="B6" s="37">
        <v>543</v>
      </c>
      <c r="C6" s="37">
        <v>1442</v>
      </c>
      <c r="E6" s="37"/>
      <c r="F6" s="37">
        <v>936</v>
      </c>
      <c r="G6" s="37">
        <v>4201</v>
      </c>
      <c r="I6" s="37"/>
      <c r="J6" s="37">
        <v>1142</v>
      </c>
      <c r="K6" s="37">
        <v>2654</v>
      </c>
    </row>
    <row r="7" spans="1:11" x14ac:dyDescent="0.25">
      <c r="A7" s="37"/>
      <c r="B7" s="37">
        <v>398</v>
      </c>
      <c r="C7" s="37">
        <v>1714</v>
      </c>
      <c r="E7" s="37"/>
      <c r="F7" s="37">
        <v>512</v>
      </c>
      <c r="G7" s="37">
        <v>1074</v>
      </c>
      <c r="I7" s="37"/>
      <c r="J7" s="37">
        <v>544</v>
      </c>
      <c r="K7" s="37">
        <v>1708</v>
      </c>
    </row>
    <row r="8" spans="1:11" x14ac:dyDescent="0.25">
      <c r="A8" s="37"/>
      <c r="B8" s="37">
        <v>881</v>
      </c>
      <c r="C8" s="37">
        <v>1236</v>
      </c>
      <c r="E8" s="37"/>
      <c r="F8" s="37">
        <v>1216</v>
      </c>
      <c r="G8" s="37">
        <v>2332</v>
      </c>
      <c r="I8" s="37"/>
      <c r="J8" s="37">
        <v>1046</v>
      </c>
      <c r="K8" s="37">
        <v>1629</v>
      </c>
    </row>
    <row r="9" spans="1:11" x14ac:dyDescent="0.25">
      <c r="A9" s="37"/>
      <c r="B9" s="37">
        <v>1128</v>
      </c>
      <c r="C9" s="37">
        <v>2352</v>
      </c>
      <c r="E9" s="37"/>
      <c r="F9" s="37">
        <v>1334</v>
      </c>
      <c r="G9" s="37">
        <v>2938</v>
      </c>
      <c r="I9" s="37"/>
      <c r="J9" s="37">
        <v>1797</v>
      </c>
      <c r="K9" s="37">
        <v>2171</v>
      </c>
    </row>
    <row r="10" spans="1:11" x14ac:dyDescent="0.25">
      <c r="A10" s="37"/>
      <c r="B10" s="37">
        <v>853</v>
      </c>
      <c r="C10" s="37">
        <v>2109</v>
      </c>
      <c r="E10" s="37"/>
      <c r="F10" s="37">
        <v>1050</v>
      </c>
      <c r="G10" s="37">
        <v>4764</v>
      </c>
      <c r="I10" s="37"/>
      <c r="J10" s="37">
        <v>1076</v>
      </c>
      <c r="K10" s="37">
        <v>2177</v>
      </c>
    </row>
    <row r="11" spans="1:11" x14ac:dyDescent="0.25">
      <c r="A11" s="37"/>
      <c r="B11" s="37">
        <v>1179</v>
      </c>
      <c r="C11" s="37">
        <v>1942</v>
      </c>
      <c r="E11" s="37"/>
      <c r="F11" s="37">
        <v>707</v>
      </c>
      <c r="G11" s="37">
        <v>1814</v>
      </c>
      <c r="I11" s="37"/>
      <c r="J11" s="37">
        <v>1239</v>
      </c>
      <c r="K11" s="37">
        <v>1903</v>
      </c>
    </row>
    <row r="12" spans="1:11" x14ac:dyDescent="0.25">
      <c r="A12" s="37"/>
      <c r="B12" s="37"/>
      <c r="C12" s="37"/>
      <c r="E12" s="37"/>
      <c r="F12" s="37"/>
      <c r="G12" s="37"/>
      <c r="I12" s="37"/>
      <c r="J12" s="37"/>
      <c r="K12" s="37"/>
    </row>
    <row r="13" spans="1:11" x14ac:dyDescent="0.25">
      <c r="A13" s="37"/>
      <c r="B13" s="37"/>
      <c r="C13" s="37"/>
      <c r="E13" s="37"/>
      <c r="F13" s="37"/>
      <c r="G13" s="37"/>
      <c r="I13" s="37"/>
      <c r="J13" s="37"/>
      <c r="K13" s="37"/>
    </row>
    <row r="14" spans="1:11" x14ac:dyDescent="0.25">
      <c r="A14" s="37"/>
      <c r="B14" s="37"/>
      <c r="C14" s="37"/>
      <c r="E14" s="37"/>
      <c r="F14" s="37"/>
      <c r="G14" s="37"/>
      <c r="I14" s="37"/>
      <c r="J14" s="37"/>
      <c r="K14" s="37"/>
    </row>
    <row r="15" spans="1:11" x14ac:dyDescent="0.25">
      <c r="E15" s="37"/>
      <c r="F15" s="37"/>
      <c r="G15" s="37"/>
      <c r="I15" s="37"/>
      <c r="J15" s="37"/>
      <c r="K15" s="37"/>
    </row>
    <row r="16" spans="1:11" x14ac:dyDescent="0.25">
      <c r="A16" s="37"/>
      <c r="B16" s="37">
        <f>AVERAGE(B2:B11)</f>
        <v>1019.2</v>
      </c>
      <c r="C16" s="37">
        <f>AVERAGE(C2:C11)</f>
        <v>1900</v>
      </c>
      <c r="E16" s="37"/>
      <c r="F16" s="37">
        <f>AVERAGE(F2:F11)</f>
        <v>870.9</v>
      </c>
      <c r="G16" s="37">
        <f>AVERAGE(G2:G11)</f>
        <v>3104.4</v>
      </c>
      <c r="I16" s="37"/>
      <c r="J16" s="37">
        <f>AVERAGE(J2:J11)</f>
        <v>1369.1</v>
      </c>
      <c r="K16" s="37">
        <f>AVERAGE(K2:K11)</f>
        <v>2609.3000000000002</v>
      </c>
    </row>
    <row r="17" spans="1:11" x14ac:dyDescent="0.25">
      <c r="A17" s="37"/>
      <c r="B17" s="37">
        <f>STDEV(B2:B11)</f>
        <v>591.18314515140833</v>
      </c>
      <c r="C17" s="37">
        <f>STDEV(C2:C11)</f>
        <v>451.30280546681985</v>
      </c>
      <c r="E17" s="37"/>
      <c r="F17" s="37">
        <f>STDEV(F2:F11)</f>
        <v>269.32072990313168</v>
      </c>
      <c r="G17" s="37">
        <f>STDEV(G2:G11)</f>
        <v>1306.1304341876089</v>
      </c>
      <c r="I17" s="37"/>
      <c r="J17" s="37">
        <f>STDEV(J2:J11)</f>
        <v>617.10893149697097</v>
      </c>
      <c r="K17" s="37">
        <f>STDEV(K2:K11)</f>
        <v>1114.075107182834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8C7A8-EC0D-41E7-91EF-EF34F58E18BE}">
  <dimension ref="A1:Q18"/>
  <sheetViews>
    <sheetView workbookViewId="0">
      <selection activeCell="F21" sqref="F21"/>
    </sheetView>
  </sheetViews>
  <sheetFormatPr defaultRowHeight="15" x14ac:dyDescent="0.25"/>
  <sheetData>
    <row r="1" spans="1:17" x14ac:dyDescent="0.25">
      <c r="A1" s="44" t="s">
        <v>1</v>
      </c>
      <c r="B1" s="44" t="s">
        <v>70</v>
      </c>
      <c r="C1" s="44"/>
      <c r="D1" s="44" t="s">
        <v>9</v>
      </c>
      <c r="E1" s="44" t="s">
        <v>70</v>
      </c>
      <c r="G1" s="44" t="str">
        <f>"+Ca Iono"</f>
        <v>+Ca Iono</v>
      </c>
      <c r="H1" s="44" t="s">
        <v>1</v>
      </c>
      <c r="I1" s="44" t="s">
        <v>70</v>
      </c>
      <c r="J1" s="44"/>
      <c r="K1" s="44" t="s">
        <v>9</v>
      </c>
      <c r="L1" s="44" t="s">
        <v>70</v>
      </c>
      <c r="Q1" s="44"/>
    </row>
    <row r="2" spans="1:17" x14ac:dyDescent="0.25">
      <c r="A2" s="44">
        <v>284</v>
      </c>
      <c r="B2" s="44">
        <v>186</v>
      </c>
      <c r="C2" s="44"/>
      <c r="D2" s="44">
        <f>A2/A2*100</f>
        <v>100</v>
      </c>
      <c r="E2" s="44">
        <f>B2/A2*100</f>
        <v>65.492957746478879</v>
      </c>
      <c r="G2" s="44"/>
      <c r="H2" s="44">
        <v>263</v>
      </c>
      <c r="I2" s="44">
        <v>103</v>
      </c>
      <c r="J2" s="44"/>
      <c r="K2" s="44">
        <f>H2/H2*100</f>
        <v>100</v>
      </c>
      <c r="L2" s="44">
        <f>I2/H2*100</f>
        <v>39.163498098859314</v>
      </c>
      <c r="Q2" s="44"/>
    </row>
    <row r="3" spans="1:17" x14ac:dyDescent="0.25">
      <c r="A3" s="44">
        <v>365</v>
      </c>
      <c r="B3" s="44">
        <v>258</v>
      </c>
      <c r="C3" s="44"/>
      <c r="D3" s="44">
        <f>A3/A3*100</f>
        <v>100</v>
      </c>
      <c r="E3" s="44">
        <f>B3/A3*100</f>
        <v>70.68493150684931</v>
      </c>
      <c r="G3" s="44"/>
      <c r="H3" s="44">
        <v>366</v>
      </c>
      <c r="I3" s="44">
        <v>78</v>
      </c>
      <c r="J3" s="44"/>
      <c r="K3" s="44">
        <f>H3/H3*100</f>
        <v>100</v>
      </c>
      <c r="L3" s="44">
        <f>I3/H3*100</f>
        <v>21.311475409836063</v>
      </c>
      <c r="Q3" s="44"/>
    </row>
    <row r="4" spans="1:17" x14ac:dyDescent="0.25">
      <c r="A4" s="44">
        <v>452</v>
      </c>
      <c r="B4" s="44">
        <v>304</v>
      </c>
      <c r="C4" s="44"/>
      <c r="D4" s="44">
        <f>A4/A4*100</f>
        <v>100</v>
      </c>
      <c r="E4" s="44">
        <f>B4/A4*100</f>
        <v>67.256637168141594</v>
      </c>
      <c r="G4" s="44"/>
      <c r="H4" s="44">
        <v>206</v>
      </c>
      <c r="I4" s="44">
        <v>61</v>
      </c>
      <c r="J4" s="44"/>
      <c r="K4" s="44">
        <f>H4/H4*100</f>
        <v>100</v>
      </c>
      <c r="L4" s="44">
        <f>I4/H4*100</f>
        <v>29.61165048543689</v>
      </c>
      <c r="Q4" s="44"/>
    </row>
    <row r="6" spans="1:17" x14ac:dyDescent="0.25">
      <c r="A6" s="44">
        <v>342</v>
      </c>
      <c r="B6" s="44">
        <v>214</v>
      </c>
      <c r="C6" s="44"/>
      <c r="D6" s="44">
        <f>A6/A6*100</f>
        <v>100</v>
      </c>
      <c r="E6" s="44">
        <f>B6/A6*100</f>
        <v>62.57309941520468</v>
      </c>
      <c r="G6" s="44"/>
      <c r="H6" s="44">
        <v>237</v>
      </c>
      <c r="I6" s="44">
        <v>55</v>
      </c>
      <c r="J6" s="44"/>
      <c r="K6" s="44">
        <f>H6/H6*100</f>
        <v>100</v>
      </c>
      <c r="L6" s="44">
        <f>I6/H6*100</f>
        <v>23.206751054852319</v>
      </c>
      <c r="Q6" s="44"/>
    </row>
    <row r="7" spans="1:17" x14ac:dyDescent="0.25">
      <c r="A7" s="44">
        <v>399</v>
      </c>
      <c r="B7" s="44">
        <v>263</v>
      </c>
      <c r="C7" s="44"/>
      <c r="D7" s="44">
        <f>A7/A7*100</f>
        <v>100</v>
      </c>
      <c r="E7" s="44">
        <f>B7/A7*100</f>
        <v>65.91478696741855</v>
      </c>
      <c r="G7" s="44"/>
      <c r="H7" s="44">
        <v>194</v>
      </c>
      <c r="I7" s="44">
        <v>57</v>
      </c>
      <c r="J7" s="44"/>
      <c r="K7" s="44">
        <f>H7/H7*100</f>
        <v>100</v>
      </c>
      <c r="L7" s="44">
        <f>I7/H7*100</f>
        <v>29.381443298969074</v>
      </c>
      <c r="Q7" s="44"/>
    </row>
    <row r="8" spans="1:17" x14ac:dyDescent="0.25">
      <c r="A8" s="44">
        <f>93+50</f>
        <v>143</v>
      </c>
      <c r="B8" s="44">
        <v>93</v>
      </c>
      <c r="C8" s="44"/>
      <c r="D8" s="44">
        <f>A8/A8*100</f>
        <v>100</v>
      </c>
      <c r="E8" s="44">
        <f>B8/A8*100</f>
        <v>65.034965034965026</v>
      </c>
      <c r="G8" s="44"/>
      <c r="H8" s="44">
        <v>158</v>
      </c>
      <c r="I8" s="44">
        <v>12</v>
      </c>
      <c r="J8" s="44"/>
      <c r="K8" s="44">
        <f>H8/H8*100</f>
        <v>100</v>
      </c>
      <c r="L8" s="44">
        <f>I8/H8*100</f>
        <v>7.59493670886076</v>
      </c>
      <c r="Q8" s="44"/>
    </row>
    <row r="9" spans="1:17" x14ac:dyDescent="0.25">
      <c r="A9" s="44">
        <v>219</v>
      </c>
      <c r="B9" s="44">
        <v>121</v>
      </c>
      <c r="C9" s="44"/>
      <c r="D9" s="44">
        <f>A9/A9*100</f>
        <v>100</v>
      </c>
      <c r="E9" s="44">
        <f>B9/A9*100</f>
        <v>55.25114155251142</v>
      </c>
      <c r="G9" s="44"/>
      <c r="H9" s="44">
        <v>194</v>
      </c>
      <c r="I9" s="44">
        <v>15</v>
      </c>
      <c r="J9" s="44"/>
      <c r="K9" s="44">
        <f>H9/H9*100</f>
        <v>100</v>
      </c>
      <c r="L9" s="44">
        <f>I9/H9*100</f>
        <v>7.731958762886598</v>
      </c>
      <c r="Q9" s="44"/>
    </row>
    <row r="11" spans="1:17" x14ac:dyDescent="0.25">
      <c r="A11" s="44">
        <f>110+97</f>
        <v>207</v>
      </c>
      <c r="B11" s="44">
        <v>110</v>
      </c>
      <c r="C11" s="44"/>
      <c r="D11" s="44">
        <f>A11/A11*100</f>
        <v>100</v>
      </c>
      <c r="E11" s="44">
        <f>B11/A11*100</f>
        <v>53.140096618357489</v>
      </c>
      <c r="G11" s="44"/>
      <c r="H11" s="44">
        <v>251</v>
      </c>
      <c r="I11" s="44">
        <v>28</v>
      </c>
      <c r="J11" s="44"/>
      <c r="K11" s="44">
        <f>H11/H11*100</f>
        <v>100</v>
      </c>
      <c r="L11" s="44">
        <f>I11/H11*100</f>
        <v>11.155378486055776</v>
      </c>
      <c r="Q11" s="44"/>
    </row>
    <row r="12" spans="1:17" x14ac:dyDescent="0.25">
      <c r="A12" s="44">
        <f>116+89</f>
        <v>205</v>
      </c>
      <c r="B12" s="44">
        <v>116</v>
      </c>
      <c r="C12" s="44"/>
      <c r="D12" s="44">
        <f>A12/A12*100</f>
        <v>100</v>
      </c>
      <c r="E12" s="44">
        <f>B12/A12*100</f>
        <v>56.58536585365853</v>
      </c>
      <c r="G12" s="44"/>
      <c r="H12" s="44">
        <v>243</v>
      </c>
      <c r="I12" s="44">
        <v>17</v>
      </c>
      <c r="J12" s="44"/>
      <c r="K12" s="44">
        <f>H12/H12*100</f>
        <v>100</v>
      </c>
      <c r="L12" s="44">
        <f>I12/H12*100</f>
        <v>6.9958847736625511</v>
      </c>
      <c r="Q12" s="44"/>
    </row>
    <row r="13" spans="1:17" x14ac:dyDescent="0.25">
      <c r="A13" s="44">
        <f>93+54</f>
        <v>147</v>
      </c>
      <c r="B13" s="44">
        <v>93</v>
      </c>
      <c r="C13" s="44"/>
      <c r="D13" s="44">
        <f>A13/A13*100</f>
        <v>100</v>
      </c>
      <c r="E13" s="44">
        <f>B13/A13*100</f>
        <v>63.265306122448983</v>
      </c>
      <c r="G13" s="44"/>
      <c r="H13" s="44">
        <v>231</v>
      </c>
      <c r="I13" s="44">
        <v>26</v>
      </c>
      <c r="J13" s="44"/>
      <c r="K13" s="44">
        <f>H13/H13*100</f>
        <v>100</v>
      </c>
      <c r="L13" s="44">
        <f>I13/H13*100</f>
        <v>11.255411255411255</v>
      </c>
      <c r="Q13" s="44"/>
    </row>
    <row r="14" spans="1:17" x14ac:dyDescent="0.25">
      <c r="A14" s="44"/>
      <c r="B14" s="44"/>
      <c r="C14" s="44"/>
      <c r="D14" s="44"/>
      <c r="E14" s="44"/>
      <c r="G14" s="44"/>
      <c r="H14" s="44"/>
      <c r="I14" s="44"/>
      <c r="J14" s="44"/>
      <c r="K14" s="44"/>
      <c r="L14" s="44"/>
      <c r="Q14" s="44"/>
    </row>
    <row r="15" spans="1:17" x14ac:dyDescent="0.25">
      <c r="A15" s="44" t="s">
        <v>1</v>
      </c>
      <c r="B15" s="44" t="s">
        <v>70</v>
      </c>
      <c r="C15" s="44"/>
      <c r="D15" s="44"/>
      <c r="E15" s="44"/>
      <c r="G15" s="44"/>
      <c r="H15" s="44" t="s">
        <v>1</v>
      </c>
      <c r="I15" s="44" t="s">
        <v>70</v>
      </c>
      <c r="J15" s="44"/>
      <c r="K15" s="44"/>
      <c r="L15" s="44"/>
      <c r="Q15" s="44"/>
    </row>
    <row r="16" spans="1:17" x14ac:dyDescent="0.25">
      <c r="A16" s="44">
        <f>SUM(A2:A13)</f>
        <v>2763</v>
      </c>
      <c r="B16" s="44">
        <f t="shared" ref="B16" si="0">SUM(B2:B13)</f>
        <v>1758</v>
      </c>
      <c r="C16" s="44"/>
      <c r="D16" s="44">
        <f>AVERAGE(D8:D13)</f>
        <v>100</v>
      </c>
      <c r="E16" s="44">
        <f>AVERAGE(E2:E13)</f>
        <v>62.519928798603452</v>
      </c>
      <c r="G16" s="44"/>
      <c r="H16" s="44">
        <f>SUM(H2:H13)</f>
        <v>2343</v>
      </c>
      <c r="I16" s="44">
        <f t="shared" ref="I16" si="1">SUM(I2:I13)</f>
        <v>452</v>
      </c>
      <c r="J16" s="44"/>
      <c r="K16" s="44">
        <f>AVERAGE(K8:K13)</f>
        <v>100</v>
      </c>
      <c r="L16" s="44">
        <f>AVERAGE(L2:L13)</f>
        <v>18.740838833483057</v>
      </c>
      <c r="Q16" s="44"/>
    </row>
    <row r="17" spans="1:17" x14ac:dyDescent="0.25">
      <c r="A17" s="44"/>
      <c r="B17" s="44"/>
      <c r="C17" s="44"/>
      <c r="D17" s="44"/>
      <c r="E17" s="44">
        <f>STDEV(E2:E13)</f>
        <v>5.6997759932651606</v>
      </c>
      <c r="G17" s="44"/>
      <c r="H17" s="44"/>
      <c r="I17" s="44"/>
      <c r="J17" s="44"/>
      <c r="K17" s="44"/>
      <c r="L17" s="44">
        <f>STDEV(L2:L13)</f>
        <v>11.411377949544605</v>
      </c>
      <c r="Q17" s="44"/>
    </row>
    <row r="18" spans="1:17" x14ac:dyDescent="0.25">
      <c r="A18" s="44">
        <f>A16/A16*100</f>
        <v>100</v>
      </c>
      <c r="B18" s="44">
        <f>B16/A16*100</f>
        <v>63.626492942453851</v>
      </c>
      <c r="C18" s="44"/>
      <c r="D18" s="44"/>
      <c r="E18" s="44"/>
      <c r="F18" s="44"/>
      <c r="G18" s="44"/>
      <c r="H18" s="44">
        <f>H16/H16*100</f>
        <v>100</v>
      </c>
      <c r="I18" s="44">
        <f>I16/H16*100</f>
        <v>19.291506615450277</v>
      </c>
      <c r="J18" s="44"/>
      <c r="K18" s="44"/>
      <c r="L18" s="44"/>
      <c r="Q18" s="4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B5E77-A725-47CA-8A97-02D8A18D88C6}">
  <dimension ref="A1:AC45"/>
  <sheetViews>
    <sheetView workbookViewId="0">
      <selection activeCell="P3" sqref="P3"/>
    </sheetView>
  </sheetViews>
  <sheetFormatPr defaultRowHeight="15" x14ac:dyDescent="0.25"/>
  <sheetData>
    <row r="1" spans="1:29" x14ac:dyDescent="0.25">
      <c r="A1" t="s">
        <v>140</v>
      </c>
      <c r="K1" t="s">
        <v>146</v>
      </c>
      <c r="U1" t="s">
        <v>149</v>
      </c>
    </row>
    <row r="4" spans="1:29" x14ac:dyDescent="0.25">
      <c r="A4" t="s">
        <v>141</v>
      </c>
      <c r="B4" t="s">
        <v>4</v>
      </c>
      <c r="C4" t="s">
        <v>142</v>
      </c>
      <c r="D4" t="s">
        <v>143</v>
      </c>
      <c r="G4" t="s">
        <v>4</v>
      </c>
      <c r="H4" t="s">
        <v>142</v>
      </c>
      <c r="I4" t="s">
        <v>143</v>
      </c>
      <c r="K4" t="s">
        <v>141</v>
      </c>
      <c r="L4" t="s">
        <v>4</v>
      </c>
      <c r="M4" t="s">
        <v>142</v>
      </c>
      <c r="N4" t="s">
        <v>147</v>
      </c>
      <c r="Q4" t="s">
        <v>142</v>
      </c>
      <c r="R4" t="s">
        <v>4</v>
      </c>
      <c r="S4" t="s">
        <v>143</v>
      </c>
      <c r="U4" t="s">
        <v>141</v>
      </c>
      <c r="V4" t="s">
        <v>4</v>
      </c>
      <c r="W4" t="s">
        <v>148</v>
      </c>
      <c r="X4" t="s">
        <v>143</v>
      </c>
      <c r="AA4" t="s">
        <v>4</v>
      </c>
      <c r="AB4" t="s">
        <v>142</v>
      </c>
      <c r="AC4" t="s">
        <v>143</v>
      </c>
    </row>
    <row r="5" spans="1:29" x14ac:dyDescent="0.25">
      <c r="A5">
        <v>28</v>
      </c>
      <c r="B5">
        <v>0</v>
      </c>
      <c r="C5">
        <v>0</v>
      </c>
      <c r="D5">
        <v>28</v>
      </c>
      <c r="G5">
        <v>0</v>
      </c>
      <c r="H5">
        <v>0</v>
      </c>
      <c r="I5">
        <v>100</v>
      </c>
      <c r="K5">
        <v>103</v>
      </c>
      <c r="L5">
        <v>27</v>
      </c>
      <c r="M5">
        <v>13</v>
      </c>
      <c r="N5">
        <v>76</v>
      </c>
      <c r="Q5">
        <v>12.621359223300971</v>
      </c>
      <c r="R5">
        <v>26.21359223300971</v>
      </c>
      <c r="S5">
        <v>73.786407766990294</v>
      </c>
      <c r="U5">
        <v>79</v>
      </c>
      <c r="V5">
        <v>15</v>
      </c>
      <c r="W5">
        <v>35</v>
      </c>
      <c r="X5">
        <v>51</v>
      </c>
      <c r="AA5">
        <v>18.9873417721519</v>
      </c>
      <c r="AB5">
        <v>44.303797468354425</v>
      </c>
      <c r="AC5">
        <v>64.556962025316452</v>
      </c>
    </row>
    <row r="6" spans="1:29" x14ac:dyDescent="0.25">
      <c r="A6">
        <v>67</v>
      </c>
      <c r="B6">
        <v>0</v>
      </c>
      <c r="C6">
        <v>0</v>
      </c>
      <c r="D6">
        <v>65</v>
      </c>
      <c r="G6">
        <v>0</v>
      </c>
      <c r="H6">
        <v>0</v>
      </c>
      <c r="I6">
        <v>97.014925373134332</v>
      </c>
      <c r="K6">
        <v>165</v>
      </c>
      <c r="L6">
        <v>64</v>
      </c>
      <c r="M6">
        <v>20</v>
      </c>
      <c r="N6">
        <v>131</v>
      </c>
      <c r="Q6">
        <v>12.121212121212121</v>
      </c>
      <c r="R6">
        <v>38.787878787878789</v>
      </c>
      <c r="S6">
        <v>79.393939393939391</v>
      </c>
      <c r="U6">
        <v>84</v>
      </c>
      <c r="V6">
        <v>16</v>
      </c>
      <c r="W6">
        <v>37</v>
      </c>
      <c r="X6">
        <v>58</v>
      </c>
      <c r="AA6">
        <v>19.047619047619047</v>
      </c>
      <c r="AB6">
        <v>44.047619047619044</v>
      </c>
      <c r="AC6">
        <v>69.047619047619051</v>
      </c>
    </row>
    <row r="7" spans="1:29" x14ac:dyDescent="0.25">
      <c r="A7">
        <v>17</v>
      </c>
      <c r="B7">
        <v>0</v>
      </c>
      <c r="C7">
        <v>0</v>
      </c>
      <c r="D7">
        <v>16</v>
      </c>
      <c r="G7">
        <v>0</v>
      </c>
      <c r="H7">
        <v>0</v>
      </c>
      <c r="I7">
        <v>94.117647058823522</v>
      </c>
      <c r="K7">
        <v>129</v>
      </c>
      <c r="L7">
        <v>51</v>
      </c>
      <c r="M7">
        <v>11</v>
      </c>
      <c r="N7">
        <v>100</v>
      </c>
      <c r="Q7">
        <v>8.5271317829457356</v>
      </c>
      <c r="R7">
        <v>39.534883720930232</v>
      </c>
      <c r="S7">
        <v>77.51937984496125</v>
      </c>
      <c r="U7">
        <v>115</v>
      </c>
      <c r="V7">
        <v>31</v>
      </c>
      <c r="W7">
        <v>52</v>
      </c>
      <c r="X7">
        <v>82</v>
      </c>
      <c r="AA7">
        <v>26.956521739130434</v>
      </c>
      <c r="AB7">
        <v>45.217391304347828</v>
      </c>
      <c r="AC7">
        <v>71.304347826086953</v>
      </c>
    </row>
    <row r="8" spans="1:29" x14ac:dyDescent="0.25">
      <c r="K8">
        <v>168</v>
      </c>
      <c r="L8">
        <v>71</v>
      </c>
      <c r="M8">
        <v>9</v>
      </c>
      <c r="N8">
        <v>105</v>
      </c>
      <c r="Q8">
        <v>5.3571428571428568</v>
      </c>
      <c r="R8">
        <v>42.261904761904759</v>
      </c>
      <c r="S8">
        <v>62.5</v>
      </c>
      <c r="U8">
        <v>74</v>
      </c>
      <c r="V8">
        <v>13</v>
      </c>
      <c r="W8">
        <v>32</v>
      </c>
      <c r="X8">
        <v>60</v>
      </c>
      <c r="AA8">
        <v>17.567567567567568</v>
      </c>
      <c r="AB8">
        <v>43.243243243243242</v>
      </c>
      <c r="AC8">
        <v>81.081081081081081</v>
      </c>
    </row>
    <row r="9" spans="1:29" x14ac:dyDescent="0.25">
      <c r="A9">
        <v>112</v>
      </c>
      <c r="B9">
        <v>0</v>
      </c>
      <c r="C9">
        <v>0</v>
      </c>
      <c r="D9">
        <v>109</v>
      </c>
      <c r="K9">
        <v>153</v>
      </c>
      <c r="L9">
        <v>52</v>
      </c>
      <c r="M9">
        <v>14</v>
      </c>
      <c r="N9">
        <v>110</v>
      </c>
      <c r="Q9">
        <v>9.1503267973856204</v>
      </c>
      <c r="R9">
        <v>33.986928104575163</v>
      </c>
      <c r="S9">
        <v>71.895424836601308</v>
      </c>
      <c r="U9">
        <v>94</v>
      </c>
      <c r="V9">
        <v>13</v>
      </c>
      <c r="W9">
        <v>48</v>
      </c>
      <c r="X9">
        <v>73</v>
      </c>
      <c r="AA9">
        <v>13.829787234042554</v>
      </c>
      <c r="AB9">
        <v>51.063829787234042</v>
      </c>
      <c r="AC9">
        <v>77.659574468085097</v>
      </c>
    </row>
    <row r="10" spans="1:29" x14ac:dyDescent="0.25">
      <c r="B10">
        <v>0</v>
      </c>
      <c r="C10">
        <v>0</v>
      </c>
      <c r="D10">
        <v>97.321428571428569</v>
      </c>
    </row>
    <row r="11" spans="1:29" x14ac:dyDescent="0.25">
      <c r="K11" t="s">
        <v>1</v>
      </c>
      <c r="L11" t="s">
        <v>4</v>
      </c>
      <c r="M11" t="s">
        <v>142</v>
      </c>
      <c r="N11" t="s">
        <v>143</v>
      </c>
      <c r="U11" t="s">
        <v>1</v>
      </c>
      <c r="V11" t="s">
        <v>4</v>
      </c>
      <c r="W11" t="s">
        <v>142</v>
      </c>
      <c r="X11" t="s">
        <v>143</v>
      </c>
    </row>
    <row r="12" spans="1:29" x14ac:dyDescent="0.25">
      <c r="A12" t="s">
        <v>1</v>
      </c>
      <c r="B12" t="s">
        <v>4</v>
      </c>
      <c r="C12" t="s">
        <v>142</v>
      </c>
      <c r="D12" t="s">
        <v>143</v>
      </c>
      <c r="G12" t="s">
        <v>4</v>
      </c>
      <c r="H12" t="s">
        <v>142</v>
      </c>
      <c r="I12" t="s">
        <v>143</v>
      </c>
      <c r="K12">
        <v>743</v>
      </c>
      <c r="L12">
        <v>230</v>
      </c>
      <c r="M12">
        <v>107</v>
      </c>
      <c r="N12">
        <v>497</v>
      </c>
      <c r="U12">
        <v>523</v>
      </c>
      <c r="V12">
        <v>137</v>
      </c>
      <c r="W12">
        <v>200</v>
      </c>
      <c r="X12">
        <v>322</v>
      </c>
    </row>
    <row r="13" spans="1:29" x14ac:dyDescent="0.25">
      <c r="A13">
        <v>36</v>
      </c>
      <c r="B13">
        <v>1</v>
      </c>
      <c r="C13">
        <v>0</v>
      </c>
      <c r="D13">
        <v>32</v>
      </c>
      <c r="G13">
        <v>2.7777777777777777</v>
      </c>
      <c r="H13">
        <v>0</v>
      </c>
      <c r="I13">
        <v>88.888888888888886</v>
      </c>
      <c r="L13">
        <v>30.955585464333783</v>
      </c>
      <c r="M13">
        <v>14.401076716016151</v>
      </c>
      <c r="N13">
        <v>66.890982503364739</v>
      </c>
      <c r="V13">
        <v>26.195028680688338</v>
      </c>
      <c r="W13">
        <v>38.24091778202677</v>
      </c>
      <c r="X13">
        <v>61.567877629063098</v>
      </c>
    </row>
    <row r="14" spans="1:29" x14ac:dyDescent="0.25">
      <c r="A14">
        <v>42</v>
      </c>
      <c r="B14">
        <v>0</v>
      </c>
      <c r="C14">
        <v>0</v>
      </c>
      <c r="D14">
        <v>39</v>
      </c>
      <c r="G14">
        <v>0</v>
      </c>
      <c r="H14">
        <v>0</v>
      </c>
      <c r="I14">
        <v>92.857142857142861</v>
      </c>
    </row>
    <row r="15" spans="1:29" x14ac:dyDescent="0.25">
      <c r="A15">
        <v>29</v>
      </c>
      <c r="B15">
        <v>0</v>
      </c>
      <c r="C15">
        <v>0</v>
      </c>
      <c r="D15">
        <v>27</v>
      </c>
      <c r="G15">
        <v>0</v>
      </c>
      <c r="H15">
        <v>0</v>
      </c>
      <c r="I15">
        <v>93.103448275862064</v>
      </c>
    </row>
    <row r="16" spans="1:29" x14ac:dyDescent="0.25">
      <c r="A16">
        <v>41</v>
      </c>
      <c r="B16">
        <v>1</v>
      </c>
      <c r="C16">
        <v>0</v>
      </c>
      <c r="D16">
        <v>39</v>
      </c>
      <c r="G16">
        <v>2.4390243902439024</v>
      </c>
      <c r="H16">
        <v>0</v>
      </c>
      <c r="I16">
        <v>95.121951219512198</v>
      </c>
      <c r="K16" t="s">
        <v>141</v>
      </c>
      <c r="L16" t="s">
        <v>4</v>
      </c>
      <c r="M16" t="s">
        <v>148</v>
      </c>
      <c r="N16" t="s">
        <v>143</v>
      </c>
      <c r="Q16" t="s">
        <v>4</v>
      </c>
      <c r="R16" t="s">
        <v>142</v>
      </c>
      <c r="S16" t="s">
        <v>143</v>
      </c>
      <c r="U16" t="s">
        <v>141</v>
      </c>
      <c r="V16" t="s">
        <v>4</v>
      </c>
      <c r="W16" t="s">
        <v>148</v>
      </c>
      <c r="X16" t="s">
        <v>143</v>
      </c>
      <c r="AA16" t="s">
        <v>4</v>
      </c>
      <c r="AB16" t="s">
        <v>142</v>
      </c>
      <c r="AC16" t="s">
        <v>143</v>
      </c>
    </row>
    <row r="17" spans="1:29" x14ac:dyDescent="0.25">
      <c r="A17">
        <v>28</v>
      </c>
      <c r="B17">
        <v>0</v>
      </c>
      <c r="C17">
        <v>0</v>
      </c>
      <c r="D17">
        <v>25</v>
      </c>
      <c r="G17">
        <v>0</v>
      </c>
      <c r="H17">
        <v>0</v>
      </c>
      <c r="I17">
        <v>89.285714285714292</v>
      </c>
      <c r="K17">
        <v>189</v>
      </c>
      <c r="L17">
        <v>56</v>
      </c>
      <c r="M17">
        <v>13</v>
      </c>
      <c r="N17">
        <v>150</v>
      </c>
      <c r="Q17">
        <v>6.8783068783068781</v>
      </c>
      <c r="R17">
        <v>29.629629629629626</v>
      </c>
      <c r="S17">
        <v>79.365079365079367</v>
      </c>
      <c r="U17">
        <v>57</v>
      </c>
      <c r="V17">
        <v>11</v>
      </c>
      <c r="W17">
        <v>21</v>
      </c>
      <c r="X17">
        <v>45</v>
      </c>
      <c r="AA17">
        <v>19.298245614035086</v>
      </c>
      <c r="AB17">
        <v>36.84210526315789</v>
      </c>
      <c r="AC17">
        <v>78.94736842105263</v>
      </c>
    </row>
    <row r="18" spans="1:29" x14ac:dyDescent="0.25">
      <c r="K18">
        <v>81</v>
      </c>
      <c r="L18">
        <v>32</v>
      </c>
      <c r="M18">
        <v>5</v>
      </c>
      <c r="N18">
        <v>68</v>
      </c>
      <c r="Q18">
        <v>6.1728395061728394</v>
      </c>
      <c r="R18">
        <v>39.506172839506171</v>
      </c>
      <c r="S18">
        <v>83.950617283950606</v>
      </c>
      <c r="U18">
        <v>56</v>
      </c>
      <c r="V18">
        <v>12</v>
      </c>
      <c r="W18">
        <v>34</v>
      </c>
      <c r="X18">
        <v>44</v>
      </c>
      <c r="AA18">
        <v>21.428571428571427</v>
      </c>
      <c r="AB18">
        <v>60.714285714285708</v>
      </c>
      <c r="AC18">
        <v>78.571428571428569</v>
      </c>
    </row>
    <row r="19" spans="1:29" x14ac:dyDescent="0.25">
      <c r="A19">
        <v>176</v>
      </c>
      <c r="B19">
        <v>2</v>
      </c>
      <c r="C19">
        <v>0</v>
      </c>
      <c r="D19">
        <v>162</v>
      </c>
      <c r="G19">
        <v>1.0433604336043358</v>
      </c>
      <c r="H19">
        <v>0</v>
      </c>
      <c r="I19">
        <v>91.851429105424046</v>
      </c>
      <c r="K19">
        <v>26</v>
      </c>
      <c r="L19">
        <v>12</v>
      </c>
      <c r="M19">
        <v>3</v>
      </c>
      <c r="N19">
        <v>17</v>
      </c>
      <c r="Q19">
        <v>11.538461538461538</v>
      </c>
      <c r="R19">
        <v>46.153846153846153</v>
      </c>
      <c r="S19">
        <v>65.384615384615387</v>
      </c>
      <c r="U19">
        <v>83</v>
      </c>
      <c r="V19">
        <v>22</v>
      </c>
      <c r="W19">
        <v>41</v>
      </c>
      <c r="X19">
        <v>58</v>
      </c>
      <c r="AA19">
        <v>26.506024096385545</v>
      </c>
      <c r="AB19">
        <v>49.397590361445779</v>
      </c>
      <c r="AC19">
        <v>69.879518072289159</v>
      </c>
    </row>
    <row r="20" spans="1:29" x14ac:dyDescent="0.25">
      <c r="B20">
        <v>1.1363636363636365</v>
      </c>
      <c r="C20">
        <v>0</v>
      </c>
      <c r="D20">
        <v>92.045454545454547</v>
      </c>
      <c r="G20">
        <v>1.4336914231160023</v>
      </c>
      <c r="H20">
        <v>0</v>
      </c>
      <c r="I20">
        <v>2.6755777003736374</v>
      </c>
      <c r="K20">
        <v>97</v>
      </c>
      <c r="L20">
        <v>42</v>
      </c>
      <c r="M20">
        <v>4</v>
      </c>
      <c r="N20">
        <v>74</v>
      </c>
      <c r="Q20">
        <v>4.1237113402061851</v>
      </c>
      <c r="R20">
        <v>43.298969072164951</v>
      </c>
      <c r="S20">
        <v>76.288659793814432</v>
      </c>
      <c r="U20">
        <v>82</v>
      </c>
      <c r="V20">
        <v>12</v>
      </c>
      <c r="W20">
        <v>42</v>
      </c>
      <c r="X20">
        <v>50</v>
      </c>
      <c r="AA20">
        <v>14.634146341463413</v>
      </c>
      <c r="AB20">
        <v>51.219512195121951</v>
      </c>
      <c r="AC20">
        <v>60.975609756097562</v>
      </c>
    </row>
    <row r="21" spans="1:29" x14ac:dyDescent="0.25">
      <c r="K21">
        <v>133</v>
      </c>
      <c r="L21">
        <v>47</v>
      </c>
      <c r="M21">
        <v>10</v>
      </c>
      <c r="N21">
        <v>103</v>
      </c>
      <c r="Q21">
        <v>7.518796992481203</v>
      </c>
      <c r="R21">
        <v>35.338345864661655</v>
      </c>
      <c r="S21">
        <v>77.443609022556387</v>
      </c>
      <c r="U21">
        <v>67</v>
      </c>
      <c r="V21">
        <v>17</v>
      </c>
      <c r="W21">
        <v>32</v>
      </c>
      <c r="X21">
        <v>56</v>
      </c>
      <c r="AA21">
        <v>25.373134328358208</v>
      </c>
      <c r="AB21">
        <v>47.761194029850742</v>
      </c>
      <c r="AC21">
        <v>83.582089552238799</v>
      </c>
    </row>
    <row r="23" spans="1:29" x14ac:dyDescent="0.25">
      <c r="A23" t="s">
        <v>1</v>
      </c>
      <c r="B23" t="s">
        <v>4</v>
      </c>
      <c r="C23" t="s">
        <v>142</v>
      </c>
      <c r="D23" t="s">
        <v>143</v>
      </c>
      <c r="G23" t="s">
        <v>4</v>
      </c>
      <c r="H23" t="s">
        <v>142</v>
      </c>
      <c r="I23" t="s">
        <v>143</v>
      </c>
      <c r="K23" t="s">
        <v>1</v>
      </c>
      <c r="L23" t="s">
        <v>4</v>
      </c>
      <c r="M23" t="s">
        <v>148</v>
      </c>
      <c r="N23" t="s">
        <v>143</v>
      </c>
      <c r="U23" t="s">
        <v>1</v>
      </c>
      <c r="V23" t="s">
        <v>4</v>
      </c>
      <c r="W23" t="s">
        <v>142</v>
      </c>
      <c r="X23" t="s">
        <v>143</v>
      </c>
    </row>
    <row r="24" spans="1:29" x14ac:dyDescent="0.25">
      <c r="A24">
        <v>46</v>
      </c>
      <c r="B24">
        <v>0</v>
      </c>
      <c r="C24">
        <v>0</v>
      </c>
      <c r="D24">
        <v>41</v>
      </c>
      <c r="G24">
        <v>0</v>
      </c>
      <c r="H24">
        <v>0</v>
      </c>
      <c r="I24">
        <v>89.130434782608688</v>
      </c>
      <c r="K24">
        <v>393</v>
      </c>
      <c r="L24">
        <v>142</v>
      </c>
      <c r="M24">
        <v>25</v>
      </c>
      <c r="N24">
        <v>309</v>
      </c>
      <c r="U24">
        <v>278</v>
      </c>
      <c r="V24">
        <v>57</v>
      </c>
      <c r="W24">
        <v>138</v>
      </c>
      <c r="X24">
        <v>197</v>
      </c>
    </row>
    <row r="25" spans="1:29" x14ac:dyDescent="0.25">
      <c r="A25">
        <v>38</v>
      </c>
      <c r="B25">
        <v>1</v>
      </c>
      <c r="C25">
        <v>0</v>
      </c>
      <c r="D25">
        <v>33</v>
      </c>
      <c r="G25">
        <v>2.6315789473684208</v>
      </c>
      <c r="H25">
        <v>0</v>
      </c>
      <c r="I25">
        <v>86.842105263157904</v>
      </c>
      <c r="L25">
        <v>36.132315521628499</v>
      </c>
      <c r="M25">
        <v>6.3613231552162848</v>
      </c>
      <c r="N25">
        <v>78.625954198473281</v>
      </c>
      <c r="V25">
        <v>20.503597122302157</v>
      </c>
      <c r="W25">
        <v>49.640287769784173</v>
      </c>
      <c r="X25">
        <v>70.863309352517987</v>
      </c>
    </row>
    <row r="26" spans="1:29" x14ac:dyDescent="0.25">
      <c r="A26">
        <v>36</v>
      </c>
      <c r="B26">
        <v>1</v>
      </c>
      <c r="C26">
        <v>0</v>
      </c>
      <c r="D26">
        <v>31</v>
      </c>
      <c r="G26">
        <v>2.7777777777777777</v>
      </c>
      <c r="H26">
        <v>0</v>
      </c>
      <c r="I26">
        <v>86.111111111111114</v>
      </c>
    </row>
    <row r="27" spans="1:29" x14ac:dyDescent="0.25">
      <c r="A27">
        <v>29</v>
      </c>
      <c r="B27">
        <v>1</v>
      </c>
      <c r="C27">
        <v>0</v>
      </c>
      <c r="D27">
        <v>27</v>
      </c>
      <c r="G27">
        <v>3.4482758620689653</v>
      </c>
      <c r="H27">
        <v>0</v>
      </c>
      <c r="I27">
        <v>93.103448275862064</v>
      </c>
    </row>
    <row r="28" spans="1:29" x14ac:dyDescent="0.25">
      <c r="A28">
        <v>34</v>
      </c>
      <c r="B28">
        <v>0</v>
      </c>
      <c r="C28">
        <v>0</v>
      </c>
      <c r="D28">
        <v>32</v>
      </c>
      <c r="G28">
        <v>0</v>
      </c>
      <c r="H28">
        <v>0</v>
      </c>
      <c r="I28">
        <v>94.117647058823522</v>
      </c>
      <c r="K28" t="s">
        <v>1</v>
      </c>
      <c r="L28" t="s">
        <v>4</v>
      </c>
      <c r="M28" t="s">
        <v>142</v>
      </c>
      <c r="N28" t="s">
        <v>143</v>
      </c>
      <c r="Q28" t="s">
        <v>4</v>
      </c>
      <c r="R28" t="s">
        <v>142</v>
      </c>
      <c r="S28" t="s">
        <v>143</v>
      </c>
      <c r="U28" t="s">
        <v>1</v>
      </c>
      <c r="V28" t="s">
        <v>4</v>
      </c>
      <c r="W28" t="s">
        <v>142</v>
      </c>
      <c r="X28" t="s">
        <v>143</v>
      </c>
      <c r="AA28" t="s">
        <v>4</v>
      </c>
      <c r="AB28" t="s">
        <v>142</v>
      </c>
      <c r="AC28" t="s">
        <v>143</v>
      </c>
    </row>
    <row r="29" spans="1:29" x14ac:dyDescent="0.25">
      <c r="K29">
        <v>32</v>
      </c>
      <c r="L29">
        <v>8</v>
      </c>
      <c r="M29">
        <v>3</v>
      </c>
      <c r="N29">
        <v>14</v>
      </c>
      <c r="Q29">
        <v>25</v>
      </c>
      <c r="R29">
        <v>9.375</v>
      </c>
      <c r="S29">
        <v>43.75</v>
      </c>
      <c r="U29">
        <v>30</v>
      </c>
      <c r="V29">
        <v>10</v>
      </c>
      <c r="W29">
        <v>12</v>
      </c>
      <c r="X29">
        <v>13</v>
      </c>
      <c r="AA29">
        <v>33.333333333333329</v>
      </c>
      <c r="AB29">
        <v>40</v>
      </c>
      <c r="AC29">
        <v>43.333333333333336</v>
      </c>
    </row>
    <row r="30" spans="1:29" x14ac:dyDescent="0.25">
      <c r="A30">
        <v>183</v>
      </c>
      <c r="B30">
        <v>3</v>
      </c>
      <c r="C30">
        <v>0</v>
      </c>
      <c r="D30">
        <v>164</v>
      </c>
      <c r="G30">
        <v>1.7715265174430328</v>
      </c>
      <c r="H30">
        <v>0</v>
      </c>
      <c r="I30">
        <v>89.860949298312676</v>
      </c>
      <c r="K30">
        <v>44</v>
      </c>
      <c r="L30">
        <v>14</v>
      </c>
      <c r="M30">
        <v>5</v>
      </c>
      <c r="N30">
        <v>17</v>
      </c>
      <c r="Q30">
        <v>31.818181818181817</v>
      </c>
      <c r="R30">
        <v>11.363636363636363</v>
      </c>
      <c r="S30">
        <v>38.636363636363633</v>
      </c>
      <c r="U30">
        <v>35</v>
      </c>
      <c r="V30">
        <v>10</v>
      </c>
      <c r="W30">
        <v>13</v>
      </c>
      <c r="X30">
        <v>13</v>
      </c>
      <c r="AA30">
        <v>28.571428571428569</v>
      </c>
      <c r="AB30">
        <v>37.142857142857146</v>
      </c>
      <c r="AC30">
        <v>37.142857142857146</v>
      </c>
    </row>
    <row r="31" spans="1:29" x14ac:dyDescent="0.25">
      <c r="B31">
        <v>1.639344262295082</v>
      </c>
      <c r="C31">
        <v>0</v>
      </c>
      <c r="D31">
        <v>89.617486338797818</v>
      </c>
      <c r="K31">
        <v>41</v>
      </c>
      <c r="L31">
        <v>15</v>
      </c>
      <c r="M31">
        <v>4</v>
      </c>
      <c r="N31">
        <v>15</v>
      </c>
      <c r="Q31">
        <v>36.585365853658537</v>
      </c>
      <c r="R31">
        <v>9.7560975609756095</v>
      </c>
      <c r="S31">
        <v>36.585365853658537</v>
      </c>
      <c r="U31">
        <v>19</v>
      </c>
      <c r="V31">
        <v>8</v>
      </c>
      <c r="W31">
        <v>8</v>
      </c>
      <c r="X31">
        <v>8</v>
      </c>
      <c r="AA31">
        <v>42.105263157894733</v>
      </c>
      <c r="AB31">
        <v>42.105263157894733</v>
      </c>
      <c r="AC31">
        <v>42.105263157894733</v>
      </c>
    </row>
    <row r="32" spans="1:29" x14ac:dyDescent="0.25">
      <c r="K32">
        <v>31</v>
      </c>
      <c r="L32">
        <v>7</v>
      </c>
      <c r="M32">
        <v>2</v>
      </c>
      <c r="N32">
        <v>21</v>
      </c>
      <c r="Q32">
        <v>22.58064516129032</v>
      </c>
      <c r="R32">
        <v>6.4516129032258061</v>
      </c>
      <c r="S32">
        <v>67.741935483870961</v>
      </c>
      <c r="U32">
        <v>43</v>
      </c>
      <c r="V32">
        <v>8</v>
      </c>
      <c r="W32">
        <v>18</v>
      </c>
      <c r="X32">
        <v>18</v>
      </c>
      <c r="AA32">
        <v>18.604651162790699</v>
      </c>
      <c r="AB32">
        <v>41.860465116279073</v>
      </c>
      <c r="AC32">
        <v>41.860465116279073</v>
      </c>
    </row>
    <row r="33" spans="1:29" x14ac:dyDescent="0.25">
      <c r="K33">
        <v>30</v>
      </c>
      <c r="L33">
        <v>10</v>
      </c>
      <c r="M33">
        <v>3</v>
      </c>
      <c r="N33">
        <v>18</v>
      </c>
      <c r="Q33">
        <v>33.333333333333329</v>
      </c>
      <c r="R33">
        <v>10</v>
      </c>
      <c r="S33">
        <v>60</v>
      </c>
      <c r="U33">
        <v>44</v>
      </c>
      <c r="V33">
        <v>8</v>
      </c>
      <c r="W33">
        <v>11</v>
      </c>
      <c r="X33">
        <v>19</v>
      </c>
      <c r="AA33">
        <v>18.181818181818183</v>
      </c>
      <c r="AB33">
        <v>25</v>
      </c>
      <c r="AC33">
        <v>43.18181818181818</v>
      </c>
    </row>
    <row r="34" spans="1:29" x14ac:dyDescent="0.25">
      <c r="A34" t="s">
        <v>144</v>
      </c>
    </row>
    <row r="35" spans="1:29" x14ac:dyDescent="0.25">
      <c r="A35" t="s">
        <v>1</v>
      </c>
      <c r="B35" t="s">
        <v>4</v>
      </c>
      <c r="C35" t="s">
        <v>142</v>
      </c>
      <c r="D35" t="s">
        <v>143</v>
      </c>
      <c r="K35">
        <v>178</v>
      </c>
      <c r="L35">
        <v>54</v>
      </c>
      <c r="M35">
        <v>17</v>
      </c>
      <c r="N35">
        <v>85</v>
      </c>
      <c r="Q35">
        <v>29.863505233292802</v>
      </c>
      <c r="R35">
        <v>9.3892693655675554</v>
      </c>
      <c r="S35">
        <v>49.342732994778622</v>
      </c>
      <c r="U35">
        <v>171</v>
      </c>
      <c r="V35">
        <v>44</v>
      </c>
      <c r="W35">
        <v>62</v>
      </c>
      <c r="X35">
        <v>71</v>
      </c>
      <c r="AA35">
        <v>28.159298881453104</v>
      </c>
      <c r="AB35">
        <v>37.22171708340619</v>
      </c>
      <c r="AC35">
        <v>41.524747386436495</v>
      </c>
    </row>
    <row r="36" spans="1:29" x14ac:dyDescent="0.25">
      <c r="A36">
        <v>471</v>
      </c>
      <c r="B36">
        <v>5</v>
      </c>
      <c r="C36">
        <v>0</v>
      </c>
      <c r="D36">
        <v>435</v>
      </c>
      <c r="Q36">
        <v>5.8680834132108686</v>
      </c>
      <c r="R36">
        <v>1.8052499121573002</v>
      </c>
      <c r="S36">
        <v>13.79097001499737</v>
      </c>
    </row>
    <row r="37" spans="1:29" x14ac:dyDescent="0.25">
      <c r="B37">
        <v>1.0615711252653928</v>
      </c>
      <c r="C37">
        <v>0</v>
      </c>
      <c r="D37">
        <v>92.356687898089177</v>
      </c>
      <c r="E37" t="s">
        <v>123</v>
      </c>
      <c r="K37" t="s">
        <v>1</v>
      </c>
      <c r="L37" t="s">
        <v>4</v>
      </c>
      <c r="M37" t="s">
        <v>142</v>
      </c>
      <c r="N37" t="s">
        <v>143</v>
      </c>
      <c r="U37" t="s">
        <v>1</v>
      </c>
      <c r="V37" t="s">
        <v>4</v>
      </c>
      <c r="W37" t="s">
        <v>142</v>
      </c>
      <c r="X37" t="s">
        <v>143</v>
      </c>
    </row>
    <row r="38" spans="1:29" x14ac:dyDescent="0.25">
      <c r="B38">
        <v>0.83981758281504015</v>
      </c>
      <c r="C38">
        <v>0</v>
      </c>
      <c r="D38">
        <v>3.9387319757124906</v>
      </c>
      <c r="E38" t="s">
        <v>145</v>
      </c>
      <c r="K38">
        <v>146</v>
      </c>
      <c r="L38">
        <v>46</v>
      </c>
      <c r="M38">
        <v>14</v>
      </c>
      <c r="N38">
        <v>71</v>
      </c>
      <c r="U38">
        <v>141</v>
      </c>
      <c r="V38">
        <v>34</v>
      </c>
      <c r="W38">
        <v>50</v>
      </c>
      <c r="X38">
        <v>58</v>
      </c>
    </row>
    <row r="39" spans="1:29" x14ac:dyDescent="0.25">
      <c r="L39">
        <v>31.506849315068493</v>
      </c>
      <c r="M39">
        <v>9.5890410958904102</v>
      </c>
      <c r="N39">
        <v>48.630136986301373</v>
      </c>
      <c r="V39">
        <v>24.113475177304963</v>
      </c>
      <c r="W39">
        <v>35.460992907801419</v>
      </c>
      <c r="X39">
        <v>41.134751773049643</v>
      </c>
    </row>
    <row r="41" spans="1:29" x14ac:dyDescent="0.25">
      <c r="U41" t="s">
        <v>92</v>
      </c>
    </row>
    <row r="42" spans="1:29" x14ac:dyDescent="0.25">
      <c r="U42" t="s">
        <v>1</v>
      </c>
      <c r="V42" t="s">
        <v>4</v>
      </c>
      <c r="W42" t="s">
        <v>142</v>
      </c>
      <c r="X42" t="s">
        <v>143</v>
      </c>
    </row>
    <row r="43" spans="1:29" x14ac:dyDescent="0.25">
      <c r="K43">
        <v>1282</v>
      </c>
      <c r="L43">
        <v>418</v>
      </c>
      <c r="M43">
        <v>146</v>
      </c>
      <c r="N43">
        <v>877</v>
      </c>
      <c r="U43">
        <v>942</v>
      </c>
      <c r="V43">
        <v>228</v>
      </c>
      <c r="W43">
        <v>388</v>
      </c>
      <c r="X43">
        <v>577</v>
      </c>
    </row>
    <row r="44" spans="1:29" x14ac:dyDescent="0.25">
      <c r="L44">
        <v>32.605304212168484</v>
      </c>
      <c r="M44">
        <v>11.388455538221528</v>
      </c>
      <c r="N44">
        <v>68.408736349453974</v>
      </c>
      <c r="O44" t="s">
        <v>123</v>
      </c>
      <c r="V44">
        <v>24.203821656050955</v>
      </c>
      <c r="W44">
        <v>41.188959660297243</v>
      </c>
      <c r="X44">
        <v>61.252653927813164</v>
      </c>
      <c r="Y44" t="s">
        <v>123</v>
      </c>
    </row>
    <row r="45" spans="1:29" x14ac:dyDescent="0.25">
      <c r="L45">
        <v>2.8430430746899238</v>
      </c>
      <c r="M45">
        <v>4.0458103274107833</v>
      </c>
      <c r="N45">
        <v>15.115759380577442</v>
      </c>
      <c r="O45" t="s">
        <v>145</v>
      </c>
      <c r="V45">
        <v>2.8797128833511803</v>
      </c>
      <c r="W45">
        <v>7.5136101088532916</v>
      </c>
      <c r="X45">
        <v>15.208028685143391</v>
      </c>
      <c r="Y45" t="s">
        <v>14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046FB-7C9E-47E2-B507-EAB090EF0102}">
  <dimension ref="A1:AE49"/>
  <sheetViews>
    <sheetView workbookViewId="0">
      <selection activeCell="H7" sqref="H7"/>
    </sheetView>
  </sheetViews>
  <sheetFormatPr defaultRowHeight="15" x14ac:dyDescent="0.25"/>
  <sheetData>
    <row r="1" spans="1:31" x14ac:dyDescent="0.25">
      <c r="A1" s="38" t="s">
        <v>150</v>
      </c>
      <c r="B1" s="38"/>
      <c r="C1" s="38"/>
      <c r="D1" s="38"/>
      <c r="E1" s="38"/>
      <c r="F1" s="38"/>
      <c r="G1" s="38"/>
      <c r="H1" s="38"/>
      <c r="I1" s="38"/>
      <c r="J1" s="38"/>
      <c r="K1" s="40"/>
      <c r="L1" s="38" t="s">
        <v>151</v>
      </c>
      <c r="M1" s="38"/>
      <c r="N1" s="38"/>
      <c r="O1" s="38"/>
      <c r="P1" s="38"/>
      <c r="Q1" s="38"/>
      <c r="R1" s="38"/>
      <c r="S1" s="38"/>
      <c r="T1" s="38"/>
      <c r="U1" s="38"/>
      <c r="V1" s="40"/>
      <c r="W1" s="38" t="s">
        <v>152</v>
      </c>
      <c r="X1" s="38"/>
      <c r="Y1" s="38"/>
      <c r="Z1" s="38"/>
      <c r="AA1" s="38"/>
      <c r="AB1" s="38"/>
      <c r="AC1" s="38"/>
      <c r="AD1" s="38"/>
      <c r="AE1" s="38"/>
    </row>
    <row r="2" spans="1:31" x14ac:dyDescent="0.25">
      <c r="A2" s="38" t="s">
        <v>1</v>
      </c>
      <c r="B2" s="38" t="s">
        <v>4</v>
      </c>
      <c r="C2" s="38" t="s">
        <v>142</v>
      </c>
      <c r="D2" s="38" t="s">
        <v>143</v>
      </c>
      <c r="E2" s="38"/>
      <c r="F2" s="38"/>
      <c r="G2" s="38" t="s">
        <v>4</v>
      </c>
      <c r="H2" s="38" t="s">
        <v>142</v>
      </c>
      <c r="I2" s="38" t="s">
        <v>143</v>
      </c>
      <c r="J2" s="38"/>
      <c r="K2" s="40"/>
      <c r="L2" s="38" t="s">
        <v>1</v>
      </c>
      <c r="M2" s="38" t="s">
        <v>4</v>
      </c>
      <c r="N2" s="38" t="s">
        <v>142</v>
      </c>
      <c r="O2" s="38" t="s">
        <v>143</v>
      </c>
      <c r="P2" s="38"/>
      <c r="Q2" s="38"/>
      <c r="R2" s="38" t="s">
        <v>4</v>
      </c>
      <c r="S2" s="38" t="s">
        <v>142</v>
      </c>
      <c r="T2" s="38" t="s">
        <v>143</v>
      </c>
      <c r="U2" s="38"/>
      <c r="V2" s="40"/>
      <c r="W2" s="38" t="s">
        <v>1</v>
      </c>
      <c r="X2" s="38" t="s">
        <v>4</v>
      </c>
      <c r="Y2" s="38" t="s">
        <v>142</v>
      </c>
      <c r="Z2" s="38" t="s">
        <v>143</v>
      </c>
      <c r="AA2" s="38"/>
      <c r="AB2" s="38"/>
      <c r="AC2" s="38" t="s">
        <v>4</v>
      </c>
      <c r="AD2" s="38" t="s">
        <v>142</v>
      </c>
      <c r="AE2" s="38" t="s">
        <v>143</v>
      </c>
    </row>
    <row r="3" spans="1:31" x14ac:dyDescent="0.25">
      <c r="A3" s="38">
        <v>83</v>
      </c>
      <c r="B3" s="38">
        <v>19</v>
      </c>
      <c r="C3" s="38">
        <v>2</v>
      </c>
      <c r="D3" s="38">
        <v>7</v>
      </c>
      <c r="E3" s="38"/>
      <c r="F3" s="38"/>
      <c r="G3" s="38">
        <v>22.891566265060241</v>
      </c>
      <c r="H3" s="38">
        <v>2.4096385542168677</v>
      </c>
      <c r="I3" s="38">
        <v>8.4337349397590362</v>
      </c>
      <c r="J3" s="38"/>
      <c r="K3" s="40"/>
      <c r="L3" s="38">
        <v>55</v>
      </c>
      <c r="M3" s="38">
        <v>8</v>
      </c>
      <c r="N3" s="38">
        <v>14</v>
      </c>
      <c r="O3" s="38">
        <v>10</v>
      </c>
      <c r="P3" s="38"/>
      <c r="Q3" s="38"/>
      <c r="R3" s="38">
        <v>14.545454545454545</v>
      </c>
      <c r="S3" s="38">
        <v>25.454545454545453</v>
      </c>
      <c r="T3" s="38">
        <v>18.181818181818183</v>
      </c>
      <c r="U3" s="38"/>
      <c r="V3" s="40"/>
      <c r="W3" s="38">
        <v>122</v>
      </c>
      <c r="X3" s="38">
        <v>3</v>
      </c>
      <c r="Y3" s="38">
        <v>0</v>
      </c>
      <c r="Z3" s="38">
        <v>122</v>
      </c>
      <c r="AA3" s="38"/>
      <c r="AB3" s="38"/>
      <c r="AC3" s="38">
        <v>2.459016393442623</v>
      </c>
      <c r="AD3" s="38">
        <v>0</v>
      </c>
      <c r="AE3" s="38">
        <v>100</v>
      </c>
    </row>
    <row r="4" spans="1:31" x14ac:dyDescent="0.25">
      <c r="A4" s="38">
        <v>109</v>
      </c>
      <c r="B4" s="38">
        <v>20</v>
      </c>
      <c r="C4" s="38">
        <v>2</v>
      </c>
      <c r="D4" s="38">
        <v>10</v>
      </c>
      <c r="E4" s="38"/>
      <c r="F4" s="38"/>
      <c r="G4" s="38">
        <v>18.348623853211009</v>
      </c>
      <c r="H4" s="38">
        <v>1.834862385321101</v>
      </c>
      <c r="I4" s="38">
        <v>9.1743119266055047</v>
      </c>
      <c r="J4" s="38"/>
      <c r="K4" s="40"/>
      <c r="L4" s="38">
        <v>46</v>
      </c>
      <c r="M4" s="38">
        <v>6</v>
      </c>
      <c r="N4" s="38">
        <v>8</v>
      </c>
      <c r="O4" s="38">
        <v>4</v>
      </c>
      <c r="P4" s="38"/>
      <c r="Q4" s="38"/>
      <c r="R4" s="38">
        <v>13.043478260869565</v>
      </c>
      <c r="S4" s="38">
        <v>17.391304347826086</v>
      </c>
      <c r="T4" s="38">
        <v>8.695652173913043</v>
      </c>
      <c r="U4" s="38"/>
      <c r="V4" s="40"/>
      <c r="W4" s="38">
        <v>145</v>
      </c>
      <c r="X4" s="38">
        <v>3</v>
      </c>
      <c r="Y4" s="38">
        <v>0</v>
      </c>
      <c r="Z4" s="38">
        <v>141</v>
      </c>
      <c r="AA4" s="38"/>
      <c r="AB4" s="38"/>
      <c r="AC4" s="38">
        <v>2.0689655172413794</v>
      </c>
      <c r="AD4" s="38">
        <v>0</v>
      </c>
      <c r="AE4" s="38">
        <v>97.241379310344826</v>
      </c>
    </row>
    <row r="5" spans="1:31" x14ac:dyDescent="0.25">
      <c r="A5" s="38">
        <v>111</v>
      </c>
      <c r="B5" s="38">
        <v>31</v>
      </c>
      <c r="C5" s="38">
        <v>4</v>
      </c>
      <c r="D5" s="38">
        <v>18</v>
      </c>
      <c r="E5" s="38"/>
      <c r="F5" s="38"/>
      <c r="G5" s="38">
        <v>27.927927927927925</v>
      </c>
      <c r="H5" s="38">
        <v>3.6036036036036037</v>
      </c>
      <c r="I5" s="38">
        <v>16.216216216216218</v>
      </c>
      <c r="J5" s="38"/>
      <c r="K5" s="40"/>
      <c r="L5" s="38">
        <v>43</v>
      </c>
      <c r="M5" s="38">
        <v>11</v>
      </c>
      <c r="N5" s="38">
        <v>6</v>
      </c>
      <c r="O5" s="38">
        <v>6</v>
      </c>
      <c r="P5" s="38"/>
      <c r="Q5" s="38"/>
      <c r="R5" s="38">
        <v>25.581395348837212</v>
      </c>
      <c r="S5" s="38">
        <v>13.953488372093023</v>
      </c>
      <c r="T5" s="38">
        <v>13.953488372093023</v>
      </c>
      <c r="U5" s="38"/>
      <c r="V5" s="40"/>
      <c r="W5" s="38">
        <v>120</v>
      </c>
      <c r="X5" s="38">
        <v>4</v>
      </c>
      <c r="Y5" s="38">
        <v>0</v>
      </c>
      <c r="Z5" s="38">
        <v>115</v>
      </c>
      <c r="AA5" s="38"/>
      <c r="AB5" s="38"/>
      <c r="AC5" s="38">
        <v>3.3333333333333335</v>
      </c>
      <c r="AD5" s="38">
        <v>0</v>
      </c>
      <c r="AE5" s="38">
        <v>95.833333333333343</v>
      </c>
    </row>
    <row r="6" spans="1:31" x14ac:dyDescent="0.25">
      <c r="A6" s="38">
        <v>112</v>
      </c>
      <c r="B6" s="38">
        <v>25</v>
      </c>
      <c r="C6" s="38">
        <v>0</v>
      </c>
      <c r="D6" s="38">
        <v>19</v>
      </c>
      <c r="E6" s="38"/>
      <c r="F6" s="38"/>
      <c r="G6" s="38">
        <v>22.321428571428573</v>
      </c>
      <c r="H6" s="38">
        <v>0</v>
      </c>
      <c r="I6" s="38">
        <v>16.964285714285715</v>
      </c>
      <c r="J6" s="38"/>
      <c r="K6" s="40"/>
      <c r="L6" s="38">
        <v>58</v>
      </c>
      <c r="M6" s="38">
        <v>14</v>
      </c>
      <c r="N6" s="38">
        <v>7</v>
      </c>
      <c r="O6" s="38">
        <v>9</v>
      </c>
      <c r="P6" s="38"/>
      <c r="Q6" s="38"/>
      <c r="R6" s="38">
        <v>24.137931034482758</v>
      </c>
      <c r="S6" s="38">
        <v>12.068965517241379</v>
      </c>
      <c r="T6" s="38">
        <v>15.517241379310345</v>
      </c>
      <c r="U6" s="38"/>
      <c r="V6" s="40"/>
      <c r="W6" s="38">
        <v>72</v>
      </c>
      <c r="X6" s="38">
        <v>2</v>
      </c>
      <c r="Y6" s="38">
        <v>0</v>
      </c>
      <c r="Z6" s="38">
        <v>71</v>
      </c>
      <c r="AA6" s="38"/>
      <c r="AB6" s="38"/>
      <c r="AC6" s="38">
        <v>2.7777777777777777</v>
      </c>
      <c r="AD6" s="38">
        <v>0</v>
      </c>
      <c r="AE6" s="38">
        <v>98.611111111111114</v>
      </c>
    </row>
    <row r="7" spans="1:31" x14ac:dyDescent="0.25">
      <c r="A7" s="38">
        <v>92</v>
      </c>
      <c r="B7" s="38">
        <v>20</v>
      </c>
      <c r="C7" s="38">
        <v>0</v>
      </c>
      <c r="D7" s="38">
        <v>14</v>
      </c>
      <c r="E7" s="38"/>
      <c r="F7" s="38"/>
      <c r="G7" s="38">
        <v>21.739130434782609</v>
      </c>
      <c r="H7" s="38">
        <v>0</v>
      </c>
      <c r="I7" s="38">
        <v>15.217391304347828</v>
      </c>
      <c r="J7" s="38"/>
      <c r="K7" s="40"/>
      <c r="L7" s="38">
        <v>45</v>
      </c>
      <c r="M7" s="38">
        <v>4</v>
      </c>
      <c r="N7" s="38">
        <v>8</v>
      </c>
      <c r="O7" s="38">
        <v>4</v>
      </c>
      <c r="P7" s="38"/>
      <c r="Q7" s="38"/>
      <c r="R7" s="38">
        <v>8.8888888888888893</v>
      </c>
      <c r="S7" s="38">
        <v>17.777777777777779</v>
      </c>
      <c r="T7" s="38">
        <v>8.8888888888888893</v>
      </c>
      <c r="U7" s="38"/>
      <c r="V7" s="40"/>
      <c r="W7" s="38">
        <v>68</v>
      </c>
      <c r="X7" s="38">
        <v>4</v>
      </c>
      <c r="Y7" s="38">
        <v>0</v>
      </c>
      <c r="Z7" s="38">
        <v>66</v>
      </c>
      <c r="AA7" s="38"/>
      <c r="AB7" s="38"/>
      <c r="AC7" s="38">
        <v>5.8823529411764701</v>
      </c>
      <c r="AD7" s="38">
        <v>0</v>
      </c>
      <c r="AE7" s="38">
        <v>97.058823529411768</v>
      </c>
    </row>
    <row r="8" spans="1:31" x14ac:dyDescent="0.25">
      <c r="A8" s="38"/>
      <c r="B8" s="38"/>
      <c r="C8" s="38"/>
      <c r="D8" s="38"/>
      <c r="E8" s="38"/>
      <c r="F8" s="38"/>
      <c r="G8" s="38"/>
      <c r="H8" s="38"/>
      <c r="I8" s="38"/>
      <c r="J8" s="38"/>
      <c r="K8" s="40"/>
      <c r="L8" s="38"/>
      <c r="M8" s="38"/>
      <c r="N8" s="38"/>
      <c r="O8" s="38"/>
      <c r="P8" s="38"/>
      <c r="Q8" s="38"/>
      <c r="R8" s="38"/>
      <c r="S8" s="38"/>
      <c r="T8" s="38"/>
      <c r="U8" s="38"/>
      <c r="V8" s="40"/>
      <c r="W8" s="38"/>
      <c r="X8" s="38"/>
      <c r="Y8" s="38"/>
      <c r="Z8" s="38"/>
      <c r="AA8" s="38"/>
      <c r="AB8" s="38"/>
      <c r="AC8" s="38"/>
      <c r="AD8" s="38"/>
      <c r="AE8" s="38"/>
    </row>
    <row r="9" spans="1:31" x14ac:dyDescent="0.25">
      <c r="A9" s="38" t="s">
        <v>1</v>
      </c>
      <c r="B9" s="38" t="s">
        <v>4</v>
      </c>
      <c r="C9" s="38" t="s">
        <v>142</v>
      </c>
      <c r="D9" s="38" t="s">
        <v>143</v>
      </c>
      <c r="E9" s="38"/>
      <c r="F9" s="38"/>
      <c r="G9" s="38">
        <v>22.645735410482068</v>
      </c>
      <c r="H9" s="38">
        <v>1.5696209086283144</v>
      </c>
      <c r="I9" s="38">
        <v>13.201188020242858</v>
      </c>
      <c r="J9" s="38"/>
      <c r="K9" s="40"/>
      <c r="L9" s="38" t="s">
        <v>1</v>
      </c>
      <c r="M9" s="38" t="s">
        <v>4</v>
      </c>
      <c r="N9" s="38" t="s">
        <v>142</v>
      </c>
      <c r="O9" s="38" t="s">
        <v>143</v>
      </c>
      <c r="P9" s="38"/>
      <c r="Q9" s="38"/>
      <c r="R9" s="38"/>
      <c r="S9" s="38"/>
      <c r="T9" s="38"/>
      <c r="U9" s="38"/>
      <c r="V9" s="40"/>
      <c r="W9" s="38" t="s">
        <v>1</v>
      </c>
      <c r="X9" s="38" t="s">
        <v>4</v>
      </c>
      <c r="Y9" s="38" t="s">
        <v>142</v>
      </c>
      <c r="Z9" s="38" t="s">
        <v>143</v>
      </c>
      <c r="AA9" s="38"/>
      <c r="AB9" s="38"/>
      <c r="AC9" s="38"/>
      <c r="AD9" s="38"/>
      <c r="AE9" s="38"/>
    </row>
    <row r="10" spans="1:31" x14ac:dyDescent="0.25">
      <c r="A10" s="38">
        <v>507</v>
      </c>
      <c r="B10" s="38">
        <v>115</v>
      </c>
      <c r="C10" s="38">
        <v>8</v>
      </c>
      <c r="D10" s="38">
        <v>68</v>
      </c>
      <c r="E10" s="38"/>
      <c r="F10" s="38"/>
      <c r="G10" s="38">
        <v>3.440721793602195</v>
      </c>
      <c r="H10" s="38">
        <v>1.5684775965027042</v>
      </c>
      <c r="I10" s="38">
        <v>4.0700342415139383</v>
      </c>
      <c r="J10" s="38"/>
      <c r="K10" s="40"/>
      <c r="L10" s="38">
        <v>247</v>
      </c>
      <c r="M10" s="38">
        <v>43</v>
      </c>
      <c r="N10" s="38">
        <v>43</v>
      </c>
      <c r="O10" s="38">
        <v>33</v>
      </c>
      <c r="P10" s="38"/>
      <c r="Q10" s="38"/>
      <c r="R10" s="38">
        <v>17.239429615706591</v>
      </c>
      <c r="S10" s="38">
        <v>17.329216293896746</v>
      </c>
      <c r="T10" s="38">
        <v>13.047417799204698</v>
      </c>
      <c r="U10" s="38"/>
      <c r="V10" s="40"/>
      <c r="W10" s="38">
        <v>527</v>
      </c>
      <c r="X10" s="38">
        <v>16</v>
      </c>
      <c r="Y10" s="38">
        <v>0</v>
      </c>
      <c r="Z10" s="38">
        <v>515</v>
      </c>
      <c r="AA10" s="38"/>
      <c r="AB10" s="38"/>
      <c r="AC10" s="38">
        <v>3.3042891925943167</v>
      </c>
      <c r="AD10" s="38">
        <v>0</v>
      </c>
      <c r="AE10" s="38">
        <v>97.748929456840202</v>
      </c>
    </row>
    <row r="11" spans="1:31" x14ac:dyDescent="0.25">
      <c r="A11" s="38"/>
      <c r="B11" s="38">
        <v>22.682445759368836</v>
      </c>
      <c r="C11" s="38">
        <v>1.5779092702169626</v>
      </c>
      <c r="D11" s="38">
        <v>13.412228796844181</v>
      </c>
      <c r="E11" s="38"/>
      <c r="F11" s="38"/>
      <c r="G11" s="38"/>
      <c r="H11" s="38"/>
      <c r="I11" s="38"/>
      <c r="J11" s="38"/>
      <c r="K11" s="40"/>
      <c r="L11" s="38"/>
      <c r="M11" s="38">
        <v>17.408906882591094</v>
      </c>
      <c r="N11" s="38">
        <v>17.408906882591094</v>
      </c>
      <c r="O11" s="38">
        <v>13.360323886639677</v>
      </c>
      <c r="P11" s="38"/>
      <c r="Q11" s="38"/>
      <c r="R11" s="38">
        <v>7.2762070132577001</v>
      </c>
      <c r="S11" s="38">
        <v>5.1305899645045381</v>
      </c>
      <c r="T11" s="38">
        <v>4.1687614001128654</v>
      </c>
      <c r="U11" s="38"/>
      <c r="V11" s="40"/>
      <c r="W11" s="38"/>
      <c r="X11" s="38">
        <v>3.0360531309297913</v>
      </c>
      <c r="Y11" s="38">
        <v>0</v>
      </c>
      <c r="Z11" s="38">
        <v>97.722960151802653</v>
      </c>
      <c r="AA11" s="38"/>
      <c r="AB11" s="38"/>
      <c r="AC11" s="38">
        <v>1.5136859987849265</v>
      </c>
      <c r="AD11" s="38">
        <v>0</v>
      </c>
      <c r="AE11" s="38">
        <v>1.5979704038183027</v>
      </c>
    </row>
    <row r="12" spans="1:31" x14ac:dyDescent="0.25">
      <c r="A12" s="38"/>
      <c r="B12" s="38"/>
      <c r="C12" s="38"/>
      <c r="D12" s="38"/>
      <c r="E12" s="38"/>
      <c r="F12" s="38"/>
      <c r="G12" s="38"/>
      <c r="H12" s="38"/>
      <c r="I12" s="38"/>
      <c r="J12" s="38"/>
      <c r="K12" s="40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40"/>
      <c r="W12" s="38"/>
      <c r="X12" s="38"/>
      <c r="Y12" s="38"/>
      <c r="Z12" s="38"/>
      <c r="AA12" s="38"/>
      <c r="AB12" s="38"/>
      <c r="AC12" s="38"/>
      <c r="AD12" s="38"/>
      <c r="AE12" s="38"/>
    </row>
    <row r="13" spans="1:31" x14ac:dyDescent="0.25">
      <c r="A13" s="38" t="s">
        <v>1</v>
      </c>
      <c r="B13" s="38" t="s">
        <v>4</v>
      </c>
      <c r="C13" s="38" t="s">
        <v>142</v>
      </c>
      <c r="D13" s="38" t="s">
        <v>143</v>
      </c>
      <c r="E13" s="38"/>
      <c r="F13" s="38"/>
      <c r="G13" s="38" t="s">
        <v>4</v>
      </c>
      <c r="H13" s="38" t="s">
        <v>142</v>
      </c>
      <c r="I13" s="38" t="s">
        <v>143</v>
      </c>
      <c r="J13" s="38"/>
      <c r="K13" s="40"/>
      <c r="L13" s="38" t="s">
        <v>1</v>
      </c>
      <c r="M13" s="38" t="s">
        <v>4</v>
      </c>
      <c r="N13" s="38" t="s">
        <v>142</v>
      </c>
      <c r="O13" s="38" t="s">
        <v>143</v>
      </c>
      <c r="P13" s="38"/>
      <c r="Q13" s="38"/>
      <c r="R13" s="38" t="s">
        <v>4</v>
      </c>
      <c r="S13" s="38" t="s">
        <v>142</v>
      </c>
      <c r="T13" s="38" t="s">
        <v>143</v>
      </c>
      <c r="U13" s="38"/>
      <c r="V13" s="40"/>
      <c r="W13" s="38" t="s">
        <v>1</v>
      </c>
      <c r="X13" s="38" t="s">
        <v>4</v>
      </c>
      <c r="Y13" s="38" t="s">
        <v>142</v>
      </c>
      <c r="Z13" s="38" t="s">
        <v>143</v>
      </c>
      <c r="AA13" s="38"/>
      <c r="AB13" s="38"/>
      <c r="AC13" s="38" t="s">
        <v>4</v>
      </c>
      <c r="AD13" s="38" t="s">
        <v>142</v>
      </c>
      <c r="AE13" s="38" t="s">
        <v>143</v>
      </c>
    </row>
    <row r="14" spans="1:31" x14ac:dyDescent="0.25">
      <c r="A14" s="38">
        <v>73</v>
      </c>
      <c r="B14" s="38">
        <v>24</v>
      </c>
      <c r="C14" s="38">
        <v>2</v>
      </c>
      <c r="D14" s="38">
        <v>21</v>
      </c>
      <c r="E14" s="38"/>
      <c r="F14" s="38"/>
      <c r="G14" s="38">
        <v>32.87671232876712</v>
      </c>
      <c r="H14" s="38">
        <v>2.7397260273972601</v>
      </c>
      <c r="I14" s="38">
        <v>28.767123287671232</v>
      </c>
      <c r="J14" s="38"/>
      <c r="K14" s="40"/>
      <c r="L14" s="38">
        <v>42</v>
      </c>
      <c r="M14" s="38">
        <v>8</v>
      </c>
      <c r="N14" s="38">
        <v>8</v>
      </c>
      <c r="O14" s="38">
        <v>5</v>
      </c>
      <c r="P14" s="38"/>
      <c r="Q14" s="38"/>
      <c r="R14" s="38">
        <v>19.047619047619047</v>
      </c>
      <c r="S14" s="38">
        <v>19.047619047619047</v>
      </c>
      <c r="T14" s="38">
        <v>11.904761904761903</v>
      </c>
      <c r="U14" s="38"/>
      <c r="V14" s="40"/>
      <c r="W14" s="38">
        <v>25</v>
      </c>
      <c r="X14" s="38">
        <v>1</v>
      </c>
      <c r="Y14" s="38">
        <v>0</v>
      </c>
      <c r="Z14" s="38">
        <v>24</v>
      </c>
      <c r="AA14" s="38"/>
      <c r="AB14" s="38"/>
      <c r="AC14" s="38">
        <v>4</v>
      </c>
      <c r="AD14" s="38">
        <v>0</v>
      </c>
      <c r="AE14" s="38">
        <v>96</v>
      </c>
    </row>
    <row r="15" spans="1:31" x14ac:dyDescent="0.25">
      <c r="A15" s="38">
        <v>76</v>
      </c>
      <c r="B15" s="38">
        <v>25</v>
      </c>
      <c r="C15" s="38">
        <v>3</v>
      </c>
      <c r="D15" s="38">
        <v>19</v>
      </c>
      <c r="E15" s="38"/>
      <c r="F15" s="38"/>
      <c r="G15" s="38">
        <v>32.894736842105267</v>
      </c>
      <c r="H15" s="38">
        <v>3.9473684210526314</v>
      </c>
      <c r="I15" s="38">
        <v>25</v>
      </c>
      <c r="J15" s="38"/>
      <c r="K15" s="40"/>
      <c r="L15" s="38">
        <v>34</v>
      </c>
      <c r="M15" s="38">
        <v>9</v>
      </c>
      <c r="N15" s="38">
        <v>6</v>
      </c>
      <c r="O15" s="38">
        <v>3</v>
      </c>
      <c r="P15" s="38"/>
      <c r="Q15" s="38"/>
      <c r="R15" s="38">
        <v>26.47058823529412</v>
      </c>
      <c r="S15" s="38">
        <v>17.647058823529413</v>
      </c>
      <c r="T15" s="38">
        <v>8.8235294117647065</v>
      </c>
      <c r="U15" s="38"/>
      <c r="V15" s="40"/>
      <c r="W15" s="38">
        <v>30</v>
      </c>
      <c r="X15" s="38">
        <v>1</v>
      </c>
      <c r="Y15" s="38">
        <v>0</v>
      </c>
      <c r="Z15" s="38">
        <v>27</v>
      </c>
      <c r="AA15" s="38"/>
      <c r="AB15" s="38"/>
      <c r="AC15" s="38">
        <v>3.3333333333333335</v>
      </c>
      <c r="AD15" s="38">
        <v>0</v>
      </c>
      <c r="AE15" s="38">
        <v>90</v>
      </c>
    </row>
    <row r="16" spans="1:31" x14ac:dyDescent="0.25">
      <c r="A16" s="38">
        <v>89</v>
      </c>
      <c r="B16" s="38">
        <v>19</v>
      </c>
      <c r="C16" s="38">
        <v>3</v>
      </c>
      <c r="D16" s="38">
        <v>33</v>
      </c>
      <c r="E16" s="38"/>
      <c r="F16" s="38"/>
      <c r="G16" s="38">
        <v>21.348314606741571</v>
      </c>
      <c r="H16" s="38">
        <v>3.3707865168539324</v>
      </c>
      <c r="I16" s="38">
        <v>37.078651685393261</v>
      </c>
      <c r="J16" s="38"/>
      <c r="K16" s="40"/>
      <c r="L16" s="38">
        <v>25</v>
      </c>
      <c r="M16" s="38">
        <v>7</v>
      </c>
      <c r="N16" s="38">
        <v>4</v>
      </c>
      <c r="O16" s="38">
        <v>3</v>
      </c>
      <c r="P16" s="38"/>
      <c r="Q16" s="38"/>
      <c r="R16" s="38">
        <v>28.000000000000004</v>
      </c>
      <c r="S16" s="38">
        <v>16</v>
      </c>
      <c r="T16" s="38">
        <v>12</v>
      </c>
      <c r="U16" s="38"/>
      <c r="V16" s="40"/>
      <c r="W16" s="38">
        <v>18</v>
      </c>
      <c r="X16" s="38">
        <v>1</v>
      </c>
      <c r="Y16" s="38">
        <v>0</v>
      </c>
      <c r="Z16" s="38">
        <v>17</v>
      </c>
      <c r="AA16" s="38"/>
      <c r="AB16" s="38"/>
      <c r="AC16" s="38">
        <v>5.5555555555555554</v>
      </c>
      <c r="AD16" s="38">
        <v>0</v>
      </c>
      <c r="AE16" s="38">
        <v>94.444444444444443</v>
      </c>
    </row>
    <row r="17" spans="1:31" x14ac:dyDescent="0.25">
      <c r="A17" s="38">
        <v>81</v>
      </c>
      <c r="B17" s="38">
        <v>25</v>
      </c>
      <c r="C17" s="38">
        <v>2</v>
      </c>
      <c r="D17" s="38">
        <v>22</v>
      </c>
      <c r="E17" s="38"/>
      <c r="F17" s="38"/>
      <c r="G17" s="38">
        <v>30.864197530864196</v>
      </c>
      <c r="H17" s="38">
        <v>2.4691358024691357</v>
      </c>
      <c r="I17" s="38">
        <v>27.160493827160494</v>
      </c>
      <c r="J17" s="38"/>
      <c r="K17" s="40"/>
      <c r="L17" s="38">
        <v>39</v>
      </c>
      <c r="M17" s="38">
        <v>10</v>
      </c>
      <c r="N17" s="38">
        <v>5</v>
      </c>
      <c r="O17" s="38">
        <v>6</v>
      </c>
      <c r="P17" s="38"/>
      <c r="Q17" s="38"/>
      <c r="R17" s="38">
        <v>25.641025641025639</v>
      </c>
      <c r="S17" s="38">
        <v>12.820512820512819</v>
      </c>
      <c r="T17" s="38">
        <v>15.384615384615385</v>
      </c>
      <c r="U17" s="38"/>
      <c r="V17" s="40"/>
      <c r="W17" s="38">
        <v>16</v>
      </c>
      <c r="X17" s="38">
        <v>1</v>
      </c>
      <c r="Y17" s="38">
        <v>0</v>
      </c>
      <c r="Z17" s="38">
        <v>13</v>
      </c>
      <c r="AA17" s="38"/>
      <c r="AB17" s="38"/>
      <c r="AC17" s="38">
        <v>6.25</v>
      </c>
      <c r="AD17" s="38">
        <v>0</v>
      </c>
      <c r="AE17" s="38">
        <v>81.25</v>
      </c>
    </row>
    <row r="18" spans="1:31" x14ac:dyDescent="0.25">
      <c r="A18" s="38">
        <v>73</v>
      </c>
      <c r="B18" s="38">
        <v>21</v>
      </c>
      <c r="C18" s="38">
        <v>2</v>
      </c>
      <c r="D18" s="38">
        <v>22</v>
      </c>
      <c r="E18" s="38"/>
      <c r="F18" s="38"/>
      <c r="G18" s="38">
        <v>28.767123287671232</v>
      </c>
      <c r="H18" s="38">
        <v>2.7397260273972601</v>
      </c>
      <c r="I18" s="38">
        <v>30.136986301369863</v>
      </c>
      <c r="J18" s="38"/>
      <c r="K18" s="40"/>
      <c r="L18" s="38">
        <v>46</v>
      </c>
      <c r="M18" s="38">
        <v>12</v>
      </c>
      <c r="N18" s="38">
        <v>8</v>
      </c>
      <c r="O18" s="38">
        <v>5</v>
      </c>
      <c r="P18" s="38"/>
      <c r="Q18" s="38"/>
      <c r="R18" s="38">
        <v>26.086956521739129</v>
      </c>
      <c r="S18" s="38">
        <v>17.391304347826086</v>
      </c>
      <c r="T18" s="38">
        <v>10.869565217391305</v>
      </c>
      <c r="U18" s="38"/>
      <c r="V18" s="40"/>
      <c r="W18" s="38">
        <v>35</v>
      </c>
      <c r="X18" s="38">
        <v>3</v>
      </c>
      <c r="Y18" s="38">
        <v>0</v>
      </c>
      <c r="Z18" s="38">
        <v>32</v>
      </c>
      <c r="AA18" s="38"/>
      <c r="AB18" s="38"/>
      <c r="AC18" s="38">
        <v>8.5714285714285712</v>
      </c>
      <c r="AD18" s="38">
        <v>0</v>
      </c>
      <c r="AE18" s="38">
        <v>91.428571428571431</v>
      </c>
    </row>
    <row r="19" spans="1:31" x14ac:dyDescent="0.25">
      <c r="A19" s="38"/>
      <c r="B19" s="38"/>
      <c r="C19" s="38"/>
      <c r="D19" s="38"/>
      <c r="E19" s="38"/>
      <c r="F19" s="38"/>
      <c r="G19" s="38"/>
      <c r="H19" s="38"/>
      <c r="I19" s="38"/>
      <c r="J19" s="38"/>
      <c r="K19" s="40"/>
      <c r="L19" s="38"/>
      <c r="M19" s="38"/>
      <c r="N19" s="38"/>
      <c r="O19" s="38"/>
      <c r="P19" s="38"/>
      <c r="Q19" s="38"/>
      <c r="R19" s="38"/>
      <c r="S19" s="38"/>
      <c r="T19" s="38"/>
      <c r="U19" s="38"/>
      <c r="V19" s="40"/>
      <c r="W19" s="38"/>
      <c r="X19" s="38"/>
      <c r="Y19" s="38"/>
      <c r="Z19" s="38"/>
      <c r="AA19" s="38"/>
      <c r="AB19" s="38"/>
      <c r="AC19" s="38"/>
      <c r="AD19" s="38"/>
      <c r="AE19" s="38"/>
    </row>
    <row r="20" spans="1:31" x14ac:dyDescent="0.25">
      <c r="A20" s="38" t="s">
        <v>1</v>
      </c>
      <c r="B20" s="38" t="s">
        <v>4</v>
      </c>
      <c r="C20" s="38" t="s">
        <v>142</v>
      </c>
      <c r="D20" s="38" t="s">
        <v>143</v>
      </c>
      <c r="E20" s="38"/>
      <c r="F20" s="38"/>
      <c r="G20" s="38">
        <v>29.350216919229876</v>
      </c>
      <c r="H20" s="38">
        <v>3.0533485590340441</v>
      </c>
      <c r="I20" s="38">
        <v>29.628651020318973</v>
      </c>
      <c r="J20" s="38"/>
      <c r="K20" s="40"/>
      <c r="L20" s="38" t="s">
        <v>1</v>
      </c>
      <c r="M20" s="38" t="s">
        <v>4</v>
      </c>
      <c r="N20" s="38" t="s">
        <v>142</v>
      </c>
      <c r="O20" s="38" t="s">
        <v>143</v>
      </c>
      <c r="P20" s="38"/>
      <c r="Q20" s="38"/>
      <c r="R20" s="38"/>
      <c r="S20" s="38"/>
      <c r="T20" s="38"/>
      <c r="U20" s="38"/>
      <c r="V20" s="40"/>
      <c r="W20" s="38" t="s">
        <v>1</v>
      </c>
      <c r="X20" s="38" t="s">
        <v>4</v>
      </c>
      <c r="Y20" s="38" t="s">
        <v>142</v>
      </c>
      <c r="Z20" s="38" t="s">
        <v>143</v>
      </c>
      <c r="AA20" s="38"/>
      <c r="AB20" s="38"/>
      <c r="AC20" s="38"/>
      <c r="AD20" s="38"/>
      <c r="AE20" s="38"/>
    </row>
    <row r="21" spans="1:31" x14ac:dyDescent="0.25">
      <c r="A21" s="38">
        <v>392</v>
      </c>
      <c r="B21" s="38">
        <v>114</v>
      </c>
      <c r="C21" s="38">
        <v>12</v>
      </c>
      <c r="D21" s="38">
        <v>117</v>
      </c>
      <c r="E21" s="38"/>
      <c r="F21" s="38"/>
      <c r="G21" s="38">
        <v>4.7870232778659565</v>
      </c>
      <c r="H21" s="38">
        <v>0.59959592651682625</v>
      </c>
      <c r="I21" s="38">
        <v>4.5831036127205484</v>
      </c>
      <c r="J21" s="38"/>
      <c r="K21" s="40"/>
      <c r="L21" s="38">
        <v>186</v>
      </c>
      <c r="M21" s="38">
        <v>46</v>
      </c>
      <c r="N21" s="38">
        <v>31</v>
      </c>
      <c r="O21" s="38">
        <v>22</v>
      </c>
      <c r="P21" s="38"/>
      <c r="Q21" s="38"/>
      <c r="R21" s="38">
        <v>25.049237889135586</v>
      </c>
      <c r="S21" s="38">
        <v>16.581299007897474</v>
      </c>
      <c r="T21" s="38">
        <v>11.79649438370666</v>
      </c>
      <c r="U21" s="38"/>
      <c r="V21" s="40"/>
      <c r="W21" s="38">
        <v>124</v>
      </c>
      <c r="X21" s="38">
        <v>7</v>
      </c>
      <c r="Y21" s="38">
        <v>0</v>
      </c>
      <c r="Z21" s="38">
        <v>113</v>
      </c>
      <c r="AA21" s="38"/>
      <c r="AB21" s="38"/>
      <c r="AC21" s="38">
        <v>5.5420634920634928</v>
      </c>
      <c r="AD21" s="38">
        <v>0</v>
      </c>
      <c r="AE21" s="38">
        <v>90.62460317460318</v>
      </c>
    </row>
    <row r="22" spans="1:31" x14ac:dyDescent="0.25">
      <c r="A22" s="38"/>
      <c r="B22" s="38">
        <v>29.081632653061224</v>
      </c>
      <c r="C22" s="38">
        <v>3.0612244897959182</v>
      </c>
      <c r="D22" s="38">
        <v>29.846938775510207</v>
      </c>
      <c r="E22" s="38"/>
      <c r="F22" s="38"/>
      <c r="G22" s="38"/>
      <c r="H22" s="38"/>
      <c r="I22" s="38"/>
      <c r="J22" s="38"/>
      <c r="K22" s="40"/>
      <c r="L22" s="38"/>
      <c r="M22" s="38">
        <v>24.731182795698924</v>
      </c>
      <c r="N22" s="38">
        <v>16.666666666666664</v>
      </c>
      <c r="O22" s="38">
        <v>11.827956989247312</v>
      </c>
      <c r="P22" s="38"/>
      <c r="Q22" s="38"/>
      <c r="R22" s="38">
        <v>3.4703650839654032</v>
      </c>
      <c r="S22" s="38">
        <v>2.3641123311650554</v>
      </c>
      <c r="T22" s="38">
        <v>2.3783117495873274</v>
      </c>
      <c r="U22" s="38"/>
      <c r="V22" s="40"/>
      <c r="W22" s="38"/>
      <c r="X22" s="38">
        <v>5.6451612903225801</v>
      </c>
      <c r="Y22" s="38">
        <v>0</v>
      </c>
      <c r="Z22" s="38">
        <v>91.129032258064512</v>
      </c>
      <c r="AA22" s="38"/>
      <c r="AB22" s="38"/>
      <c r="AC22" s="38">
        <v>2.0575991863554473</v>
      </c>
      <c r="AD22" s="38">
        <v>0</v>
      </c>
      <c r="AE22" s="38">
        <v>5.7533850279131737</v>
      </c>
    </row>
    <row r="23" spans="1:31" x14ac:dyDescent="0.25">
      <c r="A23" s="38"/>
      <c r="B23" s="38"/>
      <c r="C23" s="38"/>
      <c r="D23" s="38"/>
      <c r="E23" s="38"/>
      <c r="F23" s="38"/>
      <c r="G23" s="38"/>
      <c r="H23" s="38"/>
      <c r="I23" s="38"/>
      <c r="J23" s="38"/>
      <c r="K23" s="40"/>
      <c r="L23" s="38"/>
      <c r="M23" s="38"/>
      <c r="N23" s="38"/>
      <c r="O23" s="38"/>
      <c r="P23" s="38"/>
      <c r="Q23" s="38"/>
      <c r="R23" s="38"/>
      <c r="S23" s="38"/>
      <c r="T23" s="38"/>
      <c r="U23" s="38"/>
      <c r="V23" s="40"/>
      <c r="W23" s="38"/>
      <c r="X23" s="38"/>
      <c r="Y23" s="38"/>
      <c r="Z23" s="38"/>
      <c r="AA23" s="38"/>
      <c r="AB23" s="38"/>
      <c r="AC23" s="38"/>
      <c r="AD23" s="38"/>
      <c r="AE23" s="38"/>
    </row>
    <row r="24" spans="1:31" x14ac:dyDescent="0.25">
      <c r="A24" s="38" t="s">
        <v>1</v>
      </c>
      <c r="B24" s="38" t="s">
        <v>4</v>
      </c>
      <c r="C24" s="38" t="s">
        <v>142</v>
      </c>
      <c r="D24" s="38" t="s">
        <v>143</v>
      </c>
      <c r="E24" s="38"/>
      <c r="F24" s="38"/>
      <c r="G24" s="38" t="s">
        <v>4</v>
      </c>
      <c r="H24" s="38" t="s">
        <v>142</v>
      </c>
      <c r="I24" s="38" t="s">
        <v>143</v>
      </c>
      <c r="J24" s="38"/>
      <c r="K24" s="40"/>
      <c r="L24" s="38" t="s">
        <v>1</v>
      </c>
      <c r="M24" s="38" t="s">
        <v>4</v>
      </c>
      <c r="N24" s="38" t="s">
        <v>142</v>
      </c>
      <c r="O24" s="38" t="s">
        <v>143</v>
      </c>
      <c r="P24" s="38"/>
      <c r="Q24" s="38"/>
      <c r="R24" s="38" t="s">
        <v>4</v>
      </c>
      <c r="S24" s="38" t="s">
        <v>142</v>
      </c>
      <c r="T24" s="38" t="s">
        <v>143</v>
      </c>
      <c r="U24" s="38"/>
      <c r="V24" s="40"/>
      <c r="W24" s="38" t="s">
        <v>1</v>
      </c>
      <c r="X24" s="38" t="s">
        <v>4</v>
      </c>
      <c r="Y24" s="38" t="s">
        <v>142</v>
      </c>
      <c r="Z24" s="38" t="s">
        <v>143</v>
      </c>
      <c r="AA24" s="38"/>
      <c r="AB24" s="38"/>
      <c r="AC24" s="38" t="s">
        <v>4</v>
      </c>
      <c r="AD24" s="38" t="s">
        <v>142</v>
      </c>
      <c r="AE24" s="38" t="s">
        <v>143</v>
      </c>
    </row>
    <row r="25" spans="1:31" x14ac:dyDescent="0.25">
      <c r="A25" s="38">
        <v>16</v>
      </c>
      <c r="B25" s="38">
        <v>4</v>
      </c>
      <c r="C25" s="38">
        <v>1</v>
      </c>
      <c r="D25" s="38">
        <v>8</v>
      </c>
      <c r="E25" s="38"/>
      <c r="F25" s="38"/>
      <c r="G25" s="38">
        <v>25</v>
      </c>
      <c r="H25" s="38">
        <v>6.25</v>
      </c>
      <c r="I25" s="38">
        <v>50</v>
      </c>
      <c r="J25" s="38"/>
      <c r="K25" s="40"/>
      <c r="L25" s="38">
        <v>10</v>
      </c>
      <c r="M25" s="38">
        <v>2</v>
      </c>
      <c r="N25" s="38">
        <v>1</v>
      </c>
      <c r="O25" s="38">
        <v>7</v>
      </c>
      <c r="P25" s="38"/>
      <c r="Q25" s="38"/>
      <c r="R25" s="38">
        <v>20</v>
      </c>
      <c r="S25" s="38">
        <v>10</v>
      </c>
      <c r="T25" s="38">
        <v>70</v>
      </c>
      <c r="U25" s="38"/>
      <c r="V25" s="40"/>
      <c r="W25" s="38">
        <v>6</v>
      </c>
      <c r="X25" s="38">
        <v>3</v>
      </c>
      <c r="Y25" s="38">
        <v>0</v>
      </c>
      <c r="Z25" s="38">
        <v>5</v>
      </c>
      <c r="AA25" s="38"/>
      <c r="AB25" s="38"/>
      <c r="AC25" s="38">
        <v>50</v>
      </c>
      <c r="AD25" s="38">
        <v>0</v>
      </c>
      <c r="AE25" s="38">
        <v>83.333333333333343</v>
      </c>
    </row>
    <row r="26" spans="1:31" x14ac:dyDescent="0.25">
      <c r="A26" s="38">
        <v>16</v>
      </c>
      <c r="B26" s="38">
        <v>5</v>
      </c>
      <c r="C26" s="38">
        <v>1</v>
      </c>
      <c r="D26" s="38">
        <v>9</v>
      </c>
      <c r="E26" s="38"/>
      <c r="F26" s="38"/>
      <c r="G26" s="38">
        <v>31.25</v>
      </c>
      <c r="H26" s="38">
        <v>6.25</v>
      </c>
      <c r="I26" s="38">
        <v>56.25</v>
      </c>
      <c r="J26" s="38"/>
      <c r="K26" s="40"/>
      <c r="L26" s="38">
        <v>8</v>
      </c>
      <c r="M26" s="38">
        <v>1</v>
      </c>
      <c r="N26" s="38">
        <v>3</v>
      </c>
      <c r="O26" s="38">
        <v>4</v>
      </c>
      <c r="P26" s="38"/>
      <c r="Q26" s="38"/>
      <c r="R26" s="38">
        <v>12.5</v>
      </c>
      <c r="S26" s="38">
        <v>37.5</v>
      </c>
      <c r="T26" s="38">
        <v>50</v>
      </c>
      <c r="U26" s="38"/>
      <c r="V26" s="40"/>
      <c r="W26" s="38">
        <v>10</v>
      </c>
      <c r="X26" s="38">
        <v>2</v>
      </c>
      <c r="Y26" s="38">
        <v>0</v>
      </c>
      <c r="Z26" s="38">
        <v>9</v>
      </c>
      <c r="AA26" s="38"/>
      <c r="AB26" s="38"/>
      <c r="AC26" s="38">
        <v>20</v>
      </c>
      <c r="AD26" s="38">
        <v>0</v>
      </c>
      <c r="AE26" s="38">
        <v>90</v>
      </c>
    </row>
    <row r="27" spans="1:31" x14ac:dyDescent="0.25">
      <c r="A27" s="38">
        <v>16</v>
      </c>
      <c r="B27" s="38">
        <v>7</v>
      </c>
      <c r="C27" s="38">
        <v>1</v>
      </c>
      <c r="D27" s="38">
        <v>5</v>
      </c>
      <c r="E27" s="38"/>
      <c r="F27" s="38"/>
      <c r="G27" s="38">
        <v>43.75</v>
      </c>
      <c r="H27" s="38">
        <v>6.25</v>
      </c>
      <c r="I27" s="38">
        <v>31.25</v>
      </c>
      <c r="J27" s="38"/>
      <c r="K27" s="40"/>
      <c r="L27" s="38">
        <v>7</v>
      </c>
      <c r="M27" s="38">
        <v>2</v>
      </c>
      <c r="N27" s="38">
        <v>2</v>
      </c>
      <c r="O27" s="38">
        <v>3</v>
      </c>
      <c r="P27" s="38"/>
      <c r="Q27" s="38"/>
      <c r="R27" s="38">
        <v>28.571428571428569</v>
      </c>
      <c r="S27" s="38">
        <v>28.571428571428569</v>
      </c>
      <c r="T27" s="38">
        <v>42.857142857142854</v>
      </c>
      <c r="U27" s="38"/>
      <c r="V27" s="40"/>
      <c r="W27" s="38">
        <v>20</v>
      </c>
      <c r="X27" s="38">
        <v>2</v>
      </c>
      <c r="Y27" s="38">
        <v>0</v>
      </c>
      <c r="Z27" s="38">
        <v>15</v>
      </c>
      <c r="AA27" s="38"/>
      <c r="AB27" s="38"/>
      <c r="AC27" s="38">
        <v>10</v>
      </c>
      <c r="AD27" s="38">
        <v>0</v>
      </c>
      <c r="AE27" s="38">
        <v>75</v>
      </c>
    </row>
    <row r="28" spans="1:31" x14ac:dyDescent="0.25">
      <c r="A28" s="38">
        <v>17</v>
      </c>
      <c r="B28" s="38">
        <v>4</v>
      </c>
      <c r="C28" s="38">
        <v>0</v>
      </c>
      <c r="D28" s="38">
        <v>8</v>
      </c>
      <c r="E28" s="38"/>
      <c r="F28" s="38"/>
      <c r="G28" s="38">
        <v>23.52941176470588</v>
      </c>
      <c r="H28" s="38">
        <v>0</v>
      </c>
      <c r="I28" s="38">
        <v>47.058823529411761</v>
      </c>
      <c r="J28" s="38"/>
      <c r="K28" s="40"/>
      <c r="L28" s="38">
        <v>7</v>
      </c>
      <c r="M28" s="38">
        <v>1</v>
      </c>
      <c r="N28" s="38">
        <v>3</v>
      </c>
      <c r="O28" s="38">
        <v>5</v>
      </c>
      <c r="P28" s="38"/>
      <c r="Q28" s="38"/>
      <c r="R28" s="38">
        <v>14.285714285714285</v>
      </c>
      <c r="S28" s="38">
        <v>42.857142857142854</v>
      </c>
      <c r="T28" s="38">
        <v>71.428571428571431</v>
      </c>
      <c r="U28" s="38"/>
      <c r="V28" s="40"/>
      <c r="W28" s="38">
        <v>10</v>
      </c>
      <c r="X28" s="38">
        <v>1</v>
      </c>
      <c r="Y28" s="38">
        <v>0</v>
      </c>
      <c r="Z28" s="38">
        <v>10</v>
      </c>
      <c r="AA28" s="38"/>
      <c r="AB28" s="38"/>
      <c r="AC28" s="38">
        <v>10</v>
      </c>
      <c r="AD28" s="38">
        <v>0</v>
      </c>
      <c r="AE28" s="38">
        <v>100</v>
      </c>
    </row>
    <row r="29" spans="1:31" x14ac:dyDescent="0.25">
      <c r="A29" s="38">
        <v>25</v>
      </c>
      <c r="B29" s="38">
        <v>8</v>
      </c>
      <c r="C29" s="38">
        <v>1</v>
      </c>
      <c r="D29" s="38">
        <v>9</v>
      </c>
      <c r="E29" s="38"/>
      <c r="F29" s="38"/>
      <c r="G29" s="38">
        <v>32</v>
      </c>
      <c r="H29" s="38">
        <v>4</v>
      </c>
      <c r="I29" s="38">
        <v>36</v>
      </c>
      <c r="J29" s="38"/>
      <c r="K29" s="40"/>
      <c r="L29" s="38">
        <v>12</v>
      </c>
      <c r="M29" s="38">
        <v>2</v>
      </c>
      <c r="N29" s="38">
        <v>3</v>
      </c>
      <c r="O29" s="38">
        <v>7</v>
      </c>
      <c r="P29" s="38"/>
      <c r="Q29" s="38"/>
      <c r="R29" s="38">
        <v>16.666666666666664</v>
      </c>
      <c r="S29" s="38">
        <v>25</v>
      </c>
      <c r="T29" s="38">
        <v>58.333333333333336</v>
      </c>
      <c r="U29" s="38"/>
      <c r="V29" s="40"/>
      <c r="W29" s="38">
        <v>9</v>
      </c>
      <c r="X29" s="38">
        <v>1</v>
      </c>
      <c r="Y29" s="38">
        <v>0</v>
      </c>
      <c r="Z29" s="38">
        <v>9</v>
      </c>
      <c r="AA29" s="38"/>
      <c r="AB29" s="38"/>
      <c r="AC29" s="38">
        <v>11.111111111111111</v>
      </c>
      <c r="AD29" s="38">
        <v>0</v>
      </c>
      <c r="AE29" s="38">
        <v>100</v>
      </c>
    </row>
    <row r="30" spans="1:31" x14ac:dyDescent="0.25">
      <c r="A30" s="38">
        <v>21</v>
      </c>
      <c r="B30" s="38">
        <v>6</v>
      </c>
      <c r="C30" s="38">
        <v>0</v>
      </c>
      <c r="D30" s="38">
        <v>11</v>
      </c>
      <c r="E30" s="38"/>
      <c r="F30" s="38"/>
      <c r="G30" s="38">
        <v>28.571428571428569</v>
      </c>
      <c r="H30" s="38">
        <v>0</v>
      </c>
      <c r="I30" s="38">
        <v>52.380952380952387</v>
      </c>
      <c r="J30" s="38"/>
      <c r="K30" s="40"/>
      <c r="L30" s="38">
        <v>12</v>
      </c>
      <c r="M30" s="38">
        <v>4</v>
      </c>
      <c r="N30" s="38">
        <v>2</v>
      </c>
      <c r="O30" s="38">
        <v>9</v>
      </c>
      <c r="P30" s="38"/>
      <c r="Q30" s="38"/>
      <c r="R30" s="38">
        <v>33.333333333333329</v>
      </c>
      <c r="S30" s="38">
        <v>16.666666666666664</v>
      </c>
      <c r="T30" s="38">
        <v>75</v>
      </c>
      <c r="U30" s="38"/>
      <c r="V30" s="40"/>
      <c r="W30" s="38">
        <v>7</v>
      </c>
      <c r="X30" s="38">
        <v>1</v>
      </c>
      <c r="Y30" s="38">
        <v>0</v>
      </c>
      <c r="Z30" s="38">
        <v>7</v>
      </c>
      <c r="AA30" s="38"/>
      <c r="AB30" s="38"/>
      <c r="AC30" s="38">
        <v>14.285714285714285</v>
      </c>
      <c r="AD30" s="38">
        <v>0</v>
      </c>
      <c r="AE30" s="38">
        <v>100</v>
      </c>
    </row>
    <row r="31" spans="1:31" x14ac:dyDescent="0.25">
      <c r="A31" s="38">
        <v>22</v>
      </c>
      <c r="B31" s="38">
        <v>4</v>
      </c>
      <c r="C31" s="38">
        <v>0</v>
      </c>
      <c r="D31" s="38">
        <v>14</v>
      </c>
      <c r="E31" s="38"/>
      <c r="F31" s="38"/>
      <c r="G31" s="38">
        <v>18.181818181818183</v>
      </c>
      <c r="H31" s="38">
        <v>0</v>
      </c>
      <c r="I31" s="38">
        <v>63.636363636363633</v>
      </c>
      <c r="J31" s="38"/>
      <c r="K31" s="40"/>
      <c r="L31" s="38">
        <v>8</v>
      </c>
      <c r="M31" s="38">
        <v>1</v>
      </c>
      <c r="N31" s="38">
        <v>2</v>
      </c>
      <c r="O31" s="38">
        <v>8</v>
      </c>
      <c r="P31" s="38"/>
      <c r="Q31" s="38"/>
      <c r="R31" s="38">
        <v>12.5</v>
      </c>
      <c r="S31" s="38">
        <v>25</v>
      </c>
      <c r="T31" s="38">
        <v>100</v>
      </c>
      <c r="U31" s="38"/>
      <c r="V31" s="40"/>
      <c r="W31" s="38">
        <v>6</v>
      </c>
      <c r="X31" s="38">
        <v>1</v>
      </c>
      <c r="Y31" s="38">
        <v>0</v>
      </c>
      <c r="Z31" s="38">
        <v>6</v>
      </c>
      <c r="AA31" s="38"/>
      <c r="AB31" s="38"/>
      <c r="AC31" s="38">
        <v>16.666666666666664</v>
      </c>
      <c r="AD31" s="38">
        <v>0</v>
      </c>
      <c r="AE31" s="38">
        <v>100</v>
      </c>
    </row>
    <row r="32" spans="1:31" x14ac:dyDescent="0.25">
      <c r="A32" s="38">
        <v>24</v>
      </c>
      <c r="B32" s="38">
        <v>5</v>
      </c>
      <c r="C32" s="38">
        <v>1</v>
      </c>
      <c r="D32" s="38">
        <v>15</v>
      </c>
      <c r="E32" s="38"/>
      <c r="F32" s="38"/>
      <c r="G32" s="38">
        <v>20.833333333333336</v>
      </c>
      <c r="H32" s="38">
        <v>4.1666666666666661</v>
      </c>
      <c r="I32" s="38">
        <v>62.5</v>
      </c>
      <c r="J32" s="38"/>
      <c r="K32" s="40"/>
      <c r="L32" s="38">
        <v>8</v>
      </c>
      <c r="M32" s="38">
        <v>2</v>
      </c>
      <c r="N32" s="38">
        <v>2</v>
      </c>
      <c r="O32" s="38">
        <v>5</v>
      </c>
      <c r="P32" s="38"/>
      <c r="Q32" s="38"/>
      <c r="R32" s="38">
        <v>25</v>
      </c>
      <c r="S32" s="38">
        <v>25</v>
      </c>
      <c r="T32" s="38">
        <v>62.5</v>
      </c>
      <c r="U32" s="38"/>
      <c r="V32" s="40"/>
      <c r="W32" s="38">
        <v>11</v>
      </c>
      <c r="X32" s="38">
        <v>2</v>
      </c>
      <c r="Y32" s="38">
        <v>0</v>
      </c>
      <c r="Z32" s="38">
        <v>11</v>
      </c>
      <c r="AA32" s="38"/>
      <c r="AB32" s="38"/>
      <c r="AC32" s="38">
        <v>18.181818181818183</v>
      </c>
      <c r="AD32" s="38">
        <v>0</v>
      </c>
      <c r="AE32" s="38">
        <v>100</v>
      </c>
    </row>
    <row r="33" spans="1:31" x14ac:dyDescent="0.25">
      <c r="A33" s="38">
        <v>15</v>
      </c>
      <c r="B33" s="38">
        <v>5</v>
      </c>
      <c r="C33" s="38">
        <v>1</v>
      </c>
      <c r="D33" s="38">
        <v>12</v>
      </c>
      <c r="E33" s="38"/>
      <c r="F33" s="38"/>
      <c r="G33" s="38">
        <v>33.333333333333329</v>
      </c>
      <c r="H33" s="38">
        <v>6.666666666666667</v>
      </c>
      <c r="I33" s="38">
        <v>80</v>
      </c>
      <c r="J33" s="38"/>
      <c r="K33" s="40"/>
      <c r="L33" s="38">
        <v>11</v>
      </c>
      <c r="M33" s="38">
        <v>2</v>
      </c>
      <c r="N33" s="38">
        <v>1</v>
      </c>
      <c r="O33" s="38">
        <v>9</v>
      </c>
      <c r="P33" s="38"/>
      <c r="Q33" s="38"/>
      <c r="R33" s="38">
        <v>18.181818181818183</v>
      </c>
      <c r="S33" s="38">
        <v>9.0909090909090917</v>
      </c>
      <c r="T33" s="38">
        <v>81.818181818181827</v>
      </c>
      <c r="U33" s="38"/>
      <c r="V33" s="40"/>
      <c r="W33" s="38">
        <v>15</v>
      </c>
      <c r="X33" s="38">
        <v>1</v>
      </c>
      <c r="Y33" s="38">
        <v>0</v>
      </c>
      <c r="Z33" s="38">
        <v>15</v>
      </c>
      <c r="AA33" s="38"/>
      <c r="AB33" s="38"/>
      <c r="AC33" s="38">
        <v>6.666666666666667</v>
      </c>
      <c r="AD33" s="38">
        <v>0</v>
      </c>
      <c r="AE33" s="38">
        <v>100</v>
      </c>
    </row>
    <row r="34" spans="1:31" x14ac:dyDescent="0.25">
      <c r="A34" s="38"/>
      <c r="B34" s="38"/>
      <c r="C34" s="38"/>
      <c r="D34" s="38"/>
      <c r="E34" s="38"/>
      <c r="F34" s="38"/>
      <c r="G34" s="38"/>
      <c r="H34" s="38"/>
      <c r="I34" s="38"/>
      <c r="J34" s="38"/>
      <c r="K34" s="40"/>
      <c r="L34" s="38">
        <v>8</v>
      </c>
      <c r="M34" s="38">
        <v>2</v>
      </c>
      <c r="N34" s="38">
        <v>0</v>
      </c>
      <c r="O34" s="38">
        <v>5</v>
      </c>
      <c r="P34" s="38"/>
      <c r="Q34" s="38"/>
      <c r="R34" s="38">
        <v>25</v>
      </c>
      <c r="S34" s="38">
        <v>0</v>
      </c>
      <c r="T34" s="38">
        <v>62.5</v>
      </c>
      <c r="U34" s="38"/>
      <c r="V34" s="40"/>
      <c r="W34" s="38">
        <v>23</v>
      </c>
      <c r="X34" s="38">
        <v>3</v>
      </c>
      <c r="Y34" s="38">
        <v>0</v>
      </c>
      <c r="Z34" s="38">
        <v>14</v>
      </c>
      <c r="AA34" s="38"/>
      <c r="AB34" s="38"/>
      <c r="AC34" s="38">
        <v>13.043478260869565</v>
      </c>
      <c r="AD34" s="38">
        <v>0</v>
      </c>
      <c r="AE34" s="38">
        <v>60.869565217391312</v>
      </c>
    </row>
    <row r="35" spans="1:31" x14ac:dyDescent="0.25">
      <c r="A35" s="38"/>
      <c r="B35" s="38"/>
      <c r="C35" s="38"/>
      <c r="D35" s="38"/>
      <c r="E35" s="38"/>
      <c r="F35" s="38"/>
      <c r="G35" s="38"/>
      <c r="H35" s="38"/>
      <c r="I35" s="38"/>
      <c r="J35" s="38"/>
      <c r="K35" s="40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40"/>
      <c r="W35" s="38"/>
      <c r="X35" s="38"/>
      <c r="Y35" s="38"/>
      <c r="Z35" s="38"/>
      <c r="AA35" s="38"/>
      <c r="AB35" s="38"/>
      <c r="AC35" s="38"/>
      <c r="AD35" s="38"/>
      <c r="AE35" s="38"/>
    </row>
    <row r="36" spans="1:31" x14ac:dyDescent="0.25">
      <c r="A36" s="38" t="s">
        <v>1</v>
      </c>
      <c r="B36" s="38" t="s">
        <v>4</v>
      </c>
      <c r="C36" s="38" t="s">
        <v>142</v>
      </c>
      <c r="D36" s="38" t="s">
        <v>143</v>
      </c>
      <c r="E36" s="38"/>
      <c r="F36" s="38"/>
      <c r="G36" s="38"/>
      <c r="H36" s="38"/>
      <c r="I36" s="38"/>
      <c r="J36" s="38"/>
      <c r="K36" s="40"/>
      <c r="L36" s="38" t="s">
        <v>1</v>
      </c>
      <c r="M36" s="38" t="s">
        <v>4</v>
      </c>
      <c r="N36" s="38" t="s">
        <v>142</v>
      </c>
      <c r="O36" s="38" t="s">
        <v>143</v>
      </c>
      <c r="P36" s="38"/>
      <c r="Q36" s="38"/>
      <c r="R36" s="38"/>
      <c r="S36" s="38"/>
      <c r="T36" s="38"/>
      <c r="U36" s="38"/>
      <c r="V36" s="40"/>
      <c r="W36" s="38" t="s">
        <v>1</v>
      </c>
      <c r="X36" s="38" t="s">
        <v>4</v>
      </c>
      <c r="Y36" s="38" t="s">
        <v>142</v>
      </c>
      <c r="Z36" s="38" t="s">
        <v>143</v>
      </c>
      <c r="AA36" s="38"/>
      <c r="AB36" s="38"/>
      <c r="AC36" s="38"/>
      <c r="AD36" s="38"/>
      <c r="AE36" s="38"/>
    </row>
    <row r="37" spans="1:31" x14ac:dyDescent="0.25">
      <c r="A37" s="38">
        <v>172</v>
      </c>
      <c r="B37" s="38">
        <v>48</v>
      </c>
      <c r="C37" s="38">
        <v>6</v>
      </c>
      <c r="D37" s="38">
        <v>91</v>
      </c>
      <c r="E37" s="38"/>
      <c r="F37" s="38"/>
      <c r="G37" s="38">
        <v>25.644932518461935</v>
      </c>
      <c r="H37" s="38">
        <v>3.3583333333333329</v>
      </c>
      <c r="I37" s="38">
        <v>47.907613954672783</v>
      </c>
      <c r="J37" s="38"/>
      <c r="K37" s="40"/>
      <c r="L37" s="38">
        <v>91</v>
      </c>
      <c r="M37" s="38">
        <v>19</v>
      </c>
      <c r="N37" s="38">
        <v>19</v>
      </c>
      <c r="O37" s="38">
        <v>62</v>
      </c>
      <c r="P37" s="38"/>
      <c r="Q37" s="38"/>
      <c r="R37" s="38">
        <v>20.603896103896101</v>
      </c>
      <c r="S37" s="38">
        <v>21.968614718614717</v>
      </c>
      <c r="T37" s="38">
        <v>67.443722943722946</v>
      </c>
      <c r="U37" s="38"/>
      <c r="V37" s="40"/>
      <c r="W37" s="38">
        <v>117</v>
      </c>
      <c r="X37" s="38">
        <v>17</v>
      </c>
      <c r="Y37" s="38">
        <v>0</v>
      </c>
      <c r="Z37" s="38">
        <v>101</v>
      </c>
      <c r="AA37" s="38"/>
      <c r="AB37" s="38"/>
      <c r="AC37" s="38"/>
      <c r="AD37" s="38"/>
      <c r="AE37" s="38"/>
    </row>
    <row r="38" spans="1:31" x14ac:dyDescent="0.25">
      <c r="A38" s="38"/>
      <c r="B38" s="38">
        <v>27.906976744186046</v>
      </c>
      <c r="C38" s="38">
        <v>3.4883720930232558</v>
      </c>
      <c r="D38" s="38">
        <v>52.906976744186053</v>
      </c>
      <c r="E38" s="38"/>
      <c r="F38" s="38"/>
      <c r="G38" s="38">
        <v>7.7293299276302241</v>
      </c>
      <c r="H38" s="38">
        <v>2.9512173152743792</v>
      </c>
      <c r="I38" s="38">
        <v>14.786856921074184</v>
      </c>
      <c r="J38" s="38"/>
      <c r="K38" s="40"/>
      <c r="L38" s="38"/>
      <c r="M38" s="38">
        <v>20.87912087912088</v>
      </c>
      <c r="N38" s="38">
        <v>20.87912087912088</v>
      </c>
      <c r="O38" s="38">
        <v>68.131868131868131</v>
      </c>
      <c r="P38" s="38"/>
      <c r="Q38" s="38"/>
      <c r="R38" s="38">
        <v>7.1271797285652241</v>
      </c>
      <c r="S38" s="38">
        <v>13.201571050520187</v>
      </c>
      <c r="T38" s="38">
        <v>16.284657124348399</v>
      </c>
      <c r="U38" s="38"/>
      <c r="V38" s="40"/>
      <c r="W38" s="38"/>
      <c r="X38" s="38">
        <v>14.529914529914532</v>
      </c>
      <c r="Y38" s="38">
        <v>0</v>
      </c>
      <c r="Z38" s="38">
        <v>86.324786324786331</v>
      </c>
      <c r="AA38" s="38"/>
      <c r="AB38" s="38"/>
      <c r="AC38" s="38"/>
      <c r="AD38" s="38"/>
      <c r="AE38" s="38"/>
    </row>
    <row r="39" spans="1:31" x14ac:dyDescent="0.25">
      <c r="A39" s="38"/>
      <c r="B39" s="38"/>
      <c r="C39" s="38"/>
      <c r="D39" s="38"/>
      <c r="E39" s="38"/>
      <c r="F39" s="38"/>
      <c r="G39" s="38"/>
      <c r="H39" s="38"/>
      <c r="I39" s="38"/>
      <c r="J39" s="38"/>
      <c r="K39" s="40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40"/>
      <c r="W39" s="38"/>
      <c r="X39" s="38"/>
      <c r="Y39" s="38"/>
      <c r="Z39" s="38"/>
      <c r="AA39" s="38"/>
      <c r="AB39" s="38"/>
      <c r="AC39" s="38"/>
      <c r="AD39" s="38"/>
      <c r="AE39" s="38"/>
    </row>
    <row r="40" spans="1:31" x14ac:dyDescent="0.25">
      <c r="A40" s="38"/>
      <c r="B40" s="38"/>
      <c r="C40" s="38"/>
      <c r="D40" s="38"/>
      <c r="E40" s="38"/>
      <c r="F40" s="38"/>
      <c r="G40" s="38"/>
      <c r="H40" s="38"/>
      <c r="I40" s="38"/>
      <c r="J40" s="38"/>
      <c r="K40" s="40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40"/>
      <c r="W40" s="38" t="s">
        <v>1</v>
      </c>
      <c r="X40" s="38" t="s">
        <v>4</v>
      </c>
      <c r="Y40" s="38" t="s">
        <v>142</v>
      </c>
      <c r="Z40" s="38" t="s">
        <v>143</v>
      </c>
      <c r="AA40" s="38"/>
      <c r="AB40" s="38"/>
      <c r="AC40" s="38"/>
      <c r="AD40" s="38"/>
      <c r="AE40" s="38"/>
    </row>
    <row r="41" spans="1:31" x14ac:dyDescent="0.25">
      <c r="A41" s="38"/>
      <c r="B41" s="38"/>
      <c r="C41" s="38"/>
      <c r="D41" s="38"/>
      <c r="E41" s="38"/>
      <c r="F41" s="38"/>
      <c r="G41" s="38"/>
      <c r="H41" s="38"/>
      <c r="I41" s="38"/>
      <c r="J41" s="38"/>
      <c r="K41" s="40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40"/>
      <c r="W41" s="38">
        <v>768</v>
      </c>
      <c r="X41" s="38">
        <v>40</v>
      </c>
      <c r="Y41" s="38">
        <v>0</v>
      </c>
      <c r="Z41" s="38">
        <v>729</v>
      </c>
      <c r="AA41" s="38"/>
      <c r="AB41" s="38"/>
      <c r="AC41" s="38"/>
      <c r="AD41" s="38"/>
      <c r="AE41" s="38"/>
    </row>
    <row r="42" spans="1:31" x14ac:dyDescent="0.25">
      <c r="A42" s="38" t="s">
        <v>1</v>
      </c>
      <c r="B42" s="38" t="s">
        <v>4</v>
      </c>
      <c r="C42" s="38" t="s">
        <v>142</v>
      </c>
      <c r="D42" s="38" t="s">
        <v>143</v>
      </c>
      <c r="E42" s="38"/>
      <c r="F42" s="38"/>
      <c r="G42" s="38"/>
      <c r="H42" s="38"/>
      <c r="I42" s="38"/>
      <c r="J42" s="38"/>
      <c r="K42" s="40"/>
      <c r="L42" s="38" t="s">
        <v>1</v>
      </c>
      <c r="M42" s="38" t="s">
        <v>4</v>
      </c>
      <c r="N42" s="38" t="s">
        <v>142</v>
      </c>
      <c r="O42" s="38" t="s">
        <v>143</v>
      </c>
      <c r="P42" s="38"/>
      <c r="Q42" s="38"/>
      <c r="R42" s="38"/>
      <c r="S42" s="38"/>
      <c r="T42" s="38"/>
      <c r="U42" s="38"/>
      <c r="V42" s="40"/>
      <c r="W42" s="38"/>
      <c r="X42" s="38">
        <v>5.2083333333333339</v>
      </c>
      <c r="Y42" s="38">
        <v>0</v>
      </c>
      <c r="Z42" s="38">
        <v>94.921875</v>
      </c>
      <c r="AA42" s="38" t="s">
        <v>123</v>
      </c>
      <c r="AB42" s="38"/>
      <c r="AC42" s="38"/>
      <c r="AD42" s="38"/>
      <c r="AE42" s="38"/>
    </row>
    <row r="43" spans="1:31" x14ac:dyDescent="0.25">
      <c r="A43" s="38">
        <v>1071</v>
      </c>
      <c r="B43" s="38">
        <v>277</v>
      </c>
      <c r="C43" s="38">
        <v>26</v>
      </c>
      <c r="D43" s="38">
        <v>276</v>
      </c>
      <c r="E43" s="38"/>
      <c r="F43" s="38"/>
      <c r="G43" s="38"/>
      <c r="H43" s="38"/>
      <c r="I43" s="38"/>
      <c r="J43" s="38"/>
      <c r="K43" s="40"/>
      <c r="L43" s="38">
        <v>524</v>
      </c>
      <c r="M43" s="38">
        <v>108</v>
      </c>
      <c r="N43" s="38">
        <v>93</v>
      </c>
      <c r="O43" s="38">
        <v>117</v>
      </c>
      <c r="P43" s="38"/>
      <c r="Q43" s="38"/>
      <c r="R43" s="38"/>
      <c r="S43" s="38"/>
      <c r="T43" s="38"/>
      <c r="U43" s="38"/>
      <c r="V43" s="40"/>
      <c r="W43" s="38"/>
      <c r="X43" s="38">
        <v>6.0257106824965909</v>
      </c>
      <c r="Y43" s="38">
        <v>0</v>
      </c>
      <c r="Z43" s="38">
        <v>5.7224562128238512</v>
      </c>
      <c r="AA43" s="38" t="s">
        <v>145</v>
      </c>
      <c r="AB43" s="38"/>
      <c r="AC43" s="38"/>
      <c r="AD43" s="38"/>
      <c r="AE43" s="38"/>
    </row>
    <row r="44" spans="1:31" x14ac:dyDescent="0.25">
      <c r="A44" s="38"/>
      <c r="B44" s="38">
        <v>25.863678804855279</v>
      </c>
      <c r="C44" s="38">
        <v>2.4276377217553691</v>
      </c>
      <c r="D44" s="38">
        <v>25.770308123249297</v>
      </c>
      <c r="E44" s="38"/>
      <c r="F44" s="38"/>
      <c r="G44" s="38"/>
      <c r="H44" s="38"/>
      <c r="I44" s="38"/>
      <c r="J44" s="38"/>
      <c r="K44" s="40"/>
      <c r="L44" s="38"/>
      <c r="M44" s="38">
        <v>20.610687022900763</v>
      </c>
      <c r="N44" s="38">
        <v>17.748091603053435</v>
      </c>
      <c r="O44" s="38">
        <v>22.328244274809162</v>
      </c>
      <c r="P44" s="38"/>
      <c r="Q44" s="38"/>
      <c r="R44" s="38"/>
      <c r="S44" s="38"/>
      <c r="T44" s="38"/>
      <c r="U44" s="38"/>
      <c r="V44" s="40"/>
      <c r="W44" s="38"/>
      <c r="X44" s="38"/>
      <c r="Y44" s="38"/>
      <c r="Z44" s="38"/>
      <c r="AA44" s="38"/>
      <c r="AB44" s="38"/>
      <c r="AC44" s="38"/>
      <c r="AD44" s="38"/>
      <c r="AE44" s="38"/>
    </row>
    <row r="45" spans="1:31" x14ac:dyDescent="0.25">
      <c r="A45" s="38"/>
      <c r="B45" s="38">
        <v>3.4064921697638759</v>
      </c>
      <c r="C45" s="38">
        <v>1.0027086077970997</v>
      </c>
      <c r="D45" s="38">
        <v>19.839775530583772</v>
      </c>
      <c r="E45" s="38"/>
      <c r="F45" s="38"/>
      <c r="G45" s="38"/>
      <c r="H45" s="38"/>
      <c r="I45" s="38"/>
      <c r="J45" s="38"/>
      <c r="K45" s="40"/>
      <c r="L45" s="38"/>
      <c r="M45" s="38">
        <v>3.6627969899732151</v>
      </c>
      <c r="N45" s="38">
        <v>2.2486320364416388</v>
      </c>
      <c r="O45" s="38">
        <v>32.073874667895943</v>
      </c>
      <c r="P45" s="38"/>
      <c r="Q45" s="38"/>
      <c r="R45" s="38"/>
      <c r="S45" s="38"/>
      <c r="T45" s="38"/>
      <c r="U45" s="38"/>
      <c r="V45" s="40"/>
      <c r="W45" s="38"/>
      <c r="X45" s="38"/>
      <c r="Y45" s="38"/>
      <c r="Z45" s="38"/>
      <c r="AA45" s="38"/>
      <c r="AB45" s="38"/>
      <c r="AC45" s="38"/>
      <c r="AD45" s="38"/>
      <c r="AE45" s="38"/>
    </row>
    <row r="46" spans="1:31" x14ac:dyDescent="0.25">
      <c r="A46" s="38"/>
      <c r="B46" s="38"/>
      <c r="C46" s="38"/>
      <c r="D46" s="38"/>
      <c r="E46" s="38"/>
      <c r="F46" s="38"/>
      <c r="G46" s="38"/>
      <c r="H46" s="38"/>
      <c r="I46" s="38"/>
      <c r="J46" s="38"/>
      <c r="K46" s="40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40"/>
      <c r="W46" s="38"/>
      <c r="X46" s="38"/>
      <c r="Y46" s="38"/>
      <c r="Z46" s="38"/>
      <c r="AA46" s="38"/>
      <c r="AB46" s="38"/>
      <c r="AC46" s="38"/>
      <c r="AD46" s="38"/>
      <c r="AE46" s="38"/>
    </row>
    <row r="47" spans="1:31" x14ac:dyDescent="0.25">
      <c r="A47" s="38"/>
      <c r="B47" s="38"/>
      <c r="C47" s="38"/>
      <c r="D47" s="38"/>
      <c r="E47" s="38"/>
      <c r="F47" s="38"/>
      <c r="G47" s="38"/>
      <c r="H47" s="38"/>
      <c r="I47" s="38"/>
      <c r="J47" s="38"/>
      <c r="K47" s="40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40"/>
      <c r="W47" s="38"/>
      <c r="X47" s="38"/>
      <c r="Y47" s="38"/>
      <c r="Z47" s="38"/>
      <c r="AA47" s="38"/>
      <c r="AB47" s="38"/>
      <c r="AC47" s="38"/>
      <c r="AD47" s="38"/>
      <c r="AE47" s="38"/>
    </row>
    <row r="48" spans="1:31" x14ac:dyDescent="0.25">
      <c r="A48" s="38"/>
      <c r="B48" s="38"/>
      <c r="C48" s="38"/>
      <c r="D48" s="38"/>
      <c r="E48" s="38"/>
      <c r="F48" s="38"/>
      <c r="G48" s="38"/>
      <c r="H48" s="38"/>
      <c r="I48" s="38"/>
      <c r="J48" s="38"/>
      <c r="K48" s="40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40"/>
      <c r="W48" s="38"/>
      <c r="X48" s="38"/>
      <c r="Y48" s="38"/>
      <c r="Z48" s="38"/>
      <c r="AA48" s="38"/>
      <c r="AB48" s="38"/>
      <c r="AC48" s="38"/>
      <c r="AD48" s="38"/>
      <c r="AE48" s="38"/>
    </row>
    <row r="49" spans="1:31" x14ac:dyDescent="0.25">
      <c r="A49" s="38"/>
      <c r="B49" s="38"/>
      <c r="C49" s="38"/>
      <c r="D49" s="38"/>
      <c r="E49" s="38"/>
      <c r="F49" s="38"/>
      <c r="G49" s="38"/>
      <c r="H49" s="38"/>
      <c r="I49" s="38"/>
      <c r="J49" s="38"/>
      <c r="K49" s="40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40"/>
      <c r="W49" s="38"/>
      <c r="X49" s="38"/>
      <c r="Y49" s="38"/>
      <c r="Z49" s="38"/>
      <c r="AA49" s="38"/>
      <c r="AB49" s="38"/>
      <c r="AC49" s="38"/>
      <c r="AD49" s="38"/>
      <c r="AE49" s="3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D8139-9E5B-424B-9B1C-09FC86C12319}">
  <dimension ref="A1:AD48"/>
  <sheetViews>
    <sheetView workbookViewId="0">
      <selection activeCell="F8" sqref="F8"/>
    </sheetView>
  </sheetViews>
  <sheetFormatPr defaultRowHeight="15" x14ac:dyDescent="0.25"/>
  <sheetData>
    <row r="1" spans="1:30" x14ac:dyDescent="0.25">
      <c r="A1" s="38" t="s">
        <v>153</v>
      </c>
      <c r="B1" s="38"/>
      <c r="C1" s="38"/>
      <c r="D1" s="38"/>
      <c r="E1" s="38"/>
      <c r="F1" s="38"/>
      <c r="G1" s="38"/>
      <c r="H1" s="38"/>
      <c r="I1" s="38"/>
      <c r="J1" s="38"/>
      <c r="K1" s="39"/>
      <c r="L1" s="38" t="s">
        <v>154</v>
      </c>
      <c r="M1" s="38"/>
      <c r="N1" s="38"/>
      <c r="O1" s="38"/>
      <c r="P1" s="38"/>
      <c r="Q1" s="38"/>
      <c r="R1" s="38"/>
      <c r="S1" s="38"/>
      <c r="T1" s="38"/>
      <c r="U1" s="39"/>
      <c r="V1" s="38" t="s">
        <v>155</v>
      </c>
      <c r="W1" s="38"/>
      <c r="X1" s="38"/>
      <c r="Y1" s="38"/>
      <c r="Z1" s="38"/>
      <c r="AA1" s="38"/>
      <c r="AB1" s="38"/>
      <c r="AC1" s="38"/>
      <c r="AD1" s="38"/>
    </row>
    <row r="2" spans="1:30" x14ac:dyDescent="0.25">
      <c r="A2" s="38"/>
      <c r="B2" s="38"/>
      <c r="C2" s="38"/>
      <c r="D2" s="38"/>
      <c r="E2" s="38"/>
      <c r="F2" s="38"/>
      <c r="G2" s="38"/>
      <c r="H2" s="38"/>
      <c r="I2" s="38"/>
      <c r="J2" s="38"/>
      <c r="K2" s="39"/>
      <c r="L2" s="38"/>
      <c r="M2" s="38"/>
      <c r="N2" s="38"/>
      <c r="O2" s="38"/>
      <c r="P2" s="38"/>
      <c r="Q2" s="38"/>
      <c r="R2" s="38"/>
      <c r="S2" s="38"/>
      <c r="T2" s="38"/>
      <c r="U2" s="39"/>
      <c r="V2" s="38"/>
      <c r="W2" s="38"/>
      <c r="X2" s="38"/>
      <c r="Y2" s="38"/>
      <c r="Z2" s="38"/>
      <c r="AA2" s="38"/>
      <c r="AB2" s="38"/>
      <c r="AC2" s="38"/>
      <c r="AD2" s="38"/>
    </row>
    <row r="3" spans="1:30" x14ac:dyDescent="0.25">
      <c r="A3" s="38" t="s">
        <v>1</v>
      </c>
      <c r="B3" s="38" t="s">
        <v>4</v>
      </c>
      <c r="C3" s="38" t="s">
        <v>142</v>
      </c>
      <c r="D3" s="38" t="s">
        <v>143</v>
      </c>
      <c r="E3" s="38"/>
      <c r="F3" s="38"/>
      <c r="G3" s="38" t="s">
        <v>4</v>
      </c>
      <c r="H3" s="38" t="s">
        <v>142</v>
      </c>
      <c r="I3" s="38" t="s">
        <v>143</v>
      </c>
      <c r="J3" s="38"/>
      <c r="K3" s="39"/>
      <c r="L3" s="38" t="s">
        <v>1</v>
      </c>
      <c r="M3" s="38" t="s">
        <v>4</v>
      </c>
      <c r="N3" s="38" t="s">
        <v>142</v>
      </c>
      <c r="O3" s="38" t="s">
        <v>143</v>
      </c>
      <c r="P3" s="38"/>
      <c r="Q3" s="38"/>
      <c r="R3" s="38" t="s">
        <v>4</v>
      </c>
      <c r="S3" s="38" t="s">
        <v>142</v>
      </c>
      <c r="T3" s="38" t="s">
        <v>143</v>
      </c>
      <c r="U3" s="39"/>
      <c r="V3" s="38" t="s">
        <v>1</v>
      </c>
      <c r="W3" s="38" t="s">
        <v>4</v>
      </c>
      <c r="X3" s="38" t="s">
        <v>142</v>
      </c>
      <c r="Y3" s="38" t="s">
        <v>143</v>
      </c>
      <c r="Z3" s="38"/>
      <c r="AA3" s="38"/>
      <c r="AB3" s="38" t="s">
        <v>4</v>
      </c>
      <c r="AC3" s="38" t="s">
        <v>142</v>
      </c>
      <c r="AD3" s="38" t="s">
        <v>143</v>
      </c>
    </row>
    <row r="4" spans="1:30" x14ac:dyDescent="0.25">
      <c r="A4" s="38">
        <v>25</v>
      </c>
      <c r="B4" s="38">
        <v>9</v>
      </c>
      <c r="C4" s="38">
        <v>1</v>
      </c>
      <c r="D4" s="38">
        <v>8</v>
      </c>
      <c r="E4" s="38"/>
      <c r="F4" s="38"/>
      <c r="G4" s="38">
        <v>36</v>
      </c>
      <c r="H4" s="38">
        <v>4</v>
      </c>
      <c r="I4" s="38">
        <v>32</v>
      </c>
      <c r="J4" s="38"/>
      <c r="K4" s="39"/>
      <c r="L4" s="38">
        <v>50</v>
      </c>
      <c r="M4" s="38">
        <v>10</v>
      </c>
      <c r="N4" s="38">
        <v>3</v>
      </c>
      <c r="O4" s="38">
        <v>11</v>
      </c>
      <c r="P4" s="38"/>
      <c r="Q4" s="38"/>
      <c r="R4" s="38">
        <v>20</v>
      </c>
      <c r="S4" s="38">
        <v>6</v>
      </c>
      <c r="T4" s="38">
        <v>22</v>
      </c>
      <c r="U4" s="39"/>
      <c r="V4" s="38">
        <v>76</v>
      </c>
      <c r="W4" s="38">
        <v>2</v>
      </c>
      <c r="X4" s="38">
        <v>0</v>
      </c>
      <c r="Y4" s="38">
        <v>75</v>
      </c>
      <c r="Z4" s="38"/>
      <c r="AA4" s="38"/>
      <c r="AB4" s="38">
        <v>2.6315789473684208</v>
      </c>
      <c r="AC4" s="38">
        <v>0</v>
      </c>
      <c r="AD4" s="38">
        <v>98.68421052631578</v>
      </c>
    </row>
    <row r="5" spans="1:30" x14ac:dyDescent="0.25">
      <c r="A5" s="38">
        <v>28</v>
      </c>
      <c r="B5" s="38">
        <v>8</v>
      </c>
      <c r="C5" s="38">
        <v>1</v>
      </c>
      <c r="D5" s="38">
        <v>7</v>
      </c>
      <c r="E5" s="38"/>
      <c r="F5" s="38"/>
      <c r="G5" s="38">
        <v>28.571428571428569</v>
      </c>
      <c r="H5" s="38">
        <v>3.5714285714285712</v>
      </c>
      <c r="I5" s="38">
        <v>25</v>
      </c>
      <c r="J5" s="38"/>
      <c r="K5" s="39"/>
      <c r="L5" s="38">
        <v>49</v>
      </c>
      <c r="M5" s="38">
        <v>9</v>
      </c>
      <c r="N5" s="38">
        <v>8</v>
      </c>
      <c r="O5" s="38">
        <v>10</v>
      </c>
      <c r="P5" s="38"/>
      <c r="Q5" s="38"/>
      <c r="R5" s="38">
        <v>18.367346938775512</v>
      </c>
      <c r="S5" s="38">
        <v>16.326530612244898</v>
      </c>
      <c r="T5" s="38">
        <v>20.408163265306122</v>
      </c>
      <c r="U5" s="39"/>
      <c r="V5" s="38">
        <v>33</v>
      </c>
      <c r="W5" s="38">
        <v>1</v>
      </c>
      <c r="X5" s="38">
        <v>0</v>
      </c>
      <c r="Y5" s="38">
        <v>32</v>
      </c>
      <c r="Z5" s="38"/>
      <c r="AA5" s="38"/>
      <c r="AB5" s="38">
        <v>3.0303030303030303</v>
      </c>
      <c r="AC5" s="38">
        <v>0</v>
      </c>
      <c r="AD5" s="38">
        <v>96.969696969696969</v>
      </c>
    </row>
    <row r="6" spans="1:30" x14ac:dyDescent="0.25">
      <c r="A6" s="38">
        <v>30</v>
      </c>
      <c r="B6" s="38">
        <v>8</v>
      </c>
      <c r="C6" s="38">
        <v>1</v>
      </c>
      <c r="D6" s="38">
        <v>9</v>
      </c>
      <c r="E6" s="38"/>
      <c r="F6" s="38"/>
      <c r="G6" s="38">
        <v>26.666666666666668</v>
      </c>
      <c r="H6" s="38">
        <v>3.3333333333333335</v>
      </c>
      <c r="I6" s="38">
        <v>30</v>
      </c>
      <c r="J6" s="38"/>
      <c r="K6" s="39"/>
      <c r="L6" s="38">
        <v>42</v>
      </c>
      <c r="M6" s="38">
        <v>6</v>
      </c>
      <c r="N6" s="38">
        <v>5</v>
      </c>
      <c r="O6" s="38">
        <v>7</v>
      </c>
      <c r="P6" s="38"/>
      <c r="Q6" s="38"/>
      <c r="R6" s="38">
        <v>14.285714285714285</v>
      </c>
      <c r="S6" s="38">
        <v>11.904761904761903</v>
      </c>
      <c r="T6" s="38">
        <v>16.666666666666664</v>
      </c>
      <c r="U6" s="39"/>
      <c r="V6" s="38">
        <v>32</v>
      </c>
      <c r="W6" s="38">
        <v>1</v>
      </c>
      <c r="X6" s="38">
        <v>0</v>
      </c>
      <c r="Y6" s="38">
        <v>31</v>
      </c>
      <c r="Z6" s="38"/>
      <c r="AA6" s="38"/>
      <c r="AB6" s="38">
        <v>3.125</v>
      </c>
      <c r="AC6" s="38">
        <v>0</v>
      </c>
      <c r="AD6" s="38">
        <v>96.875</v>
      </c>
    </row>
    <row r="7" spans="1:30" x14ac:dyDescent="0.25">
      <c r="A7" s="38">
        <v>43</v>
      </c>
      <c r="B7" s="38">
        <v>11</v>
      </c>
      <c r="C7" s="38">
        <v>1</v>
      </c>
      <c r="D7" s="38">
        <v>10</v>
      </c>
      <c r="E7" s="38"/>
      <c r="F7" s="38"/>
      <c r="G7" s="38">
        <v>25.581395348837212</v>
      </c>
      <c r="H7" s="38">
        <v>2.3255813953488373</v>
      </c>
      <c r="I7" s="38">
        <v>23.255813953488371</v>
      </c>
      <c r="J7" s="38"/>
      <c r="K7" s="39"/>
      <c r="L7" s="38">
        <v>41</v>
      </c>
      <c r="M7" s="38">
        <v>5</v>
      </c>
      <c r="N7" s="38">
        <v>3</v>
      </c>
      <c r="O7" s="38">
        <v>5</v>
      </c>
      <c r="P7" s="38"/>
      <c r="Q7" s="38"/>
      <c r="R7" s="38">
        <v>12.195121951219512</v>
      </c>
      <c r="S7" s="38">
        <v>7.3170731707317067</v>
      </c>
      <c r="T7" s="38">
        <v>12.195121951219512</v>
      </c>
      <c r="U7" s="39"/>
      <c r="V7" s="38">
        <v>30</v>
      </c>
      <c r="W7" s="38">
        <v>0</v>
      </c>
      <c r="X7" s="38">
        <v>0</v>
      </c>
      <c r="Y7" s="38">
        <v>30</v>
      </c>
      <c r="Z7" s="38"/>
      <c r="AA7" s="38"/>
      <c r="AB7" s="38">
        <v>0</v>
      </c>
      <c r="AC7" s="38">
        <v>0</v>
      </c>
      <c r="AD7" s="38">
        <v>100</v>
      </c>
    </row>
    <row r="8" spans="1:30" x14ac:dyDescent="0.25">
      <c r="A8" s="38">
        <v>19</v>
      </c>
      <c r="B8" s="38">
        <v>4</v>
      </c>
      <c r="C8" s="38">
        <v>0</v>
      </c>
      <c r="D8" s="38">
        <v>8</v>
      </c>
      <c r="E8" s="38"/>
      <c r="F8" s="38"/>
      <c r="G8" s="38">
        <v>21.052631578947366</v>
      </c>
      <c r="H8" s="38">
        <v>0</v>
      </c>
      <c r="I8" s="38">
        <v>42.105263157894733</v>
      </c>
      <c r="J8" s="38"/>
      <c r="K8" s="39"/>
      <c r="L8" s="38">
        <v>66</v>
      </c>
      <c r="M8" s="38">
        <v>4</v>
      </c>
      <c r="N8" s="38">
        <v>6</v>
      </c>
      <c r="O8" s="38">
        <v>11</v>
      </c>
      <c r="P8" s="38"/>
      <c r="Q8" s="38"/>
      <c r="R8" s="38">
        <v>6.0606060606060606</v>
      </c>
      <c r="S8" s="38">
        <v>9.0909090909090917</v>
      </c>
      <c r="T8" s="38">
        <v>16.666666666666664</v>
      </c>
      <c r="U8" s="39"/>
      <c r="V8" s="38">
        <v>83</v>
      </c>
      <c r="W8" s="38">
        <v>1</v>
      </c>
      <c r="X8" s="38">
        <v>0</v>
      </c>
      <c r="Y8" s="38">
        <v>82</v>
      </c>
      <c r="Z8" s="38"/>
      <c r="AA8" s="38"/>
      <c r="AB8" s="38">
        <v>1.2048192771084338</v>
      </c>
      <c r="AC8" s="38">
        <v>0</v>
      </c>
      <c r="AD8" s="38">
        <v>98.795180722891558</v>
      </c>
    </row>
    <row r="9" spans="1:30" x14ac:dyDescent="0.25">
      <c r="A9" s="38"/>
      <c r="B9" s="38"/>
      <c r="C9" s="38"/>
      <c r="D9" s="38"/>
      <c r="E9" s="38"/>
      <c r="F9" s="38"/>
      <c r="G9" s="38"/>
      <c r="H9" s="38"/>
      <c r="I9" s="38"/>
      <c r="J9" s="38"/>
      <c r="K9" s="39"/>
      <c r="L9" s="38"/>
      <c r="M9" s="38"/>
      <c r="N9" s="38"/>
      <c r="O9" s="38"/>
      <c r="P9" s="38"/>
      <c r="Q9" s="38"/>
      <c r="R9" s="38"/>
      <c r="S9" s="38"/>
      <c r="T9" s="38"/>
      <c r="U9" s="39"/>
      <c r="V9" s="38"/>
      <c r="W9" s="38"/>
      <c r="X9" s="38"/>
      <c r="Y9" s="38"/>
      <c r="Z9" s="38"/>
      <c r="AA9" s="38"/>
      <c r="AB9" s="38"/>
      <c r="AC9" s="38"/>
      <c r="AD9" s="38"/>
    </row>
    <row r="10" spans="1:30" x14ac:dyDescent="0.25">
      <c r="A10" s="38">
        <v>145</v>
      </c>
      <c r="B10" s="38">
        <v>40</v>
      </c>
      <c r="C10" s="38">
        <v>4</v>
      </c>
      <c r="D10" s="38">
        <v>42</v>
      </c>
      <c r="E10" s="38"/>
      <c r="F10" s="38"/>
      <c r="G10" s="38">
        <v>27.574424433175967</v>
      </c>
      <c r="H10" s="38">
        <v>2.6460686600221486</v>
      </c>
      <c r="I10" s="38">
        <v>30.472215422276623</v>
      </c>
      <c r="J10" s="38"/>
      <c r="K10" s="39"/>
      <c r="L10" s="38">
        <v>248</v>
      </c>
      <c r="M10" s="38">
        <v>34</v>
      </c>
      <c r="N10" s="38">
        <v>25</v>
      </c>
      <c r="O10" s="38">
        <v>44</v>
      </c>
      <c r="P10" s="38"/>
      <c r="Q10" s="38"/>
      <c r="R10" s="38">
        <v>14.181757847263075</v>
      </c>
      <c r="S10" s="38">
        <v>10.127854955729521</v>
      </c>
      <c r="T10" s="38">
        <v>17.587323709971791</v>
      </c>
      <c r="U10" s="39"/>
      <c r="V10" s="38">
        <v>254</v>
      </c>
      <c r="W10" s="38">
        <v>5</v>
      </c>
      <c r="X10" s="38">
        <v>0</v>
      </c>
      <c r="Y10" s="38">
        <v>250</v>
      </c>
      <c r="Z10" s="38"/>
      <c r="AA10" s="38"/>
      <c r="AB10" s="38"/>
      <c r="AC10" s="38"/>
      <c r="AD10" s="38"/>
    </row>
    <row r="11" spans="1:30" x14ac:dyDescent="0.25">
      <c r="A11" s="38"/>
      <c r="B11" s="38">
        <v>27.586206896551722</v>
      </c>
      <c r="C11" s="38">
        <v>2.7586206896551726</v>
      </c>
      <c r="D11" s="38">
        <v>28.965517241379313</v>
      </c>
      <c r="E11" s="38"/>
      <c r="F11" s="38"/>
      <c r="G11" s="38">
        <v>5.4615545408587529</v>
      </c>
      <c r="H11" s="38">
        <v>1.6020412924268712</v>
      </c>
      <c r="I11" s="38">
        <v>7.4146224537508676</v>
      </c>
      <c r="J11" s="38"/>
      <c r="K11" s="39"/>
      <c r="L11" s="38"/>
      <c r="M11" s="38">
        <v>13.709677419354838</v>
      </c>
      <c r="N11" s="38">
        <v>10.080645161290322</v>
      </c>
      <c r="O11" s="38">
        <v>17.741935483870968</v>
      </c>
      <c r="P11" s="38"/>
      <c r="Q11" s="38"/>
      <c r="R11" s="38">
        <v>5.5063993057473457</v>
      </c>
      <c r="S11" s="38">
        <v>4.1108367671673678</v>
      </c>
      <c r="T11" s="38">
        <v>3.8144431581615579</v>
      </c>
      <c r="U11" s="39"/>
      <c r="V11" s="38"/>
      <c r="W11" s="38">
        <v>1.9685039370078741</v>
      </c>
      <c r="X11" s="38">
        <v>0</v>
      </c>
      <c r="Y11" s="38">
        <v>98.425196850393704</v>
      </c>
      <c r="Z11" s="38"/>
      <c r="AA11" s="38"/>
      <c r="AB11" s="38"/>
      <c r="AC11" s="38"/>
      <c r="AD11" s="38"/>
    </row>
    <row r="12" spans="1:30" x14ac:dyDescent="0.25">
      <c r="A12" s="38"/>
      <c r="B12" s="38"/>
      <c r="C12" s="38"/>
      <c r="D12" s="38"/>
      <c r="E12" s="38"/>
      <c r="F12" s="38"/>
      <c r="G12" s="38"/>
      <c r="H12" s="38"/>
      <c r="I12" s="38"/>
      <c r="J12" s="38"/>
      <c r="K12" s="39"/>
      <c r="L12" s="38"/>
      <c r="M12" s="38"/>
      <c r="N12" s="38"/>
      <c r="O12" s="38"/>
      <c r="P12" s="38"/>
      <c r="Q12" s="38"/>
      <c r="R12" s="38"/>
      <c r="S12" s="38"/>
      <c r="T12" s="38"/>
      <c r="U12" s="39"/>
      <c r="V12" s="38"/>
      <c r="W12" s="38"/>
      <c r="X12" s="38"/>
      <c r="Y12" s="38"/>
      <c r="Z12" s="38"/>
      <c r="AA12" s="38"/>
      <c r="AB12" s="38"/>
      <c r="AC12" s="38"/>
      <c r="AD12" s="38"/>
    </row>
    <row r="13" spans="1:30" x14ac:dyDescent="0.25">
      <c r="A13" s="38"/>
      <c r="B13" s="38"/>
      <c r="C13" s="38"/>
      <c r="D13" s="38"/>
      <c r="E13" s="38"/>
      <c r="F13" s="38"/>
      <c r="G13" s="38"/>
      <c r="H13" s="38"/>
      <c r="I13" s="38"/>
      <c r="J13" s="38"/>
      <c r="K13" s="39"/>
      <c r="L13" s="38"/>
      <c r="M13" s="38"/>
      <c r="N13" s="38"/>
      <c r="O13" s="38"/>
      <c r="P13" s="38"/>
      <c r="Q13" s="38"/>
      <c r="R13" s="38"/>
      <c r="S13" s="38"/>
      <c r="T13" s="38"/>
      <c r="U13" s="39"/>
      <c r="V13" s="38"/>
      <c r="W13" s="38"/>
      <c r="X13" s="38"/>
      <c r="Y13" s="38"/>
      <c r="Z13" s="38"/>
      <c r="AA13" s="38"/>
      <c r="AB13" s="38"/>
      <c r="AC13" s="38"/>
      <c r="AD13" s="38"/>
    </row>
    <row r="14" spans="1:30" x14ac:dyDescent="0.25">
      <c r="A14" s="38"/>
      <c r="B14" s="38"/>
      <c r="C14" s="38"/>
      <c r="D14" s="38"/>
      <c r="E14" s="38"/>
      <c r="F14" s="38"/>
      <c r="G14" s="38"/>
      <c r="H14" s="38"/>
      <c r="I14" s="38"/>
      <c r="J14" s="38"/>
      <c r="K14" s="39"/>
      <c r="L14" s="38"/>
      <c r="M14" s="38"/>
      <c r="N14" s="38"/>
      <c r="O14" s="38"/>
      <c r="P14" s="38"/>
      <c r="Q14" s="38"/>
      <c r="R14" s="38"/>
      <c r="S14" s="38"/>
      <c r="T14" s="38"/>
      <c r="U14" s="39"/>
      <c r="V14" s="38"/>
      <c r="W14" s="38"/>
      <c r="X14" s="38"/>
      <c r="Y14" s="38"/>
      <c r="Z14" s="38"/>
      <c r="AA14" s="38"/>
      <c r="AB14" s="38"/>
      <c r="AC14" s="38"/>
      <c r="AD14" s="38"/>
    </row>
    <row r="15" spans="1:30" x14ac:dyDescent="0.25">
      <c r="A15" s="38" t="s">
        <v>1</v>
      </c>
      <c r="B15" s="38" t="s">
        <v>4</v>
      </c>
      <c r="C15" s="38" t="s">
        <v>142</v>
      </c>
      <c r="D15" s="38" t="s">
        <v>143</v>
      </c>
      <c r="E15" s="38"/>
      <c r="F15" s="38"/>
      <c r="G15" s="38" t="s">
        <v>4</v>
      </c>
      <c r="H15" s="38" t="s">
        <v>142</v>
      </c>
      <c r="I15" s="38" t="s">
        <v>143</v>
      </c>
      <c r="J15" s="38"/>
      <c r="K15" s="39"/>
      <c r="L15" s="38" t="s">
        <v>1</v>
      </c>
      <c r="M15" s="38" t="s">
        <v>4</v>
      </c>
      <c r="N15" s="38" t="s">
        <v>142</v>
      </c>
      <c r="O15" s="38" t="s">
        <v>143</v>
      </c>
      <c r="P15" s="38"/>
      <c r="Q15" s="38"/>
      <c r="R15" s="38" t="s">
        <v>4</v>
      </c>
      <c r="S15" s="38" t="s">
        <v>142</v>
      </c>
      <c r="T15" s="38" t="s">
        <v>143</v>
      </c>
      <c r="U15" s="39"/>
      <c r="V15" s="38" t="s">
        <v>1</v>
      </c>
      <c r="W15" s="38" t="s">
        <v>4</v>
      </c>
      <c r="X15" s="38" t="s">
        <v>142</v>
      </c>
      <c r="Y15" s="38" t="s">
        <v>143</v>
      </c>
      <c r="Z15" s="38"/>
      <c r="AA15" s="38"/>
      <c r="AB15" s="38" t="s">
        <v>4</v>
      </c>
      <c r="AC15" s="38" t="s">
        <v>142</v>
      </c>
      <c r="AD15" s="38" t="s">
        <v>143</v>
      </c>
    </row>
    <row r="16" spans="1:30" x14ac:dyDescent="0.25">
      <c r="A16" s="38">
        <v>96</v>
      </c>
      <c r="B16" s="38">
        <v>21</v>
      </c>
      <c r="C16" s="38">
        <v>4</v>
      </c>
      <c r="D16" s="38">
        <v>17</v>
      </c>
      <c r="E16" s="38"/>
      <c r="F16" s="38"/>
      <c r="G16" s="38">
        <v>21.875</v>
      </c>
      <c r="H16" s="38">
        <v>4.1666666666666661</v>
      </c>
      <c r="I16" s="38">
        <v>17.708333333333336</v>
      </c>
      <c r="J16" s="38"/>
      <c r="K16" s="39"/>
      <c r="L16" s="38">
        <v>25</v>
      </c>
      <c r="M16" s="38">
        <v>6</v>
      </c>
      <c r="N16" s="38">
        <v>5</v>
      </c>
      <c r="O16" s="38">
        <v>9</v>
      </c>
      <c r="P16" s="38"/>
      <c r="Q16" s="38"/>
      <c r="R16" s="38">
        <v>24</v>
      </c>
      <c r="S16" s="38">
        <v>20</v>
      </c>
      <c r="T16" s="38">
        <v>36</v>
      </c>
      <c r="U16" s="39"/>
      <c r="V16" s="38">
        <v>19</v>
      </c>
      <c r="W16" s="38">
        <v>2</v>
      </c>
      <c r="X16" s="38">
        <v>0</v>
      </c>
      <c r="Y16" s="38">
        <v>16</v>
      </c>
      <c r="Z16" s="38"/>
      <c r="AA16" s="38"/>
      <c r="AB16" s="38">
        <v>10.526315789473683</v>
      </c>
      <c r="AC16" s="38">
        <v>0</v>
      </c>
      <c r="AD16" s="38">
        <v>84.210526315789465</v>
      </c>
    </row>
    <row r="17" spans="1:30" x14ac:dyDescent="0.25">
      <c r="A17" s="38">
        <v>119</v>
      </c>
      <c r="B17" s="38">
        <v>14</v>
      </c>
      <c r="C17" s="38">
        <v>3</v>
      </c>
      <c r="D17" s="38">
        <v>26</v>
      </c>
      <c r="E17" s="38"/>
      <c r="F17" s="38"/>
      <c r="G17" s="38">
        <v>11.76470588235294</v>
      </c>
      <c r="H17" s="38">
        <v>2.5210084033613445</v>
      </c>
      <c r="I17" s="38">
        <v>21.84873949579832</v>
      </c>
      <c r="J17" s="38"/>
      <c r="K17" s="39"/>
      <c r="L17" s="38">
        <v>72</v>
      </c>
      <c r="M17" s="38">
        <v>17</v>
      </c>
      <c r="N17" s="38">
        <v>11</v>
      </c>
      <c r="O17" s="38">
        <v>22</v>
      </c>
      <c r="P17" s="38"/>
      <c r="Q17" s="38"/>
      <c r="R17" s="38">
        <v>23.611111111111111</v>
      </c>
      <c r="S17" s="38">
        <v>15.277777777777779</v>
      </c>
      <c r="T17" s="38">
        <v>30.555555555555557</v>
      </c>
      <c r="U17" s="39"/>
      <c r="V17" s="38">
        <v>46</v>
      </c>
      <c r="W17" s="38">
        <v>3</v>
      </c>
      <c r="X17" s="38">
        <v>0</v>
      </c>
      <c r="Y17" s="38">
        <v>43</v>
      </c>
      <c r="Z17" s="38"/>
      <c r="AA17" s="38"/>
      <c r="AB17" s="38">
        <v>6.5217391304347823</v>
      </c>
      <c r="AC17" s="38">
        <v>0</v>
      </c>
      <c r="AD17" s="38">
        <v>93.478260869565219</v>
      </c>
    </row>
    <row r="18" spans="1:30" x14ac:dyDescent="0.25">
      <c r="A18" s="38">
        <v>194</v>
      </c>
      <c r="B18" s="38">
        <v>25</v>
      </c>
      <c r="C18" s="38">
        <v>4</v>
      </c>
      <c r="D18" s="38">
        <v>34</v>
      </c>
      <c r="E18" s="38"/>
      <c r="F18" s="38"/>
      <c r="G18" s="38">
        <v>12.886597938144329</v>
      </c>
      <c r="H18" s="38">
        <v>2.0618556701030926</v>
      </c>
      <c r="I18" s="38">
        <v>17.525773195876287</v>
      </c>
      <c r="J18" s="38"/>
      <c r="K18" s="39"/>
      <c r="L18" s="38">
        <v>42</v>
      </c>
      <c r="M18" s="38">
        <v>8</v>
      </c>
      <c r="N18" s="38">
        <v>7</v>
      </c>
      <c r="O18" s="38">
        <v>15</v>
      </c>
      <c r="P18" s="38"/>
      <c r="Q18" s="38"/>
      <c r="R18" s="38">
        <v>19.047619047619047</v>
      </c>
      <c r="S18" s="38">
        <v>16.666666666666664</v>
      </c>
      <c r="T18" s="38">
        <v>35.714285714285715</v>
      </c>
      <c r="U18" s="39"/>
      <c r="V18" s="38">
        <v>18</v>
      </c>
      <c r="W18" s="38">
        <v>2</v>
      </c>
      <c r="X18" s="38">
        <v>0</v>
      </c>
      <c r="Y18" s="38">
        <v>16</v>
      </c>
      <c r="Z18" s="38"/>
      <c r="AA18" s="38"/>
      <c r="AB18" s="38">
        <v>11.111111111111111</v>
      </c>
      <c r="AC18" s="38">
        <v>0</v>
      </c>
      <c r="AD18" s="38">
        <v>88.888888888888886</v>
      </c>
    </row>
    <row r="19" spans="1:30" x14ac:dyDescent="0.25">
      <c r="A19" s="38">
        <v>122</v>
      </c>
      <c r="B19" s="38">
        <v>27</v>
      </c>
      <c r="C19" s="38">
        <v>7</v>
      </c>
      <c r="D19" s="38">
        <v>26</v>
      </c>
      <c r="E19" s="38"/>
      <c r="F19" s="38"/>
      <c r="G19" s="38">
        <v>22.131147540983605</v>
      </c>
      <c r="H19" s="38">
        <v>5.7377049180327866</v>
      </c>
      <c r="I19" s="38">
        <v>21.311475409836063</v>
      </c>
      <c r="J19" s="38"/>
      <c r="K19" s="39"/>
      <c r="L19" s="38">
        <v>48</v>
      </c>
      <c r="M19" s="38">
        <v>10</v>
      </c>
      <c r="N19" s="38">
        <v>8</v>
      </c>
      <c r="O19" s="38">
        <v>18</v>
      </c>
      <c r="P19" s="38"/>
      <c r="Q19" s="38"/>
      <c r="R19" s="38">
        <v>20.833333333333336</v>
      </c>
      <c r="S19" s="38">
        <v>16.666666666666664</v>
      </c>
      <c r="T19" s="38">
        <v>37.5</v>
      </c>
      <c r="U19" s="39"/>
      <c r="V19" s="38">
        <v>23</v>
      </c>
      <c r="W19" s="38">
        <v>2</v>
      </c>
      <c r="X19" s="38">
        <v>0</v>
      </c>
      <c r="Y19" s="38">
        <v>18</v>
      </c>
      <c r="Z19" s="38"/>
      <c r="AA19" s="38"/>
      <c r="AB19" s="38">
        <v>8.695652173913043</v>
      </c>
      <c r="AC19" s="38">
        <v>0</v>
      </c>
      <c r="AD19" s="38">
        <v>78.260869565217391</v>
      </c>
    </row>
    <row r="20" spans="1:30" x14ac:dyDescent="0.25">
      <c r="A20" s="38">
        <v>100</v>
      </c>
      <c r="B20" s="38">
        <v>25</v>
      </c>
      <c r="C20" s="38">
        <v>6</v>
      </c>
      <c r="D20" s="38">
        <v>15</v>
      </c>
      <c r="E20" s="38"/>
      <c r="F20" s="38"/>
      <c r="G20" s="38">
        <v>25</v>
      </c>
      <c r="H20" s="38">
        <v>6</v>
      </c>
      <c r="I20" s="38">
        <v>15</v>
      </c>
      <c r="J20" s="38"/>
      <c r="K20" s="39"/>
      <c r="L20" s="38">
        <v>46</v>
      </c>
      <c r="M20" s="38">
        <v>12</v>
      </c>
      <c r="N20" s="38">
        <v>7</v>
      </c>
      <c r="O20" s="38">
        <v>10</v>
      </c>
      <c r="P20" s="38"/>
      <c r="Q20" s="38"/>
      <c r="R20" s="38">
        <v>26.086956521739129</v>
      </c>
      <c r="S20" s="38">
        <v>15.217391304347828</v>
      </c>
      <c r="T20" s="38">
        <v>21.739130434782609</v>
      </c>
      <c r="U20" s="39"/>
      <c r="V20" s="38"/>
      <c r="W20" s="38"/>
      <c r="X20" s="38"/>
      <c r="Y20" s="38"/>
      <c r="Z20" s="38"/>
      <c r="AA20" s="38"/>
      <c r="AB20" s="38"/>
      <c r="AC20" s="38"/>
      <c r="AD20" s="38"/>
    </row>
    <row r="21" spans="1:30" x14ac:dyDescent="0.25">
      <c r="A21" s="38"/>
      <c r="B21" s="38"/>
      <c r="C21" s="38"/>
      <c r="D21" s="38"/>
      <c r="E21" s="38"/>
      <c r="F21" s="38"/>
      <c r="G21" s="38"/>
      <c r="H21" s="38"/>
      <c r="I21" s="38"/>
      <c r="J21" s="38"/>
      <c r="K21" s="39"/>
      <c r="L21" s="38"/>
      <c r="M21" s="38"/>
      <c r="N21" s="38"/>
      <c r="O21" s="38"/>
      <c r="P21" s="38"/>
      <c r="Q21" s="38"/>
      <c r="R21" s="38"/>
      <c r="S21" s="38"/>
      <c r="T21" s="38"/>
      <c r="U21" s="39"/>
      <c r="V21" s="38"/>
      <c r="W21" s="38"/>
      <c r="X21" s="38"/>
      <c r="Y21" s="38"/>
      <c r="Z21" s="38"/>
      <c r="AA21" s="38"/>
      <c r="AB21" s="38"/>
      <c r="AC21" s="38"/>
      <c r="AD21" s="38"/>
    </row>
    <row r="22" spans="1:30" x14ac:dyDescent="0.25">
      <c r="A22" s="38">
        <v>631</v>
      </c>
      <c r="B22" s="38">
        <v>112</v>
      </c>
      <c r="C22" s="38">
        <v>24</v>
      </c>
      <c r="D22" s="38">
        <v>118</v>
      </c>
      <c r="E22" s="38"/>
      <c r="F22" s="38"/>
      <c r="G22" s="38">
        <v>18.731490272296174</v>
      </c>
      <c r="H22" s="38">
        <v>4.0974471316327783</v>
      </c>
      <c r="I22" s="38">
        <v>18.6788642869688</v>
      </c>
      <c r="J22" s="38"/>
      <c r="K22" s="39"/>
      <c r="L22" s="38">
        <v>233</v>
      </c>
      <c r="M22" s="38">
        <v>53</v>
      </c>
      <c r="N22" s="38">
        <v>38</v>
      </c>
      <c r="O22" s="38">
        <v>74</v>
      </c>
      <c r="P22" s="38"/>
      <c r="Q22" s="38"/>
      <c r="R22" s="38">
        <v>22.715804002760525</v>
      </c>
      <c r="S22" s="38">
        <v>16.765700483091788</v>
      </c>
      <c r="T22" s="38">
        <v>32.301794340924779</v>
      </c>
      <c r="U22" s="39"/>
      <c r="V22" s="38">
        <v>106</v>
      </c>
      <c r="W22" s="38">
        <v>9</v>
      </c>
      <c r="X22" s="38">
        <v>0</v>
      </c>
      <c r="Y22" s="38">
        <v>93</v>
      </c>
      <c r="Z22" s="38"/>
      <c r="AA22" s="38"/>
      <c r="AB22" s="38"/>
      <c r="AC22" s="38"/>
      <c r="AD22" s="38"/>
    </row>
    <row r="23" spans="1:30" x14ac:dyDescent="0.25">
      <c r="A23" s="38"/>
      <c r="B23" s="38">
        <v>17.749603803486529</v>
      </c>
      <c r="C23" s="38">
        <v>3.8034865293185423</v>
      </c>
      <c r="D23" s="38">
        <v>18.700475435816163</v>
      </c>
      <c r="E23" s="38"/>
      <c r="F23" s="38"/>
      <c r="G23" s="38">
        <v>5.9881630800440275</v>
      </c>
      <c r="H23" s="38">
        <v>1.79887020300626</v>
      </c>
      <c r="I23" s="38">
        <v>2.8628806298050757</v>
      </c>
      <c r="J23" s="38"/>
      <c r="K23" s="39"/>
      <c r="L23" s="38"/>
      <c r="M23" s="38">
        <v>22.746781115879827</v>
      </c>
      <c r="N23" s="38">
        <v>16.309012875536482</v>
      </c>
      <c r="O23" s="38">
        <v>31.759656652360512</v>
      </c>
      <c r="P23" s="38"/>
      <c r="Q23" s="38"/>
      <c r="R23" s="38">
        <v>2.7755486020868494</v>
      </c>
      <c r="S23" s="38">
        <v>1.9423879664369139</v>
      </c>
      <c r="T23" s="38">
        <v>6.4606962324846551</v>
      </c>
      <c r="U23" s="39"/>
      <c r="V23" s="38"/>
      <c r="W23" s="38">
        <v>8.4905660377358494</v>
      </c>
      <c r="X23" s="38">
        <v>0</v>
      </c>
      <c r="Y23" s="38">
        <v>87.735849056603783</v>
      </c>
      <c r="Z23" s="38"/>
      <c r="AA23" s="38"/>
      <c r="AB23" s="38"/>
      <c r="AC23" s="38"/>
      <c r="AD23" s="38"/>
    </row>
    <row r="24" spans="1:30" x14ac:dyDescent="0.25">
      <c r="A24" s="38"/>
      <c r="B24" s="38"/>
      <c r="C24" s="38"/>
      <c r="D24" s="38"/>
      <c r="E24" s="38"/>
      <c r="F24" s="38"/>
      <c r="G24" s="38"/>
      <c r="H24" s="38"/>
      <c r="I24" s="38"/>
      <c r="J24" s="38"/>
      <c r="K24" s="39"/>
      <c r="L24" s="38"/>
      <c r="M24" s="38"/>
      <c r="N24" s="38"/>
      <c r="O24" s="38"/>
      <c r="P24" s="38"/>
      <c r="Q24" s="38"/>
      <c r="R24" s="38"/>
      <c r="S24" s="38"/>
      <c r="T24" s="38"/>
      <c r="U24" s="39"/>
      <c r="V24" s="38"/>
      <c r="W24" s="38"/>
      <c r="X24" s="38"/>
      <c r="Y24" s="38"/>
      <c r="Z24" s="38"/>
      <c r="AA24" s="38"/>
      <c r="AB24" s="38"/>
      <c r="AC24" s="38"/>
      <c r="AD24" s="38"/>
    </row>
    <row r="25" spans="1:30" x14ac:dyDescent="0.25">
      <c r="A25" s="38"/>
      <c r="B25" s="38"/>
      <c r="C25" s="38"/>
      <c r="D25" s="38"/>
      <c r="E25" s="38"/>
      <c r="F25" s="38"/>
      <c r="G25" s="38"/>
      <c r="H25" s="38"/>
      <c r="I25" s="38"/>
      <c r="J25" s="38"/>
      <c r="K25" s="39"/>
      <c r="L25" s="38"/>
      <c r="M25" s="38"/>
      <c r="N25" s="38"/>
      <c r="O25" s="38"/>
      <c r="P25" s="38"/>
      <c r="Q25" s="38"/>
      <c r="R25" s="38"/>
      <c r="S25" s="38"/>
      <c r="T25" s="38"/>
      <c r="U25" s="39"/>
      <c r="V25" s="38"/>
      <c r="W25" s="38"/>
      <c r="X25" s="38"/>
      <c r="Y25" s="38"/>
      <c r="Z25" s="38"/>
      <c r="AA25" s="38"/>
      <c r="AB25" s="38"/>
      <c r="AC25" s="38"/>
      <c r="AD25" s="38"/>
    </row>
    <row r="26" spans="1:30" x14ac:dyDescent="0.25">
      <c r="A26" s="38" t="s">
        <v>1</v>
      </c>
      <c r="B26" s="38" t="s">
        <v>4</v>
      </c>
      <c r="C26" s="38" t="s">
        <v>142</v>
      </c>
      <c r="D26" s="38" t="s">
        <v>143</v>
      </c>
      <c r="E26" s="38"/>
      <c r="F26" s="38"/>
      <c r="G26" s="38" t="s">
        <v>4</v>
      </c>
      <c r="H26" s="38" t="s">
        <v>142</v>
      </c>
      <c r="I26" s="38" t="s">
        <v>143</v>
      </c>
      <c r="J26" s="38"/>
      <c r="K26" s="39"/>
      <c r="L26" s="38" t="s">
        <v>1</v>
      </c>
      <c r="M26" s="38" t="s">
        <v>4</v>
      </c>
      <c r="N26" s="38" t="s">
        <v>142</v>
      </c>
      <c r="O26" s="38" t="s">
        <v>143</v>
      </c>
      <c r="P26" s="38"/>
      <c r="Q26" s="38"/>
      <c r="R26" s="38" t="s">
        <v>4</v>
      </c>
      <c r="S26" s="38" t="s">
        <v>142</v>
      </c>
      <c r="T26" s="38" t="s">
        <v>143</v>
      </c>
      <c r="U26" s="39"/>
      <c r="V26" s="38" t="s">
        <v>1</v>
      </c>
      <c r="W26" s="38" t="s">
        <v>4</v>
      </c>
      <c r="X26" s="38" t="s">
        <v>142</v>
      </c>
      <c r="Y26" s="38" t="s">
        <v>143</v>
      </c>
      <c r="Z26" s="38"/>
      <c r="AA26" s="38"/>
      <c r="AB26" s="38" t="s">
        <v>4</v>
      </c>
      <c r="AC26" s="38" t="s">
        <v>142</v>
      </c>
      <c r="AD26" s="38" t="s">
        <v>143</v>
      </c>
    </row>
    <row r="27" spans="1:30" x14ac:dyDescent="0.25">
      <c r="A27" s="38">
        <v>10</v>
      </c>
      <c r="B27" s="38">
        <v>3</v>
      </c>
      <c r="C27" s="38">
        <v>0</v>
      </c>
      <c r="D27" s="38">
        <v>8</v>
      </c>
      <c r="E27" s="38"/>
      <c r="F27" s="38"/>
      <c r="G27" s="38">
        <v>30</v>
      </c>
      <c r="H27" s="38">
        <v>0</v>
      </c>
      <c r="I27" s="38">
        <v>80</v>
      </c>
      <c r="J27" s="38"/>
      <c r="K27" s="39"/>
      <c r="L27" s="38">
        <v>16</v>
      </c>
      <c r="M27" s="38">
        <v>4</v>
      </c>
      <c r="N27" s="38">
        <v>3</v>
      </c>
      <c r="O27" s="38">
        <v>12</v>
      </c>
      <c r="P27" s="38"/>
      <c r="Q27" s="38"/>
      <c r="R27" s="38">
        <v>25</v>
      </c>
      <c r="S27" s="38">
        <v>18.75</v>
      </c>
      <c r="T27" s="38">
        <v>75</v>
      </c>
      <c r="U27" s="39"/>
      <c r="V27" s="38">
        <v>3</v>
      </c>
      <c r="W27" s="38">
        <v>1</v>
      </c>
      <c r="X27" s="38">
        <v>0</v>
      </c>
      <c r="Y27" s="38">
        <v>3</v>
      </c>
      <c r="Z27" s="38"/>
      <c r="AA27" s="38"/>
      <c r="AB27" s="38">
        <v>33.333333333333329</v>
      </c>
      <c r="AC27" s="38">
        <v>0</v>
      </c>
      <c r="AD27" s="38">
        <v>100</v>
      </c>
    </row>
    <row r="28" spans="1:30" x14ac:dyDescent="0.25">
      <c r="A28" s="38">
        <v>10</v>
      </c>
      <c r="B28" s="38">
        <v>1</v>
      </c>
      <c r="C28" s="38">
        <v>1</v>
      </c>
      <c r="D28" s="38">
        <v>8</v>
      </c>
      <c r="E28" s="38"/>
      <c r="F28" s="38"/>
      <c r="G28" s="38">
        <v>10</v>
      </c>
      <c r="H28" s="38">
        <v>10</v>
      </c>
      <c r="I28" s="38">
        <v>80</v>
      </c>
      <c r="J28" s="38"/>
      <c r="K28" s="39"/>
      <c r="L28" s="38">
        <v>11</v>
      </c>
      <c r="M28" s="38">
        <v>3</v>
      </c>
      <c r="N28" s="38">
        <v>4</v>
      </c>
      <c r="O28" s="38">
        <v>8</v>
      </c>
      <c r="P28" s="38"/>
      <c r="Q28" s="38"/>
      <c r="R28" s="38">
        <v>27.27272727272727</v>
      </c>
      <c r="S28" s="38">
        <v>36.363636363636367</v>
      </c>
      <c r="T28" s="38">
        <v>72.727272727272734</v>
      </c>
      <c r="U28" s="39"/>
      <c r="V28" s="38">
        <v>9</v>
      </c>
      <c r="W28" s="38">
        <v>1</v>
      </c>
      <c r="X28" s="38">
        <v>0</v>
      </c>
      <c r="Y28" s="38">
        <v>9</v>
      </c>
      <c r="Z28" s="38"/>
      <c r="AA28" s="38"/>
      <c r="AB28" s="38">
        <v>11.111111111111111</v>
      </c>
      <c r="AC28" s="38">
        <v>0</v>
      </c>
      <c r="AD28" s="38">
        <v>100</v>
      </c>
    </row>
    <row r="29" spans="1:30" x14ac:dyDescent="0.25">
      <c r="A29" s="38">
        <v>10</v>
      </c>
      <c r="B29" s="38">
        <v>5</v>
      </c>
      <c r="C29" s="38">
        <v>2</v>
      </c>
      <c r="D29" s="38">
        <v>9</v>
      </c>
      <c r="E29" s="38"/>
      <c r="F29" s="38"/>
      <c r="G29" s="38">
        <v>50</v>
      </c>
      <c r="H29" s="38">
        <v>20</v>
      </c>
      <c r="I29" s="38">
        <v>90</v>
      </c>
      <c r="J29" s="38"/>
      <c r="K29" s="39"/>
      <c r="L29" s="38">
        <v>13</v>
      </c>
      <c r="M29" s="38">
        <v>2</v>
      </c>
      <c r="N29" s="38">
        <v>3</v>
      </c>
      <c r="O29" s="38">
        <v>7</v>
      </c>
      <c r="P29" s="38"/>
      <c r="Q29" s="38"/>
      <c r="R29" s="38">
        <v>15.384615384615385</v>
      </c>
      <c r="S29" s="38">
        <v>23.076923076923077</v>
      </c>
      <c r="T29" s="38">
        <v>53.846153846153847</v>
      </c>
      <c r="U29" s="39"/>
      <c r="V29" s="38">
        <v>12</v>
      </c>
      <c r="W29" s="38">
        <v>1</v>
      </c>
      <c r="X29" s="38">
        <v>0</v>
      </c>
      <c r="Y29" s="38">
        <v>12</v>
      </c>
      <c r="Z29" s="38"/>
      <c r="AA29" s="38"/>
      <c r="AB29" s="38">
        <v>8.3333333333333321</v>
      </c>
      <c r="AC29" s="38">
        <v>0</v>
      </c>
      <c r="AD29" s="38">
        <v>100</v>
      </c>
    </row>
    <row r="30" spans="1:30" x14ac:dyDescent="0.25">
      <c r="A30" s="38">
        <v>14</v>
      </c>
      <c r="B30" s="38">
        <v>2</v>
      </c>
      <c r="C30" s="38">
        <v>2</v>
      </c>
      <c r="D30" s="38">
        <v>11</v>
      </c>
      <c r="E30" s="38"/>
      <c r="F30" s="38"/>
      <c r="G30" s="38">
        <v>14.285714285714285</v>
      </c>
      <c r="H30" s="38">
        <v>14.285714285714285</v>
      </c>
      <c r="I30" s="38">
        <v>78.571428571428569</v>
      </c>
      <c r="J30" s="38"/>
      <c r="K30" s="39"/>
      <c r="L30" s="38">
        <v>9</v>
      </c>
      <c r="M30" s="38">
        <v>2</v>
      </c>
      <c r="N30" s="38">
        <v>2</v>
      </c>
      <c r="O30" s="38">
        <v>5</v>
      </c>
      <c r="P30" s="38">
        <v>9</v>
      </c>
      <c r="Q30" s="38"/>
      <c r="R30" s="38">
        <v>22.222222222222221</v>
      </c>
      <c r="S30" s="38">
        <v>22.222222222222221</v>
      </c>
      <c r="T30" s="38">
        <v>55.555555555555557</v>
      </c>
      <c r="U30" s="39"/>
      <c r="V30" s="38">
        <v>12</v>
      </c>
      <c r="W30" s="38">
        <v>2</v>
      </c>
      <c r="X30" s="38">
        <v>0</v>
      </c>
      <c r="Y30" s="38">
        <v>12</v>
      </c>
      <c r="Z30" s="38"/>
      <c r="AA30" s="38"/>
      <c r="AB30" s="38">
        <v>16.666666666666664</v>
      </c>
      <c r="AC30" s="38">
        <v>0</v>
      </c>
      <c r="AD30" s="38">
        <v>100</v>
      </c>
    </row>
    <row r="31" spans="1:30" x14ac:dyDescent="0.25">
      <c r="A31" s="38">
        <v>25</v>
      </c>
      <c r="B31" s="38">
        <v>6</v>
      </c>
      <c r="C31" s="38">
        <v>2</v>
      </c>
      <c r="D31" s="38">
        <v>21</v>
      </c>
      <c r="E31" s="38"/>
      <c r="F31" s="38"/>
      <c r="G31" s="38">
        <v>24</v>
      </c>
      <c r="H31" s="38">
        <v>8</v>
      </c>
      <c r="I31" s="38">
        <v>84</v>
      </c>
      <c r="J31" s="38"/>
      <c r="K31" s="39"/>
      <c r="L31" s="38">
        <v>7</v>
      </c>
      <c r="M31" s="38">
        <v>1</v>
      </c>
      <c r="N31" s="38">
        <v>2</v>
      </c>
      <c r="O31" s="38">
        <v>5</v>
      </c>
      <c r="P31" s="38"/>
      <c r="Q31" s="38"/>
      <c r="R31" s="38">
        <v>14.285714285714285</v>
      </c>
      <c r="S31" s="38">
        <v>28.571428571428569</v>
      </c>
      <c r="T31" s="38">
        <v>71.428571428571431</v>
      </c>
      <c r="U31" s="39"/>
      <c r="V31" s="38">
        <v>33</v>
      </c>
      <c r="W31" s="38">
        <v>1</v>
      </c>
      <c r="X31" s="38">
        <v>0</v>
      </c>
      <c r="Y31" s="38">
        <v>32</v>
      </c>
      <c r="Z31" s="38"/>
      <c r="AA31" s="38"/>
      <c r="AB31" s="38">
        <v>3.0303030303030303</v>
      </c>
      <c r="AC31" s="38">
        <v>0</v>
      </c>
      <c r="AD31" s="38">
        <v>96.969696969696969</v>
      </c>
    </row>
    <row r="32" spans="1:30" x14ac:dyDescent="0.25">
      <c r="A32" s="38">
        <v>20</v>
      </c>
      <c r="B32" s="38">
        <v>5</v>
      </c>
      <c r="C32" s="38">
        <v>2</v>
      </c>
      <c r="D32" s="38">
        <v>15</v>
      </c>
      <c r="E32" s="38"/>
      <c r="F32" s="38"/>
      <c r="G32" s="38">
        <v>25</v>
      </c>
      <c r="H32" s="38">
        <v>10</v>
      </c>
      <c r="I32" s="38">
        <v>75</v>
      </c>
      <c r="J32" s="38"/>
      <c r="K32" s="39"/>
      <c r="L32" s="38">
        <v>6</v>
      </c>
      <c r="M32" s="38">
        <v>1</v>
      </c>
      <c r="N32" s="38">
        <v>1</v>
      </c>
      <c r="O32" s="38">
        <v>5</v>
      </c>
      <c r="P32" s="38"/>
      <c r="Q32" s="38"/>
      <c r="R32" s="38">
        <v>16.666666666666664</v>
      </c>
      <c r="S32" s="38">
        <v>16.666666666666664</v>
      </c>
      <c r="T32" s="38">
        <v>83.333333333333343</v>
      </c>
      <c r="U32" s="39"/>
      <c r="V32" s="38">
        <v>42</v>
      </c>
      <c r="W32" s="38">
        <v>3</v>
      </c>
      <c r="X32" s="38">
        <v>0</v>
      </c>
      <c r="Y32" s="38">
        <v>40</v>
      </c>
      <c r="Z32" s="38"/>
      <c r="AA32" s="38"/>
      <c r="AB32" s="38">
        <v>7.1428571428571423</v>
      </c>
      <c r="AC32" s="38">
        <v>0</v>
      </c>
      <c r="AD32" s="38">
        <v>95.238095238095227</v>
      </c>
    </row>
    <row r="33" spans="1:30" x14ac:dyDescent="0.25">
      <c r="A33" s="38">
        <v>12</v>
      </c>
      <c r="B33" s="38">
        <v>4</v>
      </c>
      <c r="C33" s="38">
        <v>0</v>
      </c>
      <c r="D33" s="38">
        <v>9</v>
      </c>
      <c r="E33" s="38"/>
      <c r="F33" s="38"/>
      <c r="G33" s="38">
        <v>33.333333333333329</v>
      </c>
      <c r="H33" s="38">
        <v>0</v>
      </c>
      <c r="I33" s="38">
        <v>75</v>
      </c>
      <c r="J33" s="38"/>
      <c r="K33" s="39"/>
      <c r="L33" s="38">
        <v>15</v>
      </c>
      <c r="M33" s="38">
        <v>2</v>
      </c>
      <c r="N33" s="38">
        <v>3</v>
      </c>
      <c r="O33" s="38">
        <v>7</v>
      </c>
      <c r="P33" s="38"/>
      <c r="Q33" s="38"/>
      <c r="R33" s="38">
        <v>13.333333333333334</v>
      </c>
      <c r="S33" s="38">
        <v>20</v>
      </c>
      <c r="T33" s="38">
        <v>46.666666666666664</v>
      </c>
      <c r="U33" s="39"/>
      <c r="V33" s="38">
        <v>16</v>
      </c>
      <c r="W33" s="38">
        <v>0</v>
      </c>
      <c r="X33" s="38">
        <v>0</v>
      </c>
      <c r="Y33" s="38">
        <v>16</v>
      </c>
      <c r="Z33" s="38"/>
      <c r="AA33" s="38"/>
      <c r="AB33" s="38">
        <v>0</v>
      </c>
      <c r="AC33" s="38">
        <v>0</v>
      </c>
      <c r="AD33" s="38">
        <v>100</v>
      </c>
    </row>
    <row r="34" spans="1:30" x14ac:dyDescent="0.25">
      <c r="A34" s="38">
        <v>16</v>
      </c>
      <c r="B34" s="38">
        <v>3</v>
      </c>
      <c r="C34" s="38">
        <v>1</v>
      </c>
      <c r="D34" s="38">
        <v>14</v>
      </c>
      <c r="E34" s="38"/>
      <c r="F34" s="38"/>
      <c r="G34" s="38">
        <v>18.75</v>
      </c>
      <c r="H34" s="38">
        <v>6.25</v>
      </c>
      <c r="I34" s="38">
        <v>87.5</v>
      </c>
      <c r="J34" s="38"/>
      <c r="K34" s="39"/>
      <c r="L34" s="38">
        <v>18</v>
      </c>
      <c r="M34" s="38">
        <v>3</v>
      </c>
      <c r="N34" s="38">
        <v>5</v>
      </c>
      <c r="O34" s="38">
        <v>11</v>
      </c>
      <c r="P34" s="38"/>
      <c r="Q34" s="38"/>
      <c r="R34" s="38">
        <v>16.666666666666664</v>
      </c>
      <c r="S34" s="38">
        <v>27.777777777777779</v>
      </c>
      <c r="T34" s="38">
        <v>61.111111111111114</v>
      </c>
      <c r="U34" s="39"/>
      <c r="V34" s="38"/>
      <c r="W34" s="38"/>
      <c r="X34" s="38"/>
      <c r="Y34" s="38"/>
      <c r="Z34" s="38"/>
      <c r="AA34" s="38"/>
      <c r="AB34" s="38"/>
      <c r="AC34" s="38"/>
      <c r="AD34" s="38"/>
    </row>
    <row r="35" spans="1:30" x14ac:dyDescent="0.25">
      <c r="A35" s="38">
        <v>13</v>
      </c>
      <c r="B35" s="38">
        <v>3</v>
      </c>
      <c r="C35" s="38">
        <v>0</v>
      </c>
      <c r="D35" s="38">
        <v>10</v>
      </c>
      <c r="E35" s="38"/>
      <c r="F35" s="38"/>
      <c r="G35" s="38">
        <v>23.076923076923077</v>
      </c>
      <c r="H35" s="38">
        <v>0</v>
      </c>
      <c r="I35" s="38">
        <v>76.923076923076934</v>
      </c>
      <c r="J35" s="38"/>
      <c r="K35" s="39"/>
      <c r="L35" s="38">
        <v>17</v>
      </c>
      <c r="M35" s="38">
        <v>4</v>
      </c>
      <c r="N35" s="38">
        <v>2</v>
      </c>
      <c r="O35" s="38">
        <v>9</v>
      </c>
      <c r="P35" s="38">
        <v>4</v>
      </c>
      <c r="Q35" s="38"/>
      <c r="R35" s="38">
        <v>23.52941176470588</v>
      </c>
      <c r="S35" s="38">
        <v>11.76470588235294</v>
      </c>
      <c r="T35" s="38">
        <v>52.941176470588239</v>
      </c>
      <c r="U35" s="39"/>
      <c r="V35" s="38"/>
      <c r="W35" s="38"/>
      <c r="X35" s="38"/>
      <c r="Y35" s="38"/>
      <c r="Z35" s="38"/>
      <c r="AA35" s="38"/>
      <c r="AB35" s="38"/>
      <c r="AC35" s="38"/>
      <c r="AD35" s="38"/>
    </row>
    <row r="36" spans="1:30" x14ac:dyDescent="0.25">
      <c r="A36" s="38">
        <v>9</v>
      </c>
      <c r="B36" s="38">
        <v>4</v>
      </c>
      <c r="C36" s="38">
        <v>1</v>
      </c>
      <c r="D36" s="38">
        <v>7</v>
      </c>
      <c r="E36" s="38"/>
      <c r="F36" s="38"/>
      <c r="G36" s="38">
        <v>44.444444444444443</v>
      </c>
      <c r="H36" s="38">
        <v>11.111111111111111</v>
      </c>
      <c r="I36" s="38">
        <v>77.777777777777786</v>
      </c>
      <c r="J36" s="38"/>
      <c r="K36" s="39"/>
      <c r="L36" s="38"/>
      <c r="M36" s="38"/>
      <c r="N36" s="38"/>
      <c r="O36" s="38"/>
      <c r="P36" s="38"/>
      <c r="Q36" s="38"/>
      <c r="R36" s="38"/>
      <c r="S36" s="38"/>
      <c r="T36" s="38"/>
      <c r="U36" s="39"/>
      <c r="V36" s="38">
        <v>127</v>
      </c>
      <c r="W36" s="38">
        <v>9</v>
      </c>
      <c r="X36" s="38">
        <v>0</v>
      </c>
      <c r="Y36" s="38">
        <v>124</v>
      </c>
      <c r="Z36" s="38"/>
      <c r="AA36" s="38"/>
      <c r="AB36" s="38"/>
      <c r="AC36" s="38"/>
      <c r="AD36" s="38"/>
    </row>
    <row r="37" spans="1:30" x14ac:dyDescent="0.25">
      <c r="A37" s="38"/>
      <c r="B37" s="38"/>
      <c r="C37" s="38"/>
      <c r="D37" s="38"/>
      <c r="E37" s="38"/>
      <c r="F37" s="38"/>
      <c r="G37" s="38"/>
      <c r="H37" s="38"/>
      <c r="I37" s="38"/>
      <c r="J37" s="38"/>
      <c r="K37" s="39"/>
      <c r="L37" s="38"/>
      <c r="M37" s="38"/>
      <c r="N37" s="38"/>
      <c r="O37" s="38"/>
      <c r="P37" s="38"/>
      <c r="Q37" s="38"/>
      <c r="R37" s="38"/>
      <c r="S37" s="38"/>
      <c r="T37" s="38"/>
      <c r="U37" s="39"/>
      <c r="V37" s="38"/>
      <c r="W37" s="38">
        <v>7.0866141732283463</v>
      </c>
      <c r="X37" s="38">
        <v>0</v>
      </c>
      <c r="Y37" s="38">
        <v>97.637795275590548</v>
      </c>
      <c r="Z37" s="38"/>
      <c r="AA37" s="38"/>
      <c r="AB37" s="38"/>
      <c r="AC37" s="38"/>
      <c r="AD37" s="38"/>
    </row>
    <row r="38" spans="1:30" x14ac:dyDescent="0.25">
      <c r="A38" s="38"/>
      <c r="B38" s="38"/>
      <c r="C38" s="38"/>
      <c r="D38" s="38"/>
      <c r="E38" s="38"/>
      <c r="F38" s="38"/>
      <c r="G38" s="38"/>
      <c r="H38" s="38"/>
      <c r="I38" s="38"/>
      <c r="J38" s="38"/>
      <c r="K38" s="39"/>
      <c r="L38" s="38"/>
      <c r="M38" s="38"/>
      <c r="N38" s="38"/>
      <c r="O38" s="38"/>
      <c r="P38" s="38"/>
      <c r="Q38" s="38"/>
      <c r="R38" s="38"/>
      <c r="S38" s="38"/>
      <c r="T38" s="38"/>
      <c r="U38" s="39"/>
      <c r="V38" s="38"/>
      <c r="W38" s="38"/>
      <c r="X38" s="38"/>
      <c r="Y38" s="38"/>
      <c r="Z38" s="38"/>
      <c r="AA38" s="38"/>
      <c r="AB38" s="38"/>
      <c r="AC38" s="38"/>
      <c r="AD38" s="38"/>
    </row>
    <row r="39" spans="1:30" x14ac:dyDescent="0.25">
      <c r="A39" s="38"/>
      <c r="B39" s="38"/>
      <c r="C39" s="38"/>
      <c r="D39" s="38"/>
      <c r="E39" s="38"/>
      <c r="F39" s="38"/>
      <c r="G39" s="38"/>
      <c r="H39" s="38"/>
      <c r="I39" s="38"/>
      <c r="J39" s="38"/>
      <c r="K39" s="39"/>
      <c r="L39" s="38"/>
      <c r="M39" s="38"/>
      <c r="N39" s="38"/>
      <c r="O39" s="38"/>
      <c r="P39" s="38"/>
      <c r="Q39" s="38"/>
      <c r="R39" s="38"/>
      <c r="S39" s="38"/>
      <c r="T39" s="38"/>
      <c r="U39" s="39"/>
      <c r="V39" s="38">
        <v>487</v>
      </c>
      <c r="W39" s="38">
        <v>23</v>
      </c>
      <c r="X39" s="38">
        <v>0</v>
      </c>
      <c r="Y39" s="38">
        <v>467</v>
      </c>
      <c r="Z39" s="38"/>
      <c r="AA39" s="38"/>
      <c r="AB39" s="38"/>
      <c r="AC39" s="38"/>
      <c r="AD39" s="38"/>
    </row>
    <row r="40" spans="1:30" x14ac:dyDescent="0.25">
      <c r="A40" s="38">
        <v>139</v>
      </c>
      <c r="B40" s="38">
        <v>36</v>
      </c>
      <c r="C40" s="38">
        <v>11</v>
      </c>
      <c r="D40" s="38">
        <v>112</v>
      </c>
      <c r="E40" s="38"/>
      <c r="F40" s="38"/>
      <c r="G40" s="38">
        <v>27.289041514041507</v>
      </c>
      <c r="H40" s="38">
        <v>7.9646825396825394</v>
      </c>
      <c r="I40" s="38">
        <v>80.477228327228332</v>
      </c>
      <c r="J40" s="38"/>
      <c r="K40" s="39"/>
      <c r="L40" s="38">
        <v>112</v>
      </c>
      <c r="M40" s="38">
        <v>22</v>
      </c>
      <c r="N40" s="38">
        <v>25</v>
      </c>
      <c r="O40" s="38">
        <v>69</v>
      </c>
      <c r="P40" s="38"/>
      <c r="Q40" s="38"/>
      <c r="R40" s="38">
        <v>19.373484177405743</v>
      </c>
      <c r="S40" s="38">
        <v>22.799262284556402</v>
      </c>
      <c r="T40" s="38">
        <v>63.623315682139228</v>
      </c>
      <c r="U40" s="39"/>
      <c r="V40" s="38"/>
      <c r="W40" s="38">
        <v>4.7227926078028748</v>
      </c>
      <c r="X40" s="38">
        <v>0</v>
      </c>
      <c r="Y40" s="38">
        <v>95.893223819301838</v>
      </c>
      <c r="Z40" s="38" t="s">
        <v>123</v>
      </c>
      <c r="AA40" s="38"/>
      <c r="AB40" s="38"/>
      <c r="AC40" s="38"/>
      <c r="AD40" s="38"/>
    </row>
    <row r="41" spans="1:30" x14ac:dyDescent="0.25">
      <c r="A41" s="38"/>
      <c r="B41" s="38">
        <v>25.899280575539567</v>
      </c>
      <c r="C41" s="38">
        <v>7.9136690647482011</v>
      </c>
      <c r="D41" s="38">
        <v>80.57553956834532</v>
      </c>
      <c r="E41" s="38"/>
      <c r="F41" s="38"/>
      <c r="G41" s="38">
        <v>12.599340357013833</v>
      </c>
      <c r="H41" s="38">
        <v>6.6352530153322302</v>
      </c>
      <c r="I41" s="38">
        <v>5.125308389525661</v>
      </c>
      <c r="J41" s="38"/>
      <c r="K41" s="39"/>
      <c r="L41" s="38"/>
      <c r="M41" s="38">
        <v>19.642857142857142</v>
      </c>
      <c r="N41" s="38">
        <v>22.321428571428573</v>
      </c>
      <c r="O41" s="38">
        <v>61.607142857142861</v>
      </c>
      <c r="P41" s="38"/>
      <c r="Q41" s="38"/>
      <c r="R41" s="38">
        <v>5.152382766117678</v>
      </c>
      <c r="S41" s="38">
        <v>7.2981880752927575</v>
      </c>
      <c r="T41" s="38">
        <v>12.401343958560471</v>
      </c>
      <c r="U41" s="39"/>
      <c r="V41" s="38"/>
      <c r="W41" s="38">
        <v>3.4327692240549057</v>
      </c>
      <c r="X41" s="38">
        <v>0</v>
      </c>
      <c r="Y41" s="38">
        <v>5.9572182605126232</v>
      </c>
      <c r="Z41" s="38" t="s">
        <v>145</v>
      </c>
      <c r="AA41" s="38"/>
      <c r="AB41" s="38"/>
      <c r="AC41" s="38"/>
      <c r="AD41" s="38"/>
    </row>
    <row r="42" spans="1:30" x14ac:dyDescent="0.25">
      <c r="A42" s="38"/>
      <c r="B42" s="38"/>
      <c r="C42" s="38"/>
      <c r="D42" s="38"/>
      <c r="E42" s="38"/>
      <c r="F42" s="38"/>
      <c r="G42" s="38"/>
      <c r="H42" s="38"/>
      <c r="I42" s="38"/>
      <c r="J42" s="38"/>
      <c r="K42" s="39"/>
      <c r="L42" s="38"/>
      <c r="M42" s="38"/>
      <c r="N42" s="38"/>
      <c r="O42" s="38"/>
      <c r="P42" s="38"/>
      <c r="Q42" s="38"/>
      <c r="R42" s="38"/>
      <c r="S42" s="38"/>
      <c r="T42" s="38"/>
      <c r="U42" s="39"/>
      <c r="V42" s="38"/>
      <c r="W42" s="38"/>
      <c r="X42" s="38"/>
      <c r="Y42" s="38"/>
      <c r="Z42" s="38"/>
      <c r="AA42" s="38"/>
      <c r="AB42" s="38"/>
      <c r="AC42" s="38"/>
      <c r="AD42" s="38"/>
    </row>
    <row r="43" spans="1:30" x14ac:dyDescent="0.25">
      <c r="A43" s="38"/>
      <c r="B43" s="38"/>
      <c r="C43" s="38"/>
      <c r="D43" s="38"/>
      <c r="E43" s="38"/>
      <c r="F43" s="38"/>
      <c r="G43" s="38"/>
      <c r="H43" s="38"/>
      <c r="I43" s="38"/>
      <c r="J43" s="38"/>
      <c r="K43" s="39"/>
      <c r="L43" s="38"/>
      <c r="M43" s="38"/>
      <c r="N43" s="38"/>
      <c r="O43" s="38"/>
      <c r="P43" s="38"/>
      <c r="Q43" s="38"/>
      <c r="R43" s="38"/>
      <c r="S43" s="38"/>
      <c r="T43" s="38"/>
      <c r="U43" s="39"/>
      <c r="V43" s="38"/>
      <c r="W43" s="38"/>
      <c r="X43" s="38"/>
      <c r="Y43" s="38"/>
      <c r="Z43" s="38"/>
      <c r="AA43" s="38"/>
      <c r="AB43" s="38"/>
      <c r="AC43" s="38"/>
      <c r="AD43" s="38"/>
    </row>
    <row r="44" spans="1:30" x14ac:dyDescent="0.25">
      <c r="A44" s="38">
        <v>915</v>
      </c>
      <c r="B44" s="38">
        <v>188</v>
      </c>
      <c r="C44" s="38">
        <v>39</v>
      </c>
      <c r="D44" s="38">
        <v>272</v>
      </c>
      <c r="E44" s="38"/>
      <c r="F44" s="38"/>
      <c r="G44" s="38"/>
      <c r="H44" s="38"/>
      <c r="I44" s="38"/>
      <c r="J44" s="38"/>
      <c r="K44" s="39"/>
      <c r="L44" s="38">
        <v>593</v>
      </c>
      <c r="M44" s="38">
        <v>109</v>
      </c>
      <c r="N44" s="38">
        <v>88</v>
      </c>
      <c r="O44" s="38">
        <v>187</v>
      </c>
      <c r="P44" s="38"/>
      <c r="Q44" s="38"/>
      <c r="R44" s="38"/>
      <c r="S44" s="38"/>
      <c r="T44" s="38"/>
      <c r="U44" s="39"/>
      <c r="V44" s="38"/>
      <c r="W44" s="38"/>
      <c r="X44" s="38"/>
      <c r="Y44" s="38"/>
      <c r="Z44" s="38"/>
      <c r="AA44" s="38"/>
      <c r="AB44" s="38"/>
      <c r="AC44" s="38"/>
      <c r="AD44" s="38"/>
    </row>
    <row r="45" spans="1:30" x14ac:dyDescent="0.25">
      <c r="A45" s="38"/>
      <c r="B45" s="38">
        <v>20.546448087431692</v>
      </c>
      <c r="C45" s="38">
        <v>4.2622950819672125</v>
      </c>
      <c r="D45" s="38">
        <v>29.72677595628415</v>
      </c>
      <c r="E45" s="38" t="s">
        <v>123</v>
      </c>
      <c r="F45" s="38"/>
      <c r="G45" s="38"/>
      <c r="H45" s="38"/>
      <c r="I45" s="38"/>
      <c r="J45" s="38"/>
      <c r="K45" s="39"/>
      <c r="L45" s="38"/>
      <c r="M45" s="38">
        <v>18.381112984822934</v>
      </c>
      <c r="N45" s="38">
        <v>14.839797639123104</v>
      </c>
      <c r="O45" s="38">
        <v>31.534569983136596</v>
      </c>
      <c r="P45" s="38"/>
      <c r="Q45" s="38"/>
      <c r="R45" s="38"/>
      <c r="S45" s="38"/>
      <c r="T45" s="38"/>
      <c r="U45" s="39"/>
      <c r="V45" s="38"/>
      <c r="W45" s="38"/>
      <c r="X45" s="38"/>
      <c r="Y45" s="38"/>
      <c r="Z45" s="38"/>
      <c r="AA45" s="38"/>
      <c r="AB45" s="38"/>
      <c r="AC45" s="38"/>
      <c r="AD45" s="38"/>
    </row>
    <row r="46" spans="1:30" x14ac:dyDescent="0.25">
      <c r="A46" s="38"/>
      <c r="B46" s="38">
        <v>5.2602552585713331</v>
      </c>
      <c r="C46" s="38">
        <v>2.725187114279056</v>
      </c>
      <c r="D46" s="38">
        <v>33.159938302275954</v>
      </c>
      <c r="E46" s="38" t="s">
        <v>145</v>
      </c>
      <c r="F46" s="38"/>
      <c r="G46" s="38"/>
      <c r="H46" s="38"/>
      <c r="I46" s="38"/>
      <c r="J46" s="38"/>
      <c r="K46" s="39"/>
      <c r="L46" s="38"/>
      <c r="M46" s="38">
        <v>4.59177178736467</v>
      </c>
      <c r="N46" s="38">
        <v>6.1207091824666557</v>
      </c>
      <c r="O46" s="38">
        <v>22.403591071531142</v>
      </c>
      <c r="P46" s="38" t="s">
        <v>145</v>
      </c>
      <c r="Q46" s="38"/>
      <c r="R46" s="38"/>
      <c r="S46" s="38"/>
      <c r="T46" s="38"/>
      <c r="U46" s="39"/>
      <c r="V46" s="38"/>
      <c r="W46" s="38"/>
      <c r="X46" s="38"/>
      <c r="Y46" s="38"/>
      <c r="Z46" s="38"/>
      <c r="AA46" s="38"/>
      <c r="AB46" s="38"/>
      <c r="AC46" s="38"/>
      <c r="AD46" s="38"/>
    </row>
    <row r="47" spans="1:30" x14ac:dyDescent="0.25">
      <c r="A47" s="38"/>
      <c r="B47" s="38"/>
      <c r="C47" s="38"/>
      <c r="D47" s="38"/>
      <c r="E47" s="38"/>
      <c r="F47" s="38"/>
      <c r="G47" s="38"/>
      <c r="H47" s="38"/>
      <c r="I47" s="38"/>
      <c r="J47" s="38"/>
      <c r="K47" s="39"/>
      <c r="L47" s="38"/>
      <c r="M47" s="38"/>
      <c r="N47" s="38"/>
      <c r="O47" s="38"/>
      <c r="P47" s="38"/>
      <c r="Q47" s="38"/>
      <c r="R47" s="38"/>
      <c r="S47" s="38"/>
      <c r="T47" s="38"/>
      <c r="U47" s="39"/>
      <c r="V47" s="38"/>
      <c r="W47" s="38"/>
      <c r="X47" s="38"/>
      <c r="Y47" s="38"/>
      <c r="Z47" s="38"/>
      <c r="AA47" s="38"/>
      <c r="AB47" s="38"/>
      <c r="AC47" s="38"/>
      <c r="AD47" s="38"/>
    </row>
    <row r="48" spans="1:30" x14ac:dyDescent="0.25">
      <c r="A48" s="38"/>
      <c r="B48" s="38"/>
      <c r="C48" s="38"/>
      <c r="D48" s="38"/>
      <c r="E48" s="38"/>
      <c r="F48" s="38"/>
      <c r="G48" s="38"/>
      <c r="H48" s="38"/>
      <c r="I48" s="38"/>
      <c r="J48" s="38"/>
      <c r="K48" s="39"/>
      <c r="L48" s="38"/>
      <c r="M48" s="38"/>
      <c r="N48" s="38"/>
      <c r="O48" s="38"/>
      <c r="P48" s="38"/>
      <c r="Q48" s="38"/>
      <c r="R48" s="38"/>
      <c r="S48" s="38"/>
      <c r="T48" s="38"/>
      <c r="U48" s="39"/>
      <c r="V48" s="38"/>
      <c r="W48" s="38"/>
      <c r="X48" s="38"/>
      <c r="Y48" s="38"/>
      <c r="Z48" s="38"/>
      <c r="AA48" s="38"/>
      <c r="AB48" s="38"/>
      <c r="AC48" s="38"/>
      <c r="AD48" s="3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61855-83E5-4EC4-A1EC-6B285F9A30E2}">
  <dimension ref="A1:AV48"/>
  <sheetViews>
    <sheetView topLeftCell="J1" workbookViewId="0">
      <selection activeCell="AG8" sqref="AG8"/>
    </sheetView>
  </sheetViews>
  <sheetFormatPr defaultRowHeight="15" x14ac:dyDescent="0.25"/>
  <cols>
    <col min="2" max="15" width="9.140625" style="38"/>
  </cols>
  <sheetData>
    <row r="1" spans="1:48" x14ac:dyDescent="0.25">
      <c r="A1" t="s">
        <v>156</v>
      </c>
      <c r="B1" s="38" t="s">
        <v>1</v>
      </c>
      <c r="C1" s="38" t="s">
        <v>157</v>
      </c>
      <c r="D1" s="38" t="s">
        <v>4</v>
      </c>
      <c r="E1" s="38" t="s">
        <v>142</v>
      </c>
      <c r="F1" s="38" t="s">
        <v>158</v>
      </c>
      <c r="H1" s="38" t="s">
        <v>157</v>
      </c>
      <c r="I1" s="38" t="s">
        <v>4</v>
      </c>
      <c r="J1" s="38" t="s">
        <v>142</v>
      </c>
      <c r="K1" s="38" t="s">
        <v>158</v>
      </c>
      <c r="R1" t="s">
        <v>159</v>
      </c>
      <c r="S1" s="38" t="s">
        <v>1</v>
      </c>
      <c r="T1" s="38" t="s">
        <v>157</v>
      </c>
      <c r="U1" s="38" t="s">
        <v>4</v>
      </c>
      <c r="V1" s="38" t="s">
        <v>142</v>
      </c>
      <c r="W1" s="38" t="s">
        <v>158</v>
      </c>
      <c r="X1" s="38"/>
      <c r="Y1" s="38" t="s">
        <v>157</v>
      </c>
      <c r="Z1" s="38" t="s">
        <v>4</v>
      </c>
      <c r="AA1" s="38" t="s">
        <v>142</v>
      </c>
      <c r="AB1" s="38" t="s">
        <v>158</v>
      </c>
      <c r="AC1" s="38"/>
      <c r="AD1" s="38"/>
      <c r="AE1" s="38"/>
      <c r="AF1" s="38"/>
      <c r="AH1" t="s">
        <v>161</v>
      </c>
      <c r="AI1" s="38" t="s">
        <v>1</v>
      </c>
      <c r="AJ1" s="38" t="s">
        <v>157</v>
      </c>
      <c r="AK1" s="38" t="s">
        <v>4</v>
      </c>
      <c r="AL1" s="38" t="s">
        <v>142</v>
      </c>
      <c r="AM1" s="38" t="s">
        <v>158</v>
      </c>
      <c r="AN1" s="38"/>
      <c r="AO1" s="38" t="s">
        <v>157</v>
      </c>
      <c r="AP1" s="38" t="s">
        <v>4</v>
      </c>
      <c r="AQ1" s="38" t="s">
        <v>142</v>
      </c>
      <c r="AR1" s="38" t="s">
        <v>158</v>
      </c>
      <c r="AS1" s="38"/>
      <c r="AT1" s="38"/>
      <c r="AU1" s="38"/>
      <c r="AV1" s="38"/>
    </row>
    <row r="2" spans="1:48" x14ac:dyDescent="0.25">
      <c r="B2" s="38">
        <v>34</v>
      </c>
      <c r="C2" s="38">
        <v>0</v>
      </c>
      <c r="D2" s="38">
        <v>0</v>
      </c>
      <c r="E2" s="38">
        <v>2</v>
      </c>
      <c r="F2" s="38">
        <v>32</v>
      </c>
      <c r="H2" s="38">
        <f>C2/B2*100</f>
        <v>0</v>
      </c>
      <c r="I2" s="38">
        <f>D2/B2*100</f>
        <v>0</v>
      </c>
      <c r="J2" s="38">
        <f>E2/B2*100</f>
        <v>5.8823529411764701</v>
      </c>
      <c r="K2" s="38">
        <f>F2/B2*100</f>
        <v>94.117647058823522</v>
      </c>
      <c r="S2" s="38">
        <v>25</v>
      </c>
      <c r="T2" s="38">
        <v>4</v>
      </c>
      <c r="U2" s="38">
        <v>2</v>
      </c>
      <c r="V2" s="38">
        <v>3</v>
      </c>
      <c r="W2" s="38">
        <f>S2-9</f>
        <v>16</v>
      </c>
      <c r="X2" s="38"/>
      <c r="Y2" s="38">
        <f>T2/S2*100</f>
        <v>16</v>
      </c>
      <c r="Z2" s="38">
        <f>U2/S2*100</f>
        <v>8</v>
      </c>
      <c r="AA2" s="38">
        <f>V2/S2*100</f>
        <v>12</v>
      </c>
      <c r="AB2" s="38">
        <f>W2/S2*100</f>
        <v>64</v>
      </c>
      <c r="AC2" s="38"/>
      <c r="AD2" s="38"/>
      <c r="AE2" s="38"/>
      <c r="AF2" s="38"/>
      <c r="AI2" s="38">
        <f>SUM(AJ2:AM2)</f>
        <v>33</v>
      </c>
      <c r="AJ2" s="38">
        <v>5</v>
      </c>
      <c r="AK2" s="38">
        <v>3</v>
      </c>
      <c r="AL2" s="38">
        <v>18</v>
      </c>
      <c r="AM2" s="38">
        <v>7</v>
      </c>
      <c r="AN2" s="38"/>
      <c r="AO2" s="38">
        <f>AJ2/AI2*100</f>
        <v>15.151515151515152</v>
      </c>
      <c r="AP2" s="38">
        <f>AK2/AI2*100</f>
        <v>9.0909090909090917</v>
      </c>
      <c r="AQ2" s="38">
        <f>AL2/AI2*100</f>
        <v>54.54545454545454</v>
      </c>
      <c r="AR2" s="38">
        <f>AM2/AI2*100</f>
        <v>21.212121212121211</v>
      </c>
      <c r="AS2" s="38"/>
      <c r="AT2" s="38"/>
      <c r="AU2" s="38"/>
      <c r="AV2" s="38"/>
    </row>
    <row r="3" spans="1:48" x14ac:dyDescent="0.25">
      <c r="B3" s="38">
        <v>51</v>
      </c>
      <c r="C3" s="38">
        <v>1</v>
      </c>
      <c r="D3" s="38">
        <v>3</v>
      </c>
      <c r="E3" s="38">
        <v>1</v>
      </c>
      <c r="F3" s="38">
        <f>B3-5</f>
        <v>46</v>
      </c>
      <c r="H3" s="38">
        <f t="shared" ref="H3:H6" si="0">C3/B3*100</f>
        <v>1.9607843137254901</v>
      </c>
      <c r="I3" s="38">
        <f t="shared" ref="I3:I6" si="1">D3/B3*100</f>
        <v>5.8823529411764701</v>
      </c>
      <c r="J3" s="38">
        <f t="shared" ref="J3:J6" si="2">E3/B3*100</f>
        <v>1.9607843137254901</v>
      </c>
      <c r="K3" s="38">
        <f t="shared" ref="K3:K6" si="3">F3/B3*100</f>
        <v>90.196078431372555</v>
      </c>
      <c r="M3" s="38" t="s">
        <v>143</v>
      </c>
      <c r="N3" s="38" t="s">
        <v>4</v>
      </c>
      <c r="O3" s="38" t="s">
        <v>142</v>
      </c>
      <c r="S3" s="38">
        <v>30</v>
      </c>
      <c r="T3" s="38">
        <v>3</v>
      </c>
      <c r="U3" s="38">
        <v>3</v>
      </c>
      <c r="V3" s="38">
        <v>9</v>
      </c>
      <c r="W3" s="38">
        <f>15</f>
        <v>15</v>
      </c>
      <c r="X3" s="38"/>
      <c r="Y3" s="38">
        <f t="shared" ref="Y3:Y6" si="4">T3/S3*100</f>
        <v>10</v>
      </c>
      <c r="Z3" s="38">
        <f t="shared" ref="Z3:Z6" si="5">U3/S3*100</f>
        <v>10</v>
      </c>
      <c r="AA3" s="38">
        <f t="shared" ref="AA3:AA6" si="6">V3/S3*100</f>
        <v>30</v>
      </c>
      <c r="AB3" s="38">
        <f t="shared" ref="AB3:AB6" si="7">W3/S3*100</f>
        <v>50</v>
      </c>
      <c r="AC3" s="38"/>
      <c r="AD3" s="38" t="s">
        <v>143</v>
      </c>
      <c r="AE3" s="38" t="s">
        <v>4</v>
      </c>
      <c r="AF3" s="38" t="s">
        <v>142</v>
      </c>
      <c r="AI3" s="38">
        <f t="shared" ref="AI3:AI5" si="8">SUM(AJ3:AM3)</f>
        <v>21</v>
      </c>
      <c r="AJ3" s="38">
        <v>5</v>
      </c>
      <c r="AK3" s="38">
        <v>3</v>
      </c>
      <c r="AL3" s="38">
        <v>8</v>
      </c>
      <c r="AM3" s="38">
        <v>5</v>
      </c>
      <c r="AN3" s="38"/>
      <c r="AO3" s="38">
        <f t="shared" ref="AO3:AO5" si="9">AJ3/AI3*100</f>
        <v>23.809523809523807</v>
      </c>
      <c r="AP3" s="38">
        <f t="shared" ref="AP3:AP5" si="10">AK3/AI3*100</f>
        <v>14.285714285714285</v>
      </c>
      <c r="AQ3" s="38">
        <f t="shared" ref="AQ3:AQ5" si="11">AL3/AI3*100</f>
        <v>38.095238095238095</v>
      </c>
      <c r="AR3" s="38">
        <f t="shared" ref="AR3:AR5" si="12">AM3/AI3*100</f>
        <v>23.809523809523807</v>
      </c>
      <c r="AS3" s="38"/>
      <c r="AT3" s="38" t="s">
        <v>143</v>
      </c>
      <c r="AU3" s="38" t="s">
        <v>4</v>
      </c>
      <c r="AV3" s="38" t="s">
        <v>142</v>
      </c>
    </row>
    <row r="4" spans="1:48" x14ac:dyDescent="0.25">
      <c r="B4" s="38">
        <v>26</v>
      </c>
      <c r="C4" s="38">
        <v>1</v>
      </c>
      <c r="D4" s="38">
        <v>1</v>
      </c>
      <c r="E4" s="38">
        <v>1</v>
      </c>
      <c r="F4" s="38">
        <v>23</v>
      </c>
      <c r="H4" s="38">
        <f t="shared" si="0"/>
        <v>3.8461538461538463</v>
      </c>
      <c r="I4" s="38">
        <f t="shared" si="1"/>
        <v>3.8461538461538463</v>
      </c>
      <c r="J4" s="38">
        <f t="shared" si="2"/>
        <v>3.8461538461538463</v>
      </c>
      <c r="K4" s="38">
        <f t="shared" si="3"/>
        <v>88.461538461538453</v>
      </c>
      <c r="M4" s="38">
        <f t="shared" ref="M4:O5" si="13">H9</f>
        <v>1.7019281725164077</v>
      </c>
      <c r="N4" s="38">
        <f t="shared" si="13"/>
        <v>2.4862418980066039</v>
      </c>
      <c r="O4" s="38">
        <f t="shared" si="13"/>
        <v>2.3378582202111611</v>
      </c>
      <c r="S4" s="38">
        <v>42</v>
      </c>
      <c r="T4" s="38">
        <v>3</v>
      </c>
      <c r="U4" s="38">
        <v>4</v>
      </c>
      <c r="V4" s="38">
        <v>11</v>
      </c>
      <c r="W4" s="38">
        <v>24</v>
      </c>
      <c r="X4" s="38"/>
      <c r="Y4" s="38">
        <f t="shared" si="4"/>
        <v>7.1428571428571423</v>
      </c>
      <c r="Z4" s="38">
        <f t="shared" si="5"/>
        <v>9.5238095238095237</v>
      </c>
      <c r="AA4" s="38">
        <f t="shared" si="6"/>
        <v>26.190476190476193</v>
      </c>
      <c r="AB4" s="38">
        <f t="shared" si="7"/>
        <v>57.142857142857139</v>
      </c>
      <c r="AC4" s="38"/>
      <c r="AD4" s="38">
        <f t="shared" ref="AD4:AF5" si="14">Y8</f>
        <v>10.417745217745217</v>
      </c>
      <c r="AE4" s="38">
        <f t="shared" si="14"/>
        <v>10.775417175417175</v>
      </c>
      <c r="AF4" s="38">
        <f t="shared" si="14"/>
        <v>23.054049654049653</v>
      </c>
      <c r="AI4" s="38">
        <f t="shared" si="8"/>
        <v>19</v>
      </c>
      <c r="AJ4" s="38">
        <v>8</v>
      </c>
      <c r="AK4" s="38">
        <v>2</v>
      </c>
      <c r="AL4" s="38">
        <v>8</v>
      </c>
      <c r="AM4" s="38">
        <v>1</v>
      </c>
      <c r="AN4" s="38"/>
      <c r="AO4" s="38">
        <f t="shared" si="9"/>
        <v>42.105263157894733</v>
      </c>
      <c r="AP4" s="38">
        <f t="shared" si="10"/>
        <v>10.526315789473683</v>
      </c>
      <c r="AQ4" s="38">
        <f t="shared" si="11"/>
        <v>42.105263157894733</v>
      </c>
      <c r="AR4" s="38">
        <f t="shared" si="12"/>
        <v>5.2631578947368416</v>
      </c>
      <c r="AS4" s="38"/>
      <c r="AT4" s="38">
        <f t="shared" ref="AT4:AV5" si="15">AO8</f>
        <v>28.599908863066755</v>
      </c>
      <c r="AU4" s="38">
        <f t="shared" si="15"/>
        <v>11.600734791524266</v>
      </c>
      <c r="AV4" s="38">
        <f t="shared" si="15"/>
        <v>44.103155616313515</v>
      </c>
    </row>
    <row r="5" spans="1:48" x14ac:dyDescent="0.25">
      <c r="B5" s="38">
        <v>37</v>
      </c>
      <c r="C5" s="38">
        <v>1</v>
      </c>
      <c r="D5" s="38">
        <v>1</v>
      </c>
      <c r="E5" s="38">
        <v>0</v>
      </c>
      <c r="F5" s="38">
        <v>35</v>
      </c>
      <c r="H5" s="38">
        <f t="shared" si="0"/>
        <v>2.7027027027027026</v>
      </c>
      <c r="I5" s="38">
        <f t="shared" si="1"/>
        <v>2.7027027027027026</v>
      </c>
      <c r="J5" s="38">
        <f t="shared" si="2"/>
        <v>0</v>
      </c>
      <c r="K5" s="38">
        <f t="shared" si="3"/>
        <v>94.594594594594597</v>
      </c>
      <c r="M5" s="38">
        <f t="shared" si="13"/>
        <v>1.6925852201888731</v>
      </c>
      <c r="N5" s="38">
        <f t="shared" si="13"/>
        <v>2.5393199658092804</v>
      </c>
      <c r="O5" s="38">
        <f t="shared" si="13"/>
        <v>2.5451790393191862</v>
      </c>
      <c r="S5" s="38">
        <v>52</v>
      </c>
      <c r="T5" s="38">
        <v>6</v>
      </c>
      <c r="U5" s="38">
        <v>6</v>
      </c>
      <c r="V5" s="38">
        <v>11</v>
      </c>
      <c r="W5" s="38">
        <v>24</v>
      </c>
      <c r="X5" s="38"/>
      <c r="Y5" s="38">
        <f t="shared" si="4"/>
        <v>11.538461538461538</v>
      </c>
      <c r="Z5" s="38">
        <f t="shared" si="5"/>
        <v>11.538461538461538</v>
      </c>
      <c r="AA5" s="38">
        <f t="shared" si="6"/>
        <v>21.153846153846153</v>
      </c>
      <c r="AB5" s="38">
        <f t="shared" si="7"/>
        <v>46.153846153846153</v>
      </c>
      <c r="AC5" s="38"/>
      <c r="AD5" s="38">
        <f t="shared" si="14"/>
        <v>3.6186706892127174</v>
      </c>
      <c r="AE5" s="38">
        <f t="shared" si="14"/>
        <v>2.5869723614797482</v>
      </c>
      <c r="AF5" s="38">
        <f t="shared" si="14"/>
        <v>6.9306179025422336</v>
      </c>
      <c r="AI5" s="38">
        <f t="shared" si="8"/>
        <v>24</v>
      </c>
      <c r="AJ5" s="38">
        <v>8</v>
      </c>
      <c r="AK5" s="38">
        <v>3</v>
      </c>
      <c r="AL5" s="38">
        <v>10</v>
      </c>
      <c r="AM5" s="38">
        <v>3</v>
      </c>
      <c r="AN5" s="38"/>
      <c r="AO5" s="38">
        <f t="shared" si="9"/>
        <v>33.333333333333329</v>
      </c>
      <c r="AP5" s="38">
        <f t="shared" si="10"/>
        <v>12.5</v>
      </c>
      <c r="AQ5" s="38">
        <f t="shared" si="11"/>
        <v>41.666666666666671</v>
      </c>
      <c r="AR5" s="38">
        <f t="shared" si="12"/>
        <v>12.5</v>
      </c>
      <c r="AS5" s="38"/>
      <c r="AT5" s="38">
        <f t="shared" si="15"/>
        <v>11.670575310392874</v>
      </c>
      <c r="AU5" s="38">
        <f t="shared" si="15"/>
        <v>2.2709318233441524</v>
      </c>
      <c r="AV5" s="38">
        <f t="shared" si="15"/>
        <v>7.1894536774996745</v>
      </c>
    </row>
    <row r="6" spans="1:48" x14ac:dyDescent="0.25">
      <c r="B6" s="38">
        <v>26</v>
      </c>
      <c r="C6" s="38">
        <v>0</v>
      </c>
      <c r="D6" s="38">
        <v>0</v>
      </c>
      <c r="E6" s="38">
        <v>0</v>
      </c>
      <c r="F6" s="38">
        <v>0</v>
      </c>
      <c r="H6" s="38">
        <f t="shared" si="0"/>
        <v>0</v>
      </c>
      <c r="I6" s="38">
        <f t="shared" si="1"/>
        <v>0</v>
      </c>
      <c r="J6" s="38">
        <f t="shared" si="2"/>
        <v>0</v>
      </c>
      <c r="K6" s="38">
        <f t="shared" si="3"/>
        <v>0</v>
      </c>
      <c r="S6" s="38">
        <v>27</v>
      </c>
      <c r="T6" s="38">
        <v>2</v>
      </c>
      <c r="U6" s="38">
        <v>4</v>
      </c>
      <c r="V6" s="38">
        <v>7</v>
      </c>
      <c r="W6" s="38">
        <v>20</v>
      </c>
      <c r="X6" s="38"/>
      <c r="Y6" s="38">
        <f t="shared" si="4"/>
        <v>7.4074074074074066</v>
      </c>
      <c r="Z6" s="38">
        <f t="shared" si="5"/>
        <v>14.814814814814813</v>
      </c>
      <c r="AA6" s="38">
        <f t="shared" si="6"/>
        <v>25.925925925925924</v>
      </c>
      <c r="AB6" s="38">
        <f t="shared" si="7"/>
        <v>74.074074074074076</v>
      </c>
      <c r="AC6" s="38"/>
      <c r="AD6" s="38"/>
      <c r="AE6" s="38"/>
      <c r="AF6" s="38"/>
      <c r="AI6" s="38"/>
      <c r="AJ6" s="38"/>
      <c r="AK6" s="38"/>
      <c r="AL6" s="38"/>
      <c r="AM6" s="38"/>
      <c r="AN6" s="38"/>
      <c r="AO6" s="38"/>
      <c r="AP6" s="38"/>
      <c r="AQ6" s="38"/>
      <c r="AR6" s="38"/>
      <c r="AS6" s="38"/>
      <c r="AT6" s="38"/>
      <c r="AU6" s="38"/>
      <c r="AV6" s="38"/>
    </row>
    <row r="7" spans="1:48" x14ac:dyDescent="0.25">
      <c r="S7" s="38"/>
      <c r="T7" s="38"/>
      <c r="U7" s="38"/>
      <c r="V7" s="38"/>
      <c r="W7" s="38"/>
      <c r="X7" s="38"/>
      <c r="Y7" s="38"/>
      <c r="Z7" s="38"/>
      <c r="AA7" s="38"/>
      <c r="AB7" s="38"/>
      <c r="AC7" s="38"/>
      <c r="AD7" s="38"/>
      <c r="AE7" s="38"/>
      <c r="AF7" s="38"/>
      <c r="AI7" s="38">
        <f>SUM(AI2:AI5)</f>
        <v>97</v>
      </c>
      <c r="AJ7" s="38">
        <f t="shared" ref="AJ7:AM7" si="16">SUM(AJ2:AJ5)</f>
        <v>26</v>
      </c>
      <c r="AK7" s="38">
        <f t="shared" si="16"/>
        <v>11</v>
      </c>
      <c r="AL7" s="38">
        <f t="shared" si="16"/>
        <v>44</v>
      </c>
      <c r="AM7" s="38">
        <f t="shared" si="16"/>
        <v>16</v>
      </c>
      <c r="AN7" s="38"/>
      <c r="AO7" s="38"/>
      <c r="AP7" s="38"/>
      <c r="AQ7" s="38"/>
      <c r="AR7" s="38"/>
      <c r="AS7" s="38"/>
      <c r="AT7" s="38"/>
      <c r="AU7" s="38"/>
      <c r="AV7" s="38"/>
    </row>
    <row r="8" spans="1:48" x14ac:dyDescent="0.25">
      <c r="B8" s="38">
        <f>SUM(B2:B6)</f>
        <v>174</v>
      </c>
      <c r="C8" s="38">
        <f>SUM(C2:C6)</f>
        <v>3</v>
      </c>
      <c r="D8" s="38">
        <f>SUM(D2:D6)</f>
        <v>5</v>
      </c>
      <c r="E8" s="38">
        <f>SUM(E2:E6)</f>
        <v>4</v>
      </c>
      <c r="F8" s="38">
        <f>SUM(F2:F6)</f>
        <v>136</v>
      </c>
      <c r="S8" s="38">
        <f>SUM(S2:S6)</f>
        <v>176</v>
      </c>
      <c r="T8" s="38">
        <f>SUM(T2:T6)</f>
        <v>18</v>
      </c>
      <c r="U8" s="38">
        <f>SUM(U2:U6)</f>
        <v>19</v>
      </c>
      <c r="V8" s="38">
        <f>SUM(V2:V6)</f>
        <v>41</v>
      </c>
      <c r="W8" s="38">
        <f>SUM(W2:W5)</f>
        <v>79</v>
      </c>
      <c r="X8" s="38"/>
      <c r="Y8" s="38">
        <f>AVERAGE(Y2:Y6)</f>
        <v>10.417745217745217</v>
      </c>
      <c r="Z8" s="38">
        <f t="shared" ref="Z8:AB8" si="17">AVERAGE(Z2:Z6)</f>
        <v>10.775417175417175</v>
      </c>
      <c r="AA8" s="38">
        <f t="shared" si="17"/>
        <v>23.054049654049653</v>
      </c>
      <c r="AB8" s="38">
        <f t="shared" si="17"/>
        <v>58.274155474155478</v>
      </c>
      <c r="AC8" s="38"/>
      <c r="AD8" s="38"/>
      <c r="AE8" s="38"/>
      <c r="AF8" s="38"/>
      <c r="AI8" s="38"/>
      <c r="AJ8" s="38">
        <f>AJ7/AI7*100</f>
        <v>26.804123711340207</v>
      </c>
      <c r="AK8" s="38">
        <f>AK7/AI7*100</f>
        <v>11.340206185567011</v>
      </c>
      <c r="AL8" s="38">
        <f>AL7/AI7*100</f>
        <v>45.360824742268044</v>
      </c>
      <c r="AM8" s="38">
        <f>AM7/AI7*100</f>
        <v>16.494845360824741</v>
      </c>
      <c r="AN8" s="38"/>
      <c r="AO8" s="38">
        <f>AVERAGE(AO2:AO5)</f>
        <v>28.599908863066755</v>
      </c>
      <c r="AP8" s="38">
        <f t="shared" ref="AP8:AR8" si="18">AVERAGE(AP2:AP5)</f>
        <v>11.600734791524266</v>
      </c>
      <c r="AQ8" s="38">
        <f t="shared" si="18"/>
        <v>44.103155616313515</v>
      </c>
      <c r="AR8" s="38">
        <f t="shared" si="18"/>
        <v>15.696200729095464</v>
      </c>
      <c r="AS8" s="38"/>
      <c r="AT8" s="38"/>
      <c r="AU8" s="38"/>
      <c r="AV8" s="38"/>
    </row>
    <row r="9" spans="1:48" x14ac:dyDescent="0.25">
      <c r="C9" s="38">
        <f>C8/B8*100</f>
        <v>1.7241379310344827</v>
      </c>
      <c r="D9" s="38">
        <f>D8/B8*100</f>
        <v>2.8735632183908044</v>
      </c>
      <c r="E9" s="38">
        <f>E8/B8*100</f>
        <v>2.2988505747126435</v>
      </c>
      <c r="F9" s="38">
        <f>F8/B8*100</f>
        <v>78.160919540229884</v>
      </c>
      <c r="H9" s="38">
        <f>AVERAGE(H2:H6)</f>
        <v>1.7019281725164077</v>
      </c>
      <c r="I9" s="38">
        <f>AVERAGE(I2:I6)</f>
        <v>2.4862418980066039</v>
      </c>
      <c r="J9" s="38">
        <f>AVERAGE(J2:J6)</f>
        <v>2.3378582202111611</v>
      </c>
      <c r="K9" s="38">
        <f>AVERAGE(K2:K6)</f>
        <v>73.473971709265825</v>
      </c>
      <c r="S9" s="38"/>
      <c r="T9" s="38">
        <f>T8/S8*100</f>
        <v>10.227272727272728</v>
      </c>
      <c r="U9" s="38">
        <f>U8/S8*100</f>
        <v>10.795454545454545</v>
      </c>
      <c r="V9" s="38">
        <f>V8/S8*100</f>
        <v>23.295454545454543</v>
      </c>
      <c r="W9" s="38">
        <f>W8/S8*100</f>
        <v>44.886363636363633</v>
      </c>
      <c r="X9" s="38"/>
      <c r="Y9" s="38">
        <f>STDEV(Y2:Y6)</f>
        <v>3.6186706892127174</v>
      </c>
      <c r="Z9" s="38">
        <f t="shared" ref="Z9:AB9" si="19">STDEV(Z2:Z6)</f>
        <v>2.5869723614797482</v>
      </c>
      <c r="AA9" s="38">
        <f t="shared" si="19"/>
        <v>6.9306179025422336</v>
      </c>
      <c r="AB9" s="38">
        <f t="shared" si="19"/>
        <v>11.169893755572074</v>
      </c>
      <c r="AC9" s="38"/>
      <c r="AD9" s="38"/>
      <c r="AE9" s="38"/>
      <c r="AF9" s="38"/>
      <c r="AI9" s="38"/>
      <c r="AJ9" s="38"/>
      <c r="AK9" s="38"/>
      <c r="AL9" s="38"/>
      <c r="AM9" s="38"/>
      <c r="AN9" s="38"/>
      <c r="AO9" s="38">
        <f>STDEV(AO2:AO5)</f>
        <v>11.670575310392874</v>
      </c>
      <c r="AP9" s="38">
        <f t="shared" ref="AP9:AR9" si="20">STDEV(AP2:AP5)</f>
        <v>2.2709318233441524</v>
      </c>
      <c r="AQ9" s="38">
        <f t="shared" si="20"/>
        <v>7.1894536774996745</v>
      </c>
      <c r="AR9" s="38">
        <f t="shared" si="20"/>
        <v>8.4718253064044919</v>
      </c>
      <c r="AS9" s="38"/>
      <c r="AT9" s="38"/>
      <c r="AU9" s="38"/>
      <c r="AV9" s="38"/>
    </row>
    <row r="10" spans="1:48" x14ac:dyDescent="0.25">
      <c r="H10" s="38">
        <f>STDEV(H2:H6)</f>
        <v>1.6925852201888731</v>
      </c>
      <c r="I10" s="38">
        <f>STDEV(I2:I6)</f>
        <v>2.5393199658092804</v>
      </c>
      <c r="J10" s="38">
        <f>STDEV(J2:J6)</f>
        <v>2.5451790393191862</v>
      </c>
      <c r="K10" s="38">
        <f>STDEV(K2:K6)</f>
        <v>41.154958911762868</v>
      </c>
      <c r="S10" s="38"/>
      <c r="T10" s="38"/>
      <c r="U10" s="38"/>
      <c r="V10" s="38"/>
      <c r="W10" s="38"/>
      <c r="X10" s="38"/>
      <c r="Y10" s="38"/>
      <c r="Z10" s="38"/>
      <c r="AA10" s="38"/>
      <c r="AB10" s="38"/>
      <c r="AC10" s="38"/>
      <c r="AD10" s="38"/>
      <c r="AE10" s="38"/>
      <c r="AF10" s="38"/>
      <c r="AI10" s="38"/>
      <c r="AJ10" s="38"/>
      <c r="AK10" s="38"/>
      <c r="AL10" s="38"/>
      <c r="AM10" s="38"/>
      <c r="AN10" s="38"/>
      <c r="AO10" s="38"/>
      <c r="AP10" s="38"/>
      <c r="AQ10" s="38"/>
      <c r="AR10" s="38"/>
      <c r="AS10" s="38"/>
      <c r="AT10" s="38"/>
      <c r="AU10" s="38"/>
      <c r="AV10" s="38"/>
    </row>
    <row r="11" spans="1:48" x14ac:dyDescent="0.25">
      <c r="S11" s="38" t="s">
        <v>1</v>
      </c>
      <c r="T11" s="38" t="s">
        <v>157</v>
      </c>
      <c r="U11" s="38" t="s">
        <v>4</v>
      </c>
      <c r="V11" s="38" t="s">
        <v>142</v>
      </c>
      <c r="W11" s="38" t="s">
        <v>158</v>
      </c>
      <c r="X11" s="38"/>
      <c r="Y11" s="38" t="s">
        <v>157</v>
      </c>
      <c r="Z11" s="38" t="s">
        <v>4</v>
      </c>
      <c r="AA11" s="38" t="s">
        <v>142</v>
      </c>
      <c r="AB11" s="38" t="s">
        <v>158</v>
      </c>
      <c r="AC11" s="38"/>
      <c r="AD11" s="38"/>
      <c r="AE11" s="38"/>
      <c r="AF11" s="38"/>
      <c r="AI11" s="38" t="s">
        <v>1</v>
      </c>
      <c r="AJ11" s="38" t="s">
        <v>157</v>
      </c>
      <c r="AK11" s="38" t="s">
        <v>4</v>
      </c>
      <c r="AL11" s="38" t="s">
        <v>142</v>
      </c>
      <c r="AM11" s="38" t="s">
        <v>158</v>
      </c>
      <c r="AN11" s="38"/>
      <c r="AO11" s="38" t="s">
        <v>157</v>
      </c>
      <c r="AP11" s="38" t="s">
        <v>4</v>
      </c>
      <c r="AQ11" s="38" t="s">
        <v>142</v>
      </c>
      <c r="AR11" s="38" t="s">
        <v>158</v>
      </c>
      <c r="AS11" s="38"/>
      <c r="AT11" s="38"/>
      <c r="AU11" s="38"/>
      <c r="AV11" s="38"/>
    </row>
    <row r="12" spans="1:48" x14ac:dyDescent="0.25">
      <c r="S12" s="38">
        <v>55</v>
      </c>
      <c r="T12" s="38">
        <v>5</v>
      </c>
      <c r="U12" s="38">
        <v>9</v>
      </c>
      <c r="V12" s="38">
        <v>17</v>
      </c>
      <c r="W12" s="38">
        <v>27</v>
      </c>
      <c r="X12" s="38"/>
      <c r="Y12" s="38">
        <f>T12/S12*100</f>
        <v>9.0909090909090917</v>
      </c>
      <c r="Z12" s="38">
        <f>U12/S12*100</f>
        <v>16.363636363636363</v>
      </c>
      <c r="AA12" s="38">
        <f>V12/S12*100</f>
        <v>30.909090909090907</v>
      </c>
      <c r="AB12" s="38">
        <f>W12/S12*100</f>
        <v>49.090909090909093</v>
      </c>
      <c r="AC12" s="38"/>
      <c r="AD12" s="38"/>
      <c r="AE12" s="38"/>
      <c r="AF12" s="38"/>
      <c r="AI12" s="38">
        <v>20</v>
      </c>
      <c r="AJ12" s="38">
        <v>2</v>
      </c>
      <c r="AK12" s="38">
        <v>5</v>
      </c>
      <c r="AL12" s="38">
        <v>9</v>
      </c>
      <c r="AM12" s="38"/>
      <c r="AN12" s="38"/>
      <c r="AO12" s="38">
        <f>AJ12/AI12*100</f>
        <v>10</v>
      </c>
      <c r="AP12" s="38">
        <f>AK12/AI12*100</f>
        <v>25</v>
      </c>
      <c r="AQ12" s="38">
        <f>AL12/AI12*100</f>
        <v>45</v>
      </c>
      <c r="AR12" s="38">
        <f>AM12/AI12*100</f>
        <v>0</v>
      </c>
      <c r="AS12" s="38"/>
      <c r="AT12" s="38"/>
      <c r="AU12" s="38"/>
      <c r="AV12" s="38"/>
    </row>
    <row r="13" spans="1:48" x14ac:dyDescent="0.25">
      <c r="S13" s="38">
        <v>47</v>
      </c>
      <c r="T13" s="38">
        <v>5</v>
      </c>
      <c r="U13" s="38">
        <v>8</v>
      </c>
      <c r="V13" s="38">
        <v>15</v>
      </c>
      <c r="W13" s="38">
        <v>16</v>
      </c>
      <c r="X13" s="38"/>
      <c r="Y13" s="38">
        <f t="shared" ref="Y13:Y16" si="21">T13/S13*100</f>
        <v>10.638297872340425</v>
      </c>
      <c r="Z13" s="38">
        <f t="shared" ref="Z13:Z16" si="22">U13/S13*100</f>
        <v>17.021276595744681</v>
      </c>
      <c r="AA13" s="38">
        <f t="shared" ref="AA13:AA16" si="23">V13/S13*100</f>
        <v>31.914893617021278</v>
      </c>
      <c r="AB13" s="38">
        <f t="shared" ref="AB13:AB16" si="24">W13/S13*100</f>
        <v>34.042553191489361</v>
      </c>
      <c r="AC13" s="38"/>
      <c r="AD13" s="38" t="s">
        <v>143</v>
      </c>
      <c r="AE13" s="38" t="s">
        <v>4</v>
      </c>
      <c r="AF13" s="38" t="s">
        <v>142</v>
      </c>
      <c r="AI13" s="38">
        <v>6</v>
      </c>
      <c r="AJ13" s="38">
        <v>1</v>
      </c>
      <c r="AK13" s="38">
        <v>2</v>
      </c>
      <c r="AL13" s="38">
        <v>4</v>
      </c>
      <c r="AM13" s="38"/>
      <c r="AN13" s="38"/>
      <c r="AO13" s="38">
        <f t="shared" ref="AO13:AO16" si="25">AJ13/AI13*100</f>
        <v>16.666666666666664</v>
      </c>
      <c r="AP13" s="38">
        <f t="shared" ref="AP13:AP16" si="26">AK13/AI13*100</f>
        <v>33.333333333333329</v>
      </c>
      <c r="AQ13" s="38">
        <f t="shared" ref="AQ13:AQ16" si="27">AL13/AI13*100</f>
        <v>66.666666666666657</v>
      </c>
      <c r="AR13" s="38">
        <f t="shared" ref="AR13:AR16" si="28">AM13/AI13*100</f>
        <v>0</v>
      </c>
      <c r="AS13" s="38"/>
      <c r="AT13" s="38" t="s">
        <v>143</v>
      </c>
      <c r="AU13" s="38" t="s">
        <v>4</v>
      </c>
      <c r="AV13" s="38" t="s">
        <v>142</v>
      </c>
    </row>
    <row r="14" spans="1:48" x14ac:dyDescent="0.25">
      <c r="B14" s="38" t="s">
        <v>1</v>
      </c>
      <c r="C14" s="38" t="s">
        <v>157</v>
      </c>
      <c r="D14" s="38" t="s">
        <v>4</v>
      </c>
      <c r="E14" s="38" t="s">
        <v>142</v>
      </c>
      <c r="F14" s="38" t="s">
        <v>158</v>
      </c>
      <c r="H14" s="38" t="s">
        <v>157</v>
      </c>
      <c r="I14" s="38" t="s">
        <v>4</v>
      </c>
      <c r="J14" s="38" t="s">
        <v>142</v>
      </c>
      <c r="K14" s="38" t="s">
        <v>158</v>
      </c>
      <c r="S14" s="38">
        <v>54</v>
      </c>
      <c r="T14" s="38">
        <v>7</v>
      </c>
      <c r="U14" s="38">
        <v>10</v>
      </c>
      <c r="V14" s="38">
        <v>11</v>
      </c>
      <c r="W14" s="38">
        <v>16</v>
      </c>
      <c r="X14" s="38"/>
      <c r="Y14" s="38">
        <f t="shared" si="21"/>
        <v>12.962962962962962</v>
      </c>
      <c r="Z14" s="38">
        <f t="shared" si="22"/>
        <v>18.518518518518519</v>
      </c>
      <c r="AA14" s="38">
        <f t="shared" si="23"/>
        <v>20.37037037037037</v>
      </c>
      <c r="AB14" s="38">
        <f t="shared" si="24"/>
        <v>29.629629629629626</v>
      </c>
      <c r="AC14" s="38"/>
      <c r="AD14" s="38">
        <f t="shared" ref="AD14:AF15" si="29">Y19</f>
        <v>11.88960455380437</v>
      </c>
      <c r="AE14" s="38">
        <f t="shared" si="29"/>
        <v>17.755268235379241</v>
      </c>
      <c r="AF14" s="38">
        <f t="shared" si="29"/>
        <v>26.421479674948682</v>
      </c>
      <c r="AI14" s="38">
        <v>12</v>
      </c>
      <c r="AJ14" s="38">
        <v>4</v>
      </c>
      <c r="AK14" s="38">
        <v>2</v>
      </c>
      <c r="AL14" s="38">
        <v>5</v>
      </c>
      <c r="AM14" s="38"/>
      <c r="AN14" s="38"/>
      <c r="AO14" s="38">
        <f t="shared" si="25"/>
        <v>33.333333333333329</v>
      </c>
      <c r="AP14" s="38">
        <f t="shared" si="26"/>
        <v>16.666666666666664</v>
      </c>
      <c r="AQ14" s="38">
        <f t="shared" si="27"/>
        <v>41.666666666666671</v>
      </c>
      <c r="AR14" s="38">
        <f t="shared" si="28"/>
        <v>0</v>
      </c>
      <c r="AS14" s="38"/>
      <c r="AT14" s="38">
        <f t="shared" ref="AT14:AV15" si="30">AO19</f>
        <v>24.556521739130435</v>
      </c>
      <c r="AU14" s="38">
        <f t="shared" si="30"/>
        <v>22.339130434782611</v>
      </c>
      <c r="AV14" s="38">
        <f t="shared" si="30"/>
        <v>43.223188405797103</v>
      </c>
    </row>
    <row r="15" spans="1:48" x14ac:dyDescent="0.25">
      <c r="B15" s="38">
        <v>19</v>
      </c>
      <c r="C15" s="38">
        <v>1</v>
      </c>
      <c r="D15" s="38">
        <v>0</v>
      </c>
      <c r="E15" s="38">
        <v>3</v>
      </c>
      <c r="F15" s="38">
        <v>16</v>
      </c>
      <c r="H15" s="38">
        <f>C15/B15*100</f>
        <v>5.2631578947368416</v>
      </c>
      <c r="I15" s="38">
        <f>D15/B15*100</f>
        <v>0</v>
      </c>
      <c r="J15" s="38">
        <f>E15/B15*100</f>
        <v>15.789473684210526</v>
      </c>
      <c r="K15" s="38">
        <f>F15/B15*100</f>
        <v>84.210526315789465</v>
      </c>
      <c r="S15" s="38">
        <v>52</v>
      </c>
      <c r="T15" s="38">
        <v>6</v>
      </c>
      <c r="U15" s="38">
        <v>9</v>
      </c>
      <c r="V15" s="38">
        <v>13</v>
      </c>
      <c r="W15" s="38"/>
      <c r="X15" s="38"/>
      <c r="Y15" s="38">
        <f t="shared" si="21"/>
        <v>11.538461538461538</v>
      </c>
      <c r="Z15" s="38">
        <f t="shared" si="22"/>
        <v>17.307692307692307</v>
      </c>
      <c r="AA15" s="38">
        <f t="shared" si="23"/>
        <v>25</v>
      </c>
      <c r="AB15" s="38" t="s">
        <v>160</v>
      </c>
      <c r="AC15" s="38"/>
      <c r="AD15" s="38">
        <f t="shared" si="29"/>
        <v>2.33173910707947</v>
      </c>
      <c r="AE15" s="38">
        <f t="shared" si="29"/>
        <v>1.2781015360970964</v>
      </c>
      <c r="AF15" s="38">
        <f t="shared" si="29"/>
        <v>4.8796780570765552</v>
      </c>
      <c r="AI15" s="38">
        <v>25</v>
      </c>
      <c r="AJ15" s="38">
        <v>7</v>
      </c>
      <c r="AK15" s="38">
        <v>7</v>
      </c>
      <c r="AL15" s="38">
        <v>7</v>
      </c>
      <c r="AM15" s="38"/>
      <c r="AN15" s="38"/>
      <c r="AO15" s="38">
        <f t="shared" si="25"/>
        <v>28.000000000000004</v>
      </c>
      <c r="AP15" s="38">
        <f t="shared" si="26"/>
        <v>28.000000000000004</v>
      </c>
      <c r="AQ15" s="38">
        <f t="shared" si="27"/>
        <v>28.000000000000004</v>
      </c>
      <c r="AR15" s="38">
        <f t="shared" si="28"/>
        <v>0</v>
      </c>
      <c r="AS15" s="38"/>
      <c r="AT15" s="38">
        <f t="shared" si="30"/>
        <v>10.812087644643595</v>
      </c>
      <c r="AU15" s="38">
        <f t="shared" si="30"/>
        <v>9.7252186698733691</v>
      </c>
      <c r="AV15" s="38">
        <f t="shared" si="30"/>
        <v>14.647229630678019</v>
      </c>
    </row>
    <row r="16" spans="1:48" x14ac:dyDescent="0.25">
      <c r="B16" s="38">
        <v>16</v>
      </c>
      <c r="C16" s="38">
        <v>3</v>
      </c>
      <c r="D16" s="38">
        <v>1</v>
      </c>
      <c r="E16" s="38">
        <v>2</v>
      </c>
      <c r="F16" s="38">
        <v>15</v>
      </c>
      <c r="H16" s="38">
        <f t="shared" ref="H16:H19" si="31">C16/B16*100</f>
        <v>18.75</v>
      </c>
      <c r="I16" s="38">
        <f t="shared" ref="I16:I19" si="32">D16/B16*100</f>
        <v>6.25</v>
      </c>
      <c r="J16" s="38">
        <f t="shared" ref="J16:J19" si="33">E16/B16*100</f>
        <v>12.5</v>
      </c>
      <c r="K16" s="38">
        <f t="shared" ref="K16:K19" si="34">F16/B16*100</f>
        <v>93.75</v>
      </c>
      <c r="M16" s="38" t="s">
        <v>143</v>
      </c>
      <c r="N16" s="38" t="s">
        <v>4</v>
      </c>
      <c r="O16" s="38" t="s">
        <v>142</v>
      </c>
      <c r="S16" s="38">
        <v>46</v>
      </c>
      <c r="T16" s="38">
        <v>7</v>
      </c>
      <c r="U16" s="38">
        <v>9</v>
      </c>
      <c r="V16" s="38">
        <v>11</v>
      </c>
      <c r="W16" s="38">
        <v>29</v>
      </c>
      <c r="X16" s="38"/>
      <c r="Y16" s="38">
        <f t="shared" si="21"/>
        <v>15.217391304347828</v>
      </c>
      <c r="Z16" s="38">
        <f t="shared" si="22"/>
        <v>19.565217391304348</v>
      </c>
      <c r="AA16" s="38">
        <f t="shared" si="23"/>
        <v>23.913043478260871</v>
      </c>
      <c r="AB16" s="38">
        <f t="shared" si="24"/>
        <v>63.04347826086957</v>
      </c>
      <c r="AC16" s="38"/>
      <c r="AD16" s="38"/>
      <c r="AE16" s="38"/>
      <c r="AF16" s="38"/>
      <c r="AI16" s="38">
        <v>23</v>
      </c>
      <c r="AJ16" s="38">
        <v>8</v>
      </c>
      <c r="AK16" s="38">
        <v>2</v>
      </c>
      <c r="AL16" s="38">
        <v>8</v>
      </c>
      <c r="AM16" s="38"/>
      <c r="AN16" s="38"/>
      <c r="AO16" s="38">
        <f t="shared" si="25"/>
        <v>34.782608695652172</v>
      </c>
      <c r="AP16" s="38">
        <f t="shared" si="26"/>
        <v>8.695652173913043</v>
      </c>
      <c r="AQ16" s="38">
        <f t="shared" si="27"/>
        <v>34.782608695652172</v>
      </c>
      <c r="AR16" s="38">
        <f t="shared" si="28"/>
        <v>0</v>
      </c>
      <c r="AS16" s="38"/>
      <c r="AT16" s="38"/>
      <c r="AU16" s="38"/>
      <c r="AV16" s="38"/>
    </row>
    <row r="17" spans="2:48" x14ac:dyDescent="0.25">
      <c r="B17" s="38">
        <v>21</v>
      </c>
      <c r="C17" s="38">
        <v>3</v>
      </c>
      <c r="D17" s="38">
        <v>2</v>
      </c>
      <c r="E17" s="38">
        <v>6</v>
      </c>
      <c r="F17" s="38">
        <f>21-8</f>
        <v>13</v>
      </c>
      <c r="H17" s="38">
        <f t="shared" si="31"/>
        <v>14.285714285714285</v>
      </c>
      <c r="I17" s="38">
        <f t="shared" si="32"/>
        <v>9.5238095238095237</v>
      </c>
      <c r="J17" s="38">
        <f t="shared" si="33"/>
        <v>28.571428571428569</v>
      </c>
      <c r="K17" s="38">
        <f t="shared" si="34"/>
        <v>61.904761904761905</v>
      </c>
      <c r="M17" s="38">
        <f t="shared" ref="M17:O18" si="35">H22</f>
        <v>10.800800077115866</v>
      </c>
      <c r="N17" s="38">
        <f t="shared" si="35"/>
        <v>7.9624542124542135</v>
      </c>
      <c r="O17" s="38">
        <f t="shared" si="35"/>
        <v>19.449103528050895</v>
      </c>
      <c r="S17" s="38"/>
      <c r="T17" s="38"/>
      <c r="U17" s="38"/>
      <c r="V17" s="38"/>
      <c r="W17" s="38"/>
      <c r="X17" s="38"/>
      <c r="Y17" s="38"/>
      <c r="Z17" s="38"/>
      <c r="AA17" s="38"/>
      <c r="AB17" s="38"/>
      <c r="AC17" s="38"/>
      <c r="AD17" s="38"/>
      <c r="AE17" s="38"/>
      <c r="AF17" s="38"/>
      <c r="AI17" s="38"/>
      <c r="AJ17" s="38"/>
      <c r="AK17" s="38"/>
      <c r="AL17" s="38"/>
      <c r="AM17" s="38"/>
      <c r="AN17" s="38"/>
      <c r="AO17" s="38"/>
      <c r="AP17" s="38"/>
      <c r="AQ17" s="38"/>
      <c r="AR17" s="38"/>
      <c r="AS17" s="38"/>
      <c r="AT17" s="38"/>
      <c r="AU17" s="38"/>
      <c r="AV17" s="38"/>
    </row>
    <row r="18" spans="2:48" x14ac:dyDescent="0.25">
      <c r="B18" s="38">
        <v>26</v>
      </c>
      <c r="C18" s="38">
        <v>3</v>
      </c>
      <c r="D18" s="38">
        <v>3</v>
      </c>
      <c r="E18" s="38">
        <v>4</v>
      </c>
      <c r="F18" s="38">
        <v>16</v>
      </c>
      <c r="H18" s="38">
        <f t="shared" si="31"/>
        <v>11.538461538461538</v>
      </c>
      <c r="I18" s="38">
        <f t="shared" si="32"/>
        <v>11.538461538461538</v>
      </c>
      <c r="J18" s="38">
        <f t="shared" si="33"/>
        <v>15.384615384615385</v>
      </c>
      <c r="K18" s="38">
        <f t="shared" si="34"/>
        <v>61.53846153846154</v>
      </c>
      <c r="M18" s="38">
        <f t="shared" si="35"/>
        <v>6.1350582298485303</v>
      </c>
      <c r="N18" s="38">
        <f t="shared" si="35"/>
        <v>5.053418572936839</v>
      </c>
      <c r="O18" s="38">
        <f t="shared" si="35"/>
        <v>6.9323924467848279</v>
      </c>
      <c r="S18" s="38">
        <f>SUM(S12:S16)</f>
        <v>254</v>
      </c>
      <c r="T18" s="38">
        <f>SUM(T12:T16)</f>
        <v>30</v>
      </c>
      <c r="U18" s="38">
        <f>SUM(U12:U16)</f>
        <v>45</v>
      </c>
      <c r="V18" s="38">
        <f>SUM(V12:V16)</f>
        <v>67</v>
      </c>
      <c r="W18" s="38">
        <f>SUM(W12:W16)</f>
        <v>88</v>
      </c>
      <c r="X18" s="38"/>
      <c r="Y18" s="38"/>
      <c r="Z18" s="38"/>
      <c r="AA18" s="38"/>
      <c r="AB18" s="38"/>
      <c r="AC18" s="38"/>
      <c r="AD18" s="38"/>
      <c r="AE18" s="38"/>
      <c r="AF18" s="38"/>
      <c r="AI18" s="38">
        <f>SUM(AI12:AI16)</f>
        <v>86</v>
      </c>
      <c r="AJ18" s="38">
        <f>SUM(AJ12:AJ16)</f>
        <v>22</v>
      </c>
      <c r="AK18" s="38">
        <f>SUM(AK12:AK16)</f>
        <v>18</v>
      </c>
      <c r="AL18" s="38">
        <f>SUM(AL12:AL16)</f>
        <v>33</v>
      </c>
      <c r="AM18" s="38">
        <f>SUM(AM12:AM16)</f>
        <v>0</v>
      </c>
      <c r="AN18" s="38"/>
      <c r="AO18" s="38"/>
      <c r="AP18" s="38"/>
      <c r="AQ18" s="38"/>
      <c r="AR18" s="38"/>
      <c r="AS18" s="38"/>
      <c r="AT18" s="38"/>
      <c r="AU18" s="38"/>
      <c r="AV18" s="38"/>
    </row>
    <row r="19" spans="2:48" x14ac:dyDescent="0.25">
      <c r="B19" s="38">
        <v>24</v>
      </c>
      <c r="C19" s="38">
        <v>1</v>
      </c>
      <c r="D19" s="38">
        <v>3</v>
      </c>
      <c r="E19" s="38">
        <v>6</v>
      </c>
      <c r="F19" s="38">
        <v>9</v>
      </c>
      <c r="H19" s="38">
        <f t="shared" si="31"/>
        <v>4.1666666666666661</v>
      </c>
      <c r="I19" s="38">
        <f t="shared" si="32"/>
        <v>12.5</v>
      </c>
      <c r="J19" s="38">
        <f t="shared" si="33"/>
        <v>25</v>
      </c>
      <c r="K19" s="38">
        <f t="shared" si="34"/>
        <v>37.5</v>
      </c>
      <c r="S19" s="38"/>
      <c r="T19" s="38">
        <f>T18/S18*100</f>
        <v>11.811023622047244</v>
      </c>
      <c r="U19" s="38">
        <f>U18/S18*100</f>
        <v>17.716535433070867</v>
      </c>
      <c r="V19" s="38">
        <f>V18/S18*100</f>
        <v>26.377952755905511</v>
      </c>
      <c r="W19" s="38">
        <f>W18/S18*100</f>
        <v>34.645669291338585</v>
      </c>
      <c r="X19" s="38"/>
      <c r="Y19" s="38">
        <f>AVERAGE(Y12:Y16)</f>
        <v>11.88960455380437</v>
      </c>
      <c r="Z19" s="38">
        <f>AVERAGE(Z12:Z16)</f>
        <v>17.755268235379241</v>
      </c>
      <c r="AA19" s="38">
        <f>AVERAGE(AA12:AA16)</f>
        <v>26.421479674948682</v>
      </c>
      <c r="AB19" s="38">
        <f>AVERAGE(AB12:AB16)</f>
        <v>43.951642543224409</v>
      </c>
      <c r="AC19" s="38"/>
      <c r="AD19" s="38"/>
      <c r="AE19" s="38"/>
      <c r="AF19" s="38"/>
      <c r="AI19" s="38"/>
      <c r="AJ19" s="38">
        <f>AJ18/AI18*100</f>
        <v>25.581395348837212</v>
      </c>
      <c r="AK19" s="38">
        <f>AK18/AI18*100</f>
        <v>20.930232558139537</v>
      </c>
      <c r="AL19" s="38">
        <f>AL18/AI18*100</f>
        <v>38.372093023255815</v>
      </c>
      <c r="AM19" s="38">
        <f>AM18/AI18*100</f>
        <v>0</v>
      </c>
      <c r="AN19" s="38"/>
      <c r="AO19" s="38">
        <f>AVERAGE(AO12:AO16)</f>
        <v>24.556521739130435</v>
      </c>
      <c r="AP19" s="38">
        <f>AVERAGE(AP12:AP16)</f>
        <v>22.339130434782611</v>
      </c>
      <c r="AQ19" s="38">
        <f>AVERAGE(AQ12:AQ16)</f>
        <v>43.223188405797103</v>
      </c>
      <c r="AR19" s="38">
        <f>AVERAGE(AR12:AR16)</f>
        <v>0</v>
      </c>
      <c r="AS19" s="38"/>
      <c r="AT19" s="38"/>
      <c r="AU19" s="38"/>
      <c r="AV19" s="38"/>
    </row>
    <row r="20" spans="2:48" x14ac:dyDescent="0.25">
      <c r="S20" s="38"/>
      <c r="T20" s="38"/>
      <c r="U20" s="38"/>
      <c r="V20" s="38"/>
      <c r="W20" s="38"/>
      <c r="X20" s="38"/>
      <c r="Y20" s="38">
        <f>STDEV(Y12:Y16)</f>
        <v>2.33173910707947</v>
      </c>
      <c r="Z20" s="38">
        <f>STDEV(Z12:Z16)</f>
        <v>1.2781015360970964</v>
      </c>
      <c r="AA20" s="38">
        <f>STDEV(AA12:AA16)</f>
        <v>4.8796780570765552</v>
      </c>
      <c r="AB20" s="38">
        <f>STDEV(AB12:AB16)</f>
        <v>15.212060537564138</v>
      </c>
      <c r="AC20" s="38"/>
      <c r="AD20" s="38"/>
      <c r="AE20" s="38"/>
      <c r="AF20" s="38"/>
      <c r="AI20" s="38"/>
      <c r="AJ20" s="38"/>
      <c r="AK20" s="38"/>
      <c r="AL20" s="38"/>
      <c r="AM20" s="38"/>
      <c r="AN20" s="38"/>
      <c r="AO20" s="38">
        <f>STDEV(AO12:AO16)</f>
        <v>10.812087644643595</v>
      </c>
      <c r="AP20" s="38">
        <f>STDEV(AP12:AP16)</f>
        <v>9.7252186698733691</v>
      </c>
      <c r="AQ20" s="38">
        <f>STDEV(AQ12:AQ16)</f>
        <v>14.647229630678019</v>
      </c>
      <c r="AR20" s="38">
        <f>STDEV(AR12:AR16)</f>
        <v>0</v>
      </c>
      <c r="AS20" s="38"/>
      <c r="AT20" s="38"/>
      <c r="AU20" s="38"/>
      <c r="AV20" s="38"/>
    </row>
    <row r="21" spans="2:48" x14ac:dyDescent="0.25">
      <c r="B21" s="38">
        <f>SUM(B15:B19)</f>
        <v>106</v>
      </c>
      <c r="C21" s="38">
        <f>SUM(C15:C19)</f>
        <v>11</v>
      </c>
      <c r="D21" s="38">
        <f>SUM(D15:D19)</f>
        <v>9</v>
      </c>
      <c r="E21" s="38">
        <f>SUM(E15:E19)</f>
        <v>21</v>
      </c>
      <c r="F21" s="38">
        <f>SUM(F15:F19)</f>
        <v>69</v>
      </c>
      <c r="S21" s="38"/>
      <c r="T21" s="38"/>
      <c r="U21" s="38"/>
      <c r="V21" s="38"/>
      <c r="W21" s="38"/>
      <c r="X21" s="38"/>
      <c r="Y21" s="38"/>
      <c r="Z21" s="38"/>
      <c r="AA21" s="38"/>
      <c r="AB21" s="38"/>
      <c r="AC21" s="38"/>
      <c r="AD21" s="38"/>
      <c r="AE21" s="38"/>
      <c r="AF21" s="38"/>
      <c r="AI21" s="38"/>
      <c r="AJ21" s="38"/>
      <c r="AK21" s="38"/>
      <c r="AL21" s="38"/>
      <c r="AM21" s="38"/>
      <c r="AN21" s="38"/>
      <c r="AO21" s="38"/>
      <c r="AP21" s="38"/>
      <c r="AQ21" s="38"/>
      <c r="AR21" s="38"/>
      <c r="AS21" s="38"/>
      <c r="AT21" s="38"/>
      <c r="AU21" s="38"/>
      <c r="AV21" s="38"/>
    </row>
    <row r="22" spans="2:48" x14ac:dyDescent="0.25">
      <c r="C22" s="38">
        <f>C21/B21*100</f>
        <v>10.377358490566039</v>
      </c>
      <c r="D22" s="38">
        <f>D21/B21*100</f>
        <v>8.4905660377358494</v>
      </c>
      <c r="E22" s="38">
        <f>E21/B21*100</f>
        <v>19.811320754716981</v>
      </c>
      <c r="F22" s="38">
        <f>F21/B21*100</f>
        <v>65.094339622641513</v>
      </c>
      <c r="H22" s="38">
        <f>AVERAGE(H15:H19)</f>
        <v>10.800800077115866</v>
      </c>
      <c r="I22" s="38">
        <f>AVERAGE(I15:I19)</f>
        <v>7.9624542124542135</v>
      </c>
      <c r="J22" s="38">
        <f>AVERAGE(J15:J19)</f>
        <v>19.449103528050895</v>
      </c>
      <c r="K22" s="38">
        <f>AVERAGE(K15:K19)</f>
        <v>67.780749951802576</v>
      </c>
      <c r="S22" s="38"/>
      <c r="T22" s="38"/>
      <c r="U22" s="38"/>
      <c r="V22" s="38"/>
      <c r="W22" s="38"/>
      <c r="X22" s="38"/>
      <c r="Y22" s="38"/>
      <c r="Z22" s="38"/>
      <c r="AA22" s="38"/>
      <c r="AB22" s="38"/>
      <c r="AC22" s="38"/>
      <c r="AD22" s="38"/>
      <c r="AE22" s="38"/>
      <c r="AF22" s="38"/>
      <c r="AI22" s="38"/>
      <c r="AJ22" s="38"/>
      <c r="AK22" s="38"/>
      <c r="AL22" s="38"/>
      <c r="AM22" s="38"/>
      <c r="AN22" s="38"/>
      <c r="AO22" s="38"/>
      <c r="AP22" s="38"/>
      <c r="AQ22" s="38"/>
      <c r="AR22" s="38"/>
      <c r="AS22" s="38"/>
      <c r="AT22" s="38"/>
      <c r="AU22" s="38"/>
      <c r="AV22" s="38"/>
    </row>
    <row r="23" spans="2:48" x14ac:dyDescent="0.25">
      <c r="H23" s="38">
        <f>STDEV(H15:H19)</f>
        <v>6.1350582298485303</v>
      </c>
      <c r="I23" s="38">
        <f>STDEV(I15:I19)</f>
        <v>5.053418572936839</v>
      </c>
      <c r="J23" s="38">
        <f>STDEV(J15:J19)</f>
        <v>6.9323924467848279</v>
      </c>
      <c r="K23" s="38">
        <f>STDEV(K15:K19)</f>
        <v>21.992934758941995</v>
      </c>
      <c r="S23" s="38" t="s">
        <v>1</v>
      </c>
      <c r="T23" s="38" t="s">
        <v>157</v>
      </c>
      <c r="U23" s="38" t="s">
        <v>4</v>
      </c>
      <c r="V23" s="38" t="s">
        <v>142</v>
      </c>
      <c r="W23" s="38" t="s">
        <v>158</v>
      </c>
      <c r="X23" s="38"/>
      <c r="Y23" s="38" t="s">
        <v>157</v>
      </c>
      <c r="Z23" s="38" t="s">
        <v>4</v>
      </c>
      <c r="AA23" s="38" t="s">
        <v>142</v>
      </c>
      <c r="AB23" s="38" t="s">
        <v>158</v>
      </c>
      <c r="AC23" s="38"/>
      <c r="AD23" s="38"/>
      <c r="AE23" s="38"/>
      <c r="AF23" s="38"/>
      <c r="AI23" s="38" t="s">
        <v>1</v>
      </c>
      <c r="AJ23" s="38" t="s">
        <v>157</v>
      </c>
      <c r="AK23" s="38" t="s">
        <v>4</v>
      </c>
      <c r="AL23" s="38" t="s">
        <v>142</v>
      </c>
      <c r="AM23" s="38" t="s">
        <v>158</v>
      </c>
      <c r="AN23" s="38"/>
      <c r="AO23" s="38" t="s">
        <v>157</v>
      </c>
      <c r="AP23" s="38" t="s">
        <v>4</v>
      </c>
      <c r="AQ23" s="38" t="s">
        <v>142</v>
      </c>
      <c r="AR23" s="38" t="s">
        <v>158</v>
      </c>
      <c r="AS23" s="38"/>
      <c r="AT23" s="38"/>
      <c r="AU23" s="38"/>
      <c r="AV23" s="38"/>
    </row>
    <row r="24" spans="2:48" x14ac:dyDescent="0.25">
      <c r="S24" s="38">
        <v>77</v>
      </c>
      <c r="T24" s="38">
        <v>10</v>
      </c>
      <c r="U24" s="38">
        <v>5</v>
      </c>
      <c r="V24" s="38">
        <v>30</v>
      </c>
      <c r="W24" s="38"/>
      <c r="X24" s="38"/>
      <c r="Y24" s="38">
        <f>T24/S24*100</f>
        <v>12.987012987012985</v>
      </c>
      <c r="Z24" s="38">
        <f>U24/S24*100</f>
        <v>6.4935064935064926</v>
      </c>
      <c r="AA24" s="38">
        <f>V24/S24*100</f>
        <v>38.961038961038966</v>
      </c>
      <c r="AB24" s="38">
        <f>W24/S24*100</f>
        <v>0</v>
      </c>
      <c r="AC24" s="38"/>
      <c r="AD24" s="38"/>
      <c r="AE24" s="38"/>
      <c r="AF24" s="38"/>
      <c r="AI24" s="38">
        <v>24</v>
      </c>
      <c r="AJ24" s="38">
        <v>3</v>
      </c>
      <c r="AK24" s="38">
        <v>4</v>
      </c>
      <c r="AL24" s="38">
        <v>7</v>
      </c>
      <c r="AM24" s="38"/>
      <c r="AN24" s="38"/>
      <c r="AO24" s="38">
        <f>AJ24/AI24*100</f>
        <v>12.5</v>
      </c>
      <c r="AP24" s="38">
        <f>AK24/AI24*100</f>
        <v>16.666666666666664</v>
      </c>
      <c r="AQ24" s="38">
        <f>AL24/AI24*100</f>
        <v>29.166666666666668</v>
      </c>
      <c r="AR24" s="38">
        <f>AM24/AI24*100</f>
        <v>0</v>
      </c>
      <c r="AS24" s="38"/>
      <c r="AT24" s="38"/>
      <c r="AU24" s="38"/>
      <c r="AV24" s="38"/>
    </row>
    <row r="25" spans="2:48" x14ac:dyDescent="0.25">
      <c r="S25" s="38">
        <v>60</v>
      </c>
      <c r="T25" s="38">
        <v>3</v>
      </c>
      <c r="U25" s="38">
        <v>5</v>
      </c>
      <c r="V25" s="38">
        <v>19</v>
      </c>
      <c r="W25" s="38"/>
      <c r="X25" s="38"/>
      <c r="Y25" s="38">
        <f t="shared" ref="Y25:Y28" si="36">T25/S25*100</f>
        <v>5</v>
      </c>
      <c r="Z25" s="38">
        <f t="shared" ref="Z25:Z28" si="37">U25/S25*100</f>
        <v>8.3333333333333321</v>
      </c>
      <c r="AA25" s="38">
        <f t="shared" ref="AA25:AA28" si="38">V25/S25*100</f>
        <v>31.666666666666664</v>
      </c>
      <c r="AB25" s="38">
        <f t="shared" ref="AB25:AB28" si="39">W25/S25*100</f>
        <v>0</v>
      </c>
      <c r="AC25" s="38"/>
      <c r="AD25" s="38" t="s">
        <v>143</v>
      </c>
      <c r="AE25" s="38" t="s">
        <v>4</v>
      </c>
      <c r="AF25" s="38" t="s">
        <v>142</v>
      </c>
      <c r="AI25" s="38">
        <v>42</v>
      </c>
      <c r="AJ25" s="38">
        <v>5</v>
      </c>
      <c r="AK25" s="38">
        <v>8</v>
      </c>
      <c r="AL25" s="38">
        <v>12</v>
      </c>
      <c r="AM25" s="38"/>
      <c r="AN25" s="38"/>
      <c r="AO25" s="38">
        <f t="shared" ref="AO25:AO28" si="40">AJ25/AI25*100</f>
        <v>11.904761904761903</v>
      </c>
      <c r="AP25" s="38">
        <f t="shared" ref="AP25:AP28" si="41">AK25/AI25*100</f>
        <v>19.047619047619047</v>
      </c>
      <c r="AQ25" s="38">
        <f t="shared" ref="AQ25:AQ28" si="42">AL25/AI25*100</f>
        <v>28.571428571428569</v>
      </c>
      <c r="AR25" s="38">
        <f t="shared" ref="AR25:AR28" si="43">AM25/AI25*100</f>
        <v>0</v>
      </c>
      <c r="AS25" s="38"/>
      <c r="AT25" s="38" t="s">
        <v>143</v>
      </c>
      <c r="AU25" s="38" t="s">
        <v>4</v>
      </c>
      <c r="AV25" s="38" t="s">
        <v>142</v>
      </c>
    </row>
    <row r="26" spans="2:48" x14ac:dyDescent="0.25">
      <c r="B26" s="38" t="s">
        <v>1</v>
      </c>
      <c r="C26" s="38" t="s">
        <v>157</v>
      </c>
      <c r="D26" s="38" t="s">
        <v>4</v>
      </c>
      <c r="E26" s="38" t="s">
        <v>142</v>
      </c>
      <c r="F26" s="38" t="s">
        <v>158</v>
      </c>
      <c r="H26" s="38" t="s">
        <v>157</v>
      </c>
      <c r="I26" s="38" t="s">
        <v>4</v>
      </c>
      <c r="J26" s="38" t="s">
        <v>142</v>
      </c>
      <c r="K26" s="38" t="s">
        <v>158</v>
      </c>
      <c r="S26" s="38">
        <v>97</v>
      </c>
      <c r="T26" s="38">
        <v>11</v>
      </c>
      <c r="U26" s="38">
        <v>8</v>
      </c>
      <c r="V26" s="38">
        <v>36</v>
      </c>
      <c r="W26" s="38"/>
      <c r="X26" s="38"/>
      <c r="Y26" s="38">
        <f t="shared" si="36"/>
        <v>11.340206185567011</v>
      </c>
      <c r="Z26" s="38">
        <f t="shared" si="37"/>
        <v>8.2474226804123703</v>
      </c>
      <c r="AA26" s="38">
        <f t="shared" si="38"/>
        <v>37.113402061855673</v>
      </c>
      <c r="AB26" s="38">
        <f t="shared" si="39"/>
        <v>0</v>
      </c>
      <c r="AC26" s="38"/>
      <c r="AD26" s="38">
        <f t="shared" ref="AD26:AF27" si="44">Y31</f>
        <v>11.215560384632548</v>
      </c>
      <c r="AE26" s="38">
        <f t="shared" si="44"/>
        <v>6.5467872333851718</v>
      </c>
      <c r="AF26" s="38">
        <f t="shared" si="44"/>
        <v>34.674561864252588</v>
      </c>
      <c r="AI26" s="38">
        <v>43</v>
      </c>
      <c r="AJ26" s="38">
        <v>6</v>
      </c>
      <c r="AK26" s="38">
        <v>9</v>
      </c>
      <c r="AL26" s="38">
        <v>16</v>
      </c>
      <c r="AM26" s="38">
        <v>12</v>
      </c>
      <c r="AN26" s="38"/>
      <c r="AO26" s="38">
        <f t="shared" si="40"/>
        <v>13.953488372093023</v>
      </c>
      <c r="AP26" s="38">
        <f t="shared" si="41"/>
        <v>20.930232558139537</v>
      </c>
      <c r="AQ26" s="38">
        <f t="shared" si="42"/>
        <v>37.209302325581397</v>
      </c>
      <c r="AR26" s="38">
        <f t="shared" si="43"/>
        <v>27.906976744186046</v>
      </c>
      <c r="AS26" s="38"/>
      <c r="AT26" s="38">
        <f t="shared" ref="AT26:AV27" si="45">AO31</f>
        <v>14.580740964461896</v>
      </c>
      <c r="AU26" s="38">
        <f t="shared" si="45"/>
        <v>19.631933957515351</v>
      </c>
      <c r="AV26" s="38">
        <f t="shared" si="45"/>
        <v>30.444024967280786</v>
      </c>
    </row>
    <row r="27" spans="2:48" x14ac:dyDescent="0.25">
      <c r="B27" s="38">
        <v>59</v>
      </c>
      <c r="C27" s="38">
        <v>1</v>
      </c>
      <c r="D27" s="38">
        <v>1</v>
      </c>
      <c r="E27" s="38">
        <v>5</v>
      </c>
      <c r="F27" s="38">
        <v>53</v>
      </c>
      <c r="H27" s="38">
        <f>C27/B27*100</f>
        <v>1.6949152542372881</v>
      </c>
      <c r="I27" s="38">
        <f>D27/B27*100</f>
        <v>1.6949152542372881</v>
      </c>
      <c r="J27" s="38">
        <f>E27/B27*100</f>
        <v>8.4745762711864394</v>
      </c>
      <c r="K27" s="38">
        <f>F27/B27*100</f>
        <v>89.830508474576277</v>
      </c>
      <c r="S27" s="38">
        <v>75</v>
      </c>
      <c r="T27" s="38">
        <v>8</v>
      </c>
      <c r="U27" s="38">
        <v>2</v>
      </c>
      <c r="V27" s="38">
        <v>23</v>
      </c>
      <c r="W27" s="38"/>
      <c r="X27" s="38"/>
      <c r="Y27" s="38">
        <f t="shared" si="36"/>
        <v>10.666666666666668</v>
      </c>
      <c r="Z27" s="38">
        <f t="shared" si="37"/>
        <v>2.666666666666667</v>
      </c>
      <c r="AA27" s="38">
        <f t="shared" si="38"/>
        <v>30.666666666666664</v>
      </c>
      <c r="AB27" s="38">
        <f t="shared" si="39"/>
        <v>0</v>
      </c>
      <c r="AC27" s="38"/>
      <c r="AD27" s="38">
        <f t="shared" si="44"/>
        <v>4.0555191813611726</v>
      </c>
      <c r="AE27" s="38">
        <f t="shared" si="44"/>
        <v>2.3098265310579196</v>
      </c>
      <c r="AF27" s="38">
        <f t="shared" si="44"/>
        <v>3.5184108439567474</v>
      </c>
      <c r="AI27" s="38">
        <v>30</v>
      </c>
      <c r="AJ27" s="38">
        <v>4</v>
      </c>
      <c r="AK27" s="38">
        <v>7</v>
      </c>
      <c r="AL27" s="38">
        <v>9</v>
      </c>
      <c r="AM27" s="38"/>
      <c r="AN27" s="38"/>
      <c r="AO27" s="38">
        <f t="shared" si="40"/>
        <v>13.333333333333334</v>
      </c>
      <c r="AP27" s="38">
        <f t="shared" si="41"/>
        <v>23.333333333333332</v>
      </c>
      <c r="AQ27" s="38">
        <f t="shared" si="42"/>
        <v>30</v>
      </c>
      <c r="AR27" s="38">
        <f t="shared" si="43"/>
        <v>0</v>
      </c>
      <c r="AS27" s="38"/>
      <c r="AT27" s="38">
        <f t="shared" si="45"/>
        <v>3.7886350606458432</v>
      </c>
      <c r="AU27" s="38">
        <f t="shared" si="45"/>
        <v>2.5798743369938779</v>
      </c>
      <c r="AV27" s="38">
        <f t="shared" si="45"/>
        <v>3.9102917558568877</v>
      </c>
    </row>
    <row r="28" spans="2:48" x14ac:dyDescent="0.25">
      <c r="B28" s="38">
        <v>47</v>
      </c>
      <c r="C28" s="38">
        <v>3</v>
      </c>
      <c r="D28" s="38">
        <v>0</v>
      </c>
      <c r="E28" s="38">
        <v>4</v>
      </c>
      <c r="F28" s="38">
        <f>49-7</f>
        <v>42</v>
      </c>
      <c r="H28" s="38">
        <f t="shared" ref="H28:H31" si="46">C28/B28*100</f>
        <v>6.3829787234042552</v>
      </c>
      <c r="I28" s="38">
        <f t="shared" ref="I28:I31" si="47">D28/B28*100</f>
        <v>0</v>
      </c>
      <c r="J28" s="38">
        <f t="shared" ref="J28:J31" si="48">E28/B28*100</f>
        <v>8.5106382978723403</v>
      </c>
      <c r="K28" s="38">
        <f t="shared" ref="K28:K31" si="49">F28/B28*100</f>
        <v>89.361702127659569</v>
      </c>
      <c r="M28" s="38" t="s">
        <v>143</v>
      </c>
      <c r="N28" s="38" t="s">
        <v>4</v>
      </c>
      <c r="O28" s="38" t="s">
        <v>142</v>
      </c>
      <c r="S28" s="38">
        <v>143</v>
      </c>
      <c r="T28" s="38">
        <v>23</v>
      </c>
      <c r="U28" s="38">
        <v>10</v>
      </c>
      <c r="V28" s="38">
        <v>50</v>
      </c>
      <c r="W28" s="38"/>
      <c r="X28" s="38"/>
      <c r="Y28" s="38">
        <f t="shared" si="36"/>
        <v>16.083916083916083</v>
      </c>
      <c r="Z28" s="38">
        <f t="shared" si="37"/>
        <v>6.9930069930069934</v>
      </c>
      <c r="AA28" s="38">
        <f t="shared" si="38"/>
        <v>34.965034965034967</v>
      </c>
      <c r="AB28" s="38">
        <f t="shared" si="39"/>
        <v>0</v>
      </c>
      <c r="AC28" s="38"/>
      <c r="AD28" s="38"/>
      <c r="AE28" s="38"/>
      <c r="AF28" s="38"/>
      <c r="AI28" s="38">
        <v>33</v>
      </c>
      <c r="AJ28" s="38">
        <v>7</v>
      </c>
      <c r="AK28" s="38">
        <v>6</v>
      </c>
      <c r="AL28" s="38">
        <v>9</v>
      </c>
      <c r="AM28" s="38"/>
      <c r="AN28" s="38"/>
      <c r="AO28" s="38">
        <f t="shared" si="40"/>
        <v>21.212121212121211</v>
      </c>
      <c r="AP28" s="38">
        <f t="shared" si="41"/>
        <v>18.181818181818183</v>
      </c>
      <c r="AQ28" s="38">
        <f t="shared" si="42"/>
        <v>27.27272727272727</v>
      </c>
      <c r="AR28" s="38">
        <f t="shared" si="43"/>
        <v>0</v>
      </c>
      <c r="AS28" s="38"/>
      <c r="AT28" s="38"/>
      <c r="AU28" s="38"/>
      <c r="AV28" s="38"/>
    </row>
    <row r="29" spans="2:48" x14ac:dyDescent="0.25">
      <c r="B29" s="38">
        <v>73</v>
      </c>
      <c r="C29" s="38">
        <v>0</v>
      </c>
      <c r="D29" s="38">
        <v>2</v>
      </c>
      <c r="E29" s="38">
        <v>3</v>
      </c>
      <c r="F29" s="38">
        <f>73-5</f>
        <v>68</v>
      </c>
      <c r="H29" s="38">
        <f t="shared" si="46"/>
        <v>0</v>
      </c>
      <c r="I29" s="38">
        <f t="shared" si="47"/>
        <v>2.7397260273972601</v>
      </c>
      <c r="J29" s="38">
        <f t="shared" si="48"/>
        <v>4.10958904109589</v>
      </c>
      <c r="K29" s="38">
        <f t="shared" si="49"/>
        <v>93.150684931506845</v>
      </c>
      <c r="M29" s="38">
        <f t="shared" ref="M29:O30" si="50">H34</f>
        <v>2.2741482962030726</v>
      </c>
      <c r="N29" s="38">
        <f t="shared" si="50"/>
        <v>2.5549444506588932</v>
      </c>
      <c r="O29" s="38">
        <f t="shared" si="50"/>
        <v>5.8869769163629178</v>
      </c>
      <c r="S29" s="38"/>
      <c r="T29" s="38"/>
      <c r="U29" s="38"/>
      <c r="V29" s="38"/>
      <c r="W29" s="38"/>
      <c r="X29" s="38"/>
      <c r="Y29" s="38"/>
      <c r="Z29" s="38"/>
      <c r="AA29" s="38"/>
      <c r="AB29" s="38"/>
      <c r="AC29" s="38"/>
      <c r="AD29" s="38"/>
      <c r="AE29" s="38"/>
      <c r="AF29" s="38"/>
      <c r="AI29" s="38"/>
      <c r="AJ29" s="38"/>
      <c r="AK29" s="38"/>
      <c r="AL29" s="38"/>
      <c r="AM29" s="38"/>
      <c r="AN29" s="38"/>
      <c r="AO29" s="38"/>
      <c r="AP29" s="38"/>
      <c r="AQ29" s="38"/>
      <c r="AR29" s="38"/>
      <c r="AS29" s="38"/>
      <c r="AT29" s="38"/>
      <c r="AU29" s="38"/>
      <c r="AV29" s="38"/>
    </row>
    <row r="30" spans="2:48" x14ac:dyDescent="0.25">
      <c r="B30" s="38">
        <v>65</v>
      </c>
      <c r="C30" s="38">
        <v>1</v>
      </c>
      <c r="D30" s="38">
        <v>2</v>
      </c>
      <c r="E30" s="38">
        <v>2</v>
      </c>
      <c r="F30" s="38">
        <f>60</f>
        <v>60</v>
      </c>
      <c r="H30" s="38">
        <f t="shared" si="46"/>
        <v>1.5384615384615385</v>
      </c>
      <c r="I30" s="38">
        <f t="shared" si="47"/>
        <v>3.0769230769230771</v>
      </c>
      <c r="J30" s="38">
        <f t="shared" si="48"/>
        <v>3.0769230769230771</v>
      </c>
      <c r="K30" s="38">
        <f t="shared" si="49"/>
        <v>92.307692307692307</v>
      </c>
      <c r="M30" s="38">
        <f t="shared" si="50"/>
        <v>2.4083779165689307</v>
      </c>
      <c r="N30" s="38">
        <f t="shared" si="50"/>
        <v>1.9305709868270431</v>
      </c>
      <c r="O30" s="38">
        <f t="shared" si="50"/>
        <v>2.5011962076847536</v>
      </c>
      <c r="S30" s="38">
        <f>SUM(S24:S28)</f>
        <v>452</v>
      </c>
      <c r="T30" s="38">
        <f>SUM(T24:T28)</f>
        <v>55</v>
      </c>
      <c r="U30" s="38">
        <f>SUM(U24:U28)</f>
        <v>30</v>
      </c>
      <c r="V30" s="38">
        <f>SUM(V24:V28)</f>
        <v>158</v>
      </c>
      <c r="W30" s="38">
        <f>SUM(W24:W28)</f>
        <v>0</v>
      </c>
      <c r="X30" s="38"/>
      <c r="Y30" s="38"/>
      <c r="Z30" s="38"/>
      <c r="AA30" s="38"/>
      <c r="AB30" s="38"/>
      <c r="AC30" s="38"/>
      <c r="AD30" s="38"/>
      <c r="AE30" s="38"/>
      <c r="AF30" s="38"/>
      <c r="AI30" s="38">
        <f>SUM(AI24:AI28)</f>
        <v>172</v>
      </c>
      <c r="AJ30" s="38">
        <f>SUM(AJ24:AJ28)</f>
        <v>25</v>
      </c>
      <c r="AK30" s="38">
        <f>SUM(AK24:AK28)</f>
        <v>34</v>
      </c>
      <c r="AL30" s="38">
        <f>SUM(AL24:AL28)</f>
        <v>53</v>
      </c>
      <c r="AM30" s="38">
        <f>SUM(AM24:AM28)</f>
        <v>12</v>
      </c>
      <c r="AN30" s="38"/>
      <c r="AO30" s="38"/>
      <c r="AP30" s="38"/>
      <c r="AQ30" s="38"/>
      <c r="AR30" s="38"/>
      <c r="AS30" s="38"/>
      <c r="AT30" s="38"/>
      <c r="AU30" s="38"/>
      <c r="AV30" s="38"/>
    </row>
    <row r="31" spans="2:48" x14ac:dyDescent="0.25">
      <c r="B31" s="38">
        <v>57</v>
      </c>
      <c r="C31" s="38">
        <v>1</v>
      </c>
      <c r="D31" s="38">
        <v>3</v>
      </c>
      <c r="E31" s="38">
        <v>3</v>
      </c>
      <c r="F31" s="38">
        <v>50</v>
      </c>
      <c r="H31" s="38">
        <f t="shared" si="46"/>
        <v>1.7543859649122806</v>
      </c>
      <c r="I31" s="38">
        <f t="shared" si="47"/>
        <v>5.2631578947368416</v>
      </c>
      <c r="J31" s="38">
        <f t="shared" si="48"/>
        <v>5.2631578947368416</v>
      </c>
      <c r="K31" s="38">
        <f t="shared" si="49"/>
        <v>87.719298245614027</v>
      </c>
      <c r="S31" s="38"/>
      <c r="T31" s="38">
        <f>T30/S30*100</f>
        <v>12.168141592920353</v>
      </c>
      <c r="U31" s="38">
        <f>U30/S30*100</f>
        <v>6.6371681415929213</v>
      </c>
      <c r="V31" s="38">
        <f>V30/S30*100</f>
        <v>34.955752212389378</v>
      </c>
      <c r="W31" s="38">
        <f>W30/S30*100</f>
        <v>0</v>
      </c>
      <c r="X31" s="38"/>
      <c r="Y31" s="38">
        <f>AVERAGE(Y24:Y28)</f>
        <v>11.215560384632548</v>
      </c>
      <c r="Z31" s="38">
        <f>AVERAGE(Z24:Z28)</f>
        <v>6.5467872333851718</v>
      </c>
      <c r="AA31" s="38">
        <f>AVERAGE(AA24:AA28)</f>
        <v>34.674561864252588</v>
      </c>
      <c r="AB31" s="38">
        <f>AVERAGE(AB24:AB28)</f>
        <v>0</v>
      </c>
      <c r="AC31" s="38"/>
      <c r="AD31" s="38"/>
      <c r="AE31" s="38"/>
      <c r="AF31" s="38"/>
      <c r="AI31" s="38"/>
      <c r="AJ31" s="38">
        <f>AJ30/AI30*100</f>
        <v>14.534883720930234</v>
      </c>
      <c r="AK31" s="38">
        <f>AK30/AI30*100</f>
        <v>19.767441860465116</v>
      </c>
      <c r="AL31" s="38">
        <f>AL30/AI30*100</f>
        <v>30.813953488372093</v>
      </c>
      <c r="AM31" s="38">
        <f>AM30/AI30*100</f>
        <v>6.9767441860465116</v>
      </c>
      <c r="AN31" s="38"/>
      <c r="AO31" s="38">
        <f>AVERAGE(AO24:AO28)</f>
        <v>14.580740964461896</v>
      </c>
      <c r="AP31" s="38">
        <f>AVERAGE(AP24:AP28)</f>
        <v>19.631933957515351</v>
      </c>
      <c r="AQ31" s="38">
        <f>AVERAGE(AQ24:AQ28)</f>
        <v>30.444024967280786</v>
      </c>
      <c r="AR31" s="38">
        <f>AVERAGE(AR24:AR28)</f>
        <v>5.5813953488372094</v>
      </c>
      <c r="AS31" s="38"/>
      <c r="AT31" s="38"/>
      <c r="AU31" s="38"/>
      <c r="AV31" s="38"/>
    </row>
    <row r="32" spans="2:48" x14ac:dyDescent="0.25">
      <c r="S32" s="38"/>
      <c r="T32" s="38"/>
      <c r="U32" s="38"/>
      <c r="V32" s="38"/>
      <c r="W32" s="38"/>
      <c r="X32" s="38"/>
      <c r="Y32" s="38">
        <f>STDEV(Y24:Y28)</f>
        <v>4.0555191813611726</v>
      </c>
      <c r="Z32" s="38">
        <f>STDEV(Z24:Z28)</f>
        <v>2.3098265310579196</v>
      </c>
      <c r="AA32" s="38">
        <f>STDEV(AA24:AA28)</f>
        <v>3.5184108439567474</v>
      </c>
      <c r="AB32" s="38">
        <f>STDEV(AB24:AB28)</f>
        <v>0</v>
      </c>
      <c r="AC32" s="38"/>
      <c r="AD32" s="38"/>
      <c r="AE32" s="38"/>
      <c r="AF32" s="38"/>
      <c r="AI32" s="38"/>
      <c r="AJ32" s="38"/>
      <c r="AK32" s="38"/>
      <c r="AL32" s="38"/>
      <c r="AM32" s="38"/>
      <c r="AN32" s="38"/>
      <c r="AO32" s="38">
        <f>STDEV(AO24:AO28)</f>
        <v>3.7886350606458432</v>
      </c>
      <c r="AP32" s="38">
        <f>STDEV(AP24:AP28)</f>
        <v>2.5798743369938779</v>
      </c>
      <c r="AQ32" s="38">
        <f>STDEV(AQ24:AQ28)</f>
        <v>3.9102917558568877</v>
      </c>
      <c r="AR32" s="38">
        <f>STDEV(AR24:AR28)</f>
        <v>12.480379409301152</v>
      </c>
      <c r="AS32" s="38"/>
      <c r="AT32" s="38"/>
      <c r="AU32" s="38"/>
      <c r="AV32" s="38"/>
    </row>
    <row r="33" spans="2:48" x14ac:dyDescent="0.25">
      <c r="B33" s="38">
        <f>SUM(B27:B31)</f>
        <v>301</v>
      </c>
      <c r="C33" s="38">
        <f>SUM(C27:C31)</f>
        <v>6</v>
      </c>
      <c r="D33" s="38">
        <f>SUM(D27:D31)</f>
        <v>8</v>
      </c>
      <c r="E33" s="38">
        <f>SUM(E27:E31)</f>
        <v>17</v>
      </c>
      <c r="F33" s="38">
        <f>SUM(F27:F31)</f>
        <v>273</v>
      </c>
      <c r="S33" s="38"/>
      <c r="T33" s="38"/>
      <c r="U33" s="38"/>
      <c r="V33" s="38"/>
      <c r="W33" s="38"/>
      <c r="X33" s="38"/>
      <c r="Y33" s="38"/>
      <c r="Z33" s="38"/>
      <c r="AA33" s="38"/>
      <c r="AB33" s="38"/>
      <c r="AC33" s="38"/>
      <c r="AD33" s="38"/>
      <c r="AE33" s="38"/>
      <c r="AF33" s="38"/>
      <c r="AI33" s="38"/>
      <c r="AJ33" s="38"/>
      <c r="AK33" s="38"/>
      <c r="AL33" s="38"/>
      <c r="AM33" s="38"/>
      <c r="AN33" s="38"/>
      <c r="AO33" s="38"/>
      <c r="AP33" s="38"/>
      <c r="AQ33" s="38"/>
      <c r="AR33" s="38"/>
      <c r="AS33" s="38"/>
      <c r="AT33" s="38"/>
      <c r="AU33" s="38"/>
      <c r="AV33" s="38"/>
    </row>
    <row r="34" spans="2:48" x14ac:dyDescent="0.25">
      <c r="C34" s="38">
        <f>C33/B33*100</f>
        <v>1.9933554817275747</v>
      </c>
      <c r="D34" s="38">
        <f>D33/B33*100</f>
        <v>2.6578073089700998</v>
      </c>
      <c r="E34" s="38">
        <f>E33/B33*100</f>
        <v>5.6478405315614619</v>
      </c>
      <c r="F34" s="38">
        <f>F33/B33*100</f>
        <v>90.697674418604649</v>
      </c>
      <c r="H34" s="38">
        <f>AVERAGE(H27:H31)</f>
        <v>2.2741482962030726</v>
      </c>
      <c r="I34" s="38">
        <f>AVERAGE(I27:I31)</f>
        <v>2.5549444506588932</v>
      </c>
      <c r="J34" s="38">
        <f>AVERAGE(J27:J31)</f>
        <v>5.8869769163629178</v>
      </c>
      <c r="K34" s="38">
        <f>AVERAGE(K27:K31)</f>
        <v>90.473977217409796</v>
      </c>
      <c r="S34" s="38"/>
      <c r="T34" s="38"/>
      <c r="U34" s="38"/>
      <c r="V34" s="38"/>
      <c r="W34" s="38"/>
      <c r="X34" s="38"/>
      <c r="Y34" s="38"/>
      <c r="Z34" s="38"/>
      <c r="AA34" s="38"/>
      <c r="AB34" s="38"/>
      <c r="AC34" s="38"/>
      <c r="AD34" s="38"/>
      <c r="AE34" s="38"/>
      <c r="AF34" s="38"/>
      <c r="AI34" s="38"/>
      <c r="AJ34" s="38"/>
      <c r="AK34" s="38"/>
      <c r="AL34" s="38"/>
      <c r="AM34" s="38"/>
      <c r="AN34" s="38"/>
      <c r="AO34" s="38"/>
      <c r="AP34" s="38"/>
      <c r="AQ34" s="38"/>
      <c r="AR34" s="38"/>
      <c r="AS34" s="38"/>
      <c r="AT34" s="38"/>
      <c r="AU34" s="38"/>
      <c r="AV34" s="38"/>
    </row>
    <row r="35" spans="2:48" x14ac:dyDescent="0.25">
      <c r="H35" s="38">
        <f>STDEV(H27:H31)</f>
        <v>2.4083779165689307</v>
      </c>
      <c r="I35" s="38">
        <f>STDEV(I27:I31)</f>
        <v>1.9305709868270431</v>
      </c>
      <c r="J35" s="38">
        <f>STDEV(J27:J31)</f>
        <v>2.5011962076847536</v>
      </c>
      <c r="K35" s="38">
        <f>STDEV(K27:K31)</f>
        <v>2.2229900671715148</v>
      </c>
      <c r="S35" s="38">
        <f>SUM(S30,S18,S8)</f>
        <v>882</v>
      </c>
      <c r="T35" s="38">
        <f t="shared" ref="T35:V35" si="51">SUM(T30,T18,T8)</f>
        <v>103</v>
      </c>
      <c r="U35" s="38">
        <f t="shared" si="51"/>
        <v>94</v>
      </c>
      <c r="V35" s="38">
        <f t="shared" si="51"/>
        <v>266</v>
      </c>
      <c r="W35" s="38"/>
      <c r="X35" s="38"/>
      <c r="Y35" s="38"/>
      <c r="Z35" s="38"/>
      <c r="AA35" s="38"/>
      <c r="AB35" s="38"/>
      <c r="AC35" s="38"/>
      <c r="AD35" s="38"/>
      <c r="AE35" s="38"/>
      <c r="AF35" s="38"/>
      <c r="AI35" s="38"/>
      <c r="AJ35" s="38"/>
      <c r="AK35" s="38"/>
      <c r="AL35" s="38"/>
      <c r="AM35" s="38"/>
      <c r="AN35" s="38"/>
      <c r="AO35" s="38"/>
      <c r="AP35" s="38"/>
      <c r="AQ35" s="38"/>
      <c r="AR35" s="38"/>
      <c r="AS35" s="38"/>
      <c r="AT35" s="38"/>
      <c r="AU35" s="38"/>
      <c r="AV35" s="38"/>
    </row>
    <row r="36" spans="2:48" x14ac:dyDescent="0.25">
      <c r="S36" s="38"/>
      <c r="T36" s="38">
        <f>T35/S35*100</f>
        <v>11.678004535147393</v>
      </c>
      <c r="U36" s="38">
        <f>U35/S35*100</f>
        <v>10.657596371882086</v>
      </c>
      <c r="V36" s="38">
        <f>V35/S35*100</f>
        <v>30.158730158730158</v>
      </c>
      <c r="W36" s="38"/>
      <c r="X36" s="38"/>
      <c r="Y36" s="38">
        <f>STDEV(Y24:Y28,Y2:Y6,Y12:Y16)</f>
        <v>3.2220753451343258</v>
      </c>
      <c r="Z36" s="38">
        <f t="shared" ref="Z36:AA36" si="52">STDEV(Z24:Z28,Z2:Z6,Z12:Z16)</f>
        <v>5.1756840117546696</v>
      </c>
      <c r="AA36" s="38">
        <f t="shared" si="52"/>
        <v>7.0426143698240153</v>
      </c>
      <c r="AB36" s="38"/>
      <c r="AC36" s="38"/>
      <c r="AD36" s="38"/>
      <c r="AE36" s="38"/>
      <c r="AF36" s="38"/>
      <c r="AI36" s="38"/>
      <c r="AJ36" s="38"/>
      <c r="AK36" s="38"/>
      <c r="AL36" s="38"/>
      <c r="AM36" s="38"/>
      <c r="AN36" s="38"/>
      <c r="AO36" s="38"/>
      <c r="AP36" s="38"/>
      <c r="AQ36" s="38"/>
      <c r="AR36" s="38"/>
      <c r="AS36" s="38"/>
      <c r="AT36" s="38"/>
      <c r="AU36" s="38"/>
      <c r="AV36" s="38"/>
    </row>
    <row r="37" spans="2:48" x14ac:dyDescent="0.25">
      <c r="S37" s="38"/>
      <c r="T37" s="38"/>
      <c r="U37" s="38"/>
      <c r="V37" s="38"/>
      <c r="W37" s="38"/>
      <c r="X37" s="38"/>
      <c r="Y37" s="38"/>
      <c r="Z37" s="38"/>
      <c r="AA37" s="38"/>
      <c r="AB37" s="38"/>
      <c r="AC37" s="38"/>
      <c r="AD37" s="38"/>
      <c r="AE37" s="38"/>
      <c r="AF37" s="38"/>
      <c r="AI37" s="38">
        <f>SUM(AI30,AI18,AI7)</f>
        <v>355</v>
      </c>
      <c r="AJ37" s="38">
        <f t="shared" ref="AJ37:AL37" si="53">SUM(AJ30,AJ18,AJ7)</f>
        <v>73</v>
      </c>
      <c r="AK37" s="38">
        <f t="shared" si="53"/>
        <v>63</v>
      </c>
      <c r="AL37" s="38">
        <f t="shared" si="53"/>
        <v>130</v>
      </c>
      <c r="AM37" s="38"/>
      <c r="AN37" s="38"/>
      <c r="AO37" s="38"/>
      <c r="AP37" s="38"/>
      <c r="AQ37" s="38"/>
      <c r="AR37" s="38"/>
      <c r="AS37" s="38"/>
      <c r="AT37" s="38"/>
      <c r="AU37" s="38"/>
      <c r="AV37" s="38"/>
    </row>
    <row r="38" spans="2:48" x14ac:dyDescent="0.25">
      <c r="S38" s="38"/>
      <c r="T38" s="38"/>
      <c r="U38" s="38"/>
      <c r="V38" s="38"/>
      <c r="W38" s="38"/>
      <c r="X38" s="38"/>
      <c r="Y38" s="38"/>
      <c r="Z38" s="38"/>
      <c r="AA38" s="38"/>
      <c r="AB38" s="38"/>
      <c r="AC38" s="38"/>
      <c r="AD38" s="38"/>
      <c r="AE38" s="38"/>
      <c r="AF38" s="38"/>
      <c r="AI38" s="38"/>
      <c r="AJ38" s="38">
        <f>AJ37/AI37*100</f>
        <v>20.56338028169014</v>
      </c>
      <c r="AK38" s="38">
        <f>AK37/AI37*100</f>
        <v>17.74647887323944</v>
      </c>
      <c r="AL38" s="38">
        <f>AL37/AI37*100</f>
        <v>36.619718309859159</v>
      </c>
      <c r="AM38" s="38"/>
      <c r="AN38" s="38"/>
      <c r="AO38" s="38">
        <f>STDEV(AO2:AO5,AO12:AO16,AO24:AO28)</f>
        <v>10.434622078832005</v>
      </c>
      <c r="AP38" s="38">
        <f t="shared" ref="AP38:AQ38" si="54">STDEV(AP2:AP5,AP12:AP16,AP24:AP28)</f>
        <v>7.2873832049570728</v>
      </c>
      <c r="AQ38" s="38">
        <f t="shared" si="54"/>
        <v>11.210052821676616</v>
      </c>
      <c r="AR38" s="38"/>
      <c r="AS38" s="38"/>
      <c r="AT38" s="38"/>
      <c r="AU38" s="38"/>
      <c r="AV38" s="38"/>
    </row>
    <row r="39" spans="2:48" x14ac:dyDescent="0.25">
      <c r="B39" s="38">
        <f>SUM(B33,B21,B8)</f>
        <v>581</v>
      </c>
      <c r="C39" s="38">
        <f t="shared" ref="C39:F39" si="55">SUM(C33,C21,C8)</f>
        <v>20</v>
      </c>
      <c r="D39" s="38">
        <f t="shared" si="55"/>
        <v>22</v>
      </c>
      <c r="E39" s="38">
        <f t="shared" si="55"/>
        <v>42</v>
      </c>
      <c r="F39" s="38">
        <f t="shared" si="55"/>
        <v>478</v>
      </c>
      <c r="S39" s="38"/>
      <c r="T39" s="38"/>
      <c r="U39" s="38"/>
      <c r="V39" s="38"/>
      <c r="W39" s="38"/>
      <c r="X39" s="38"/>
      <c r="Y39" s="38" t="s">
        <v>157</v>
      </c>
      <c r="Z39" s="38" t="s">
        <v>4</v>
      </c>
      <c r="AA39" s="38" t="s">
        <v>142</v>
      </c>
      <c r="AB39" s="38"/>
      <c r="AC39" s="38"/>
      <c r="AD39" s="38"/>
      <c r="AE39" s="38"/>
      <c r="AF39" s="38"/>
      <c r="AI39" s="38"/>
      <c r="AJ39" s="38"/>
      <c r="AK39" s="38"/>
      <c r="AL39" s="38"/>
      <c r="AM39" s="38"/>
      <c r="AN39" s="38"/>
      <c r="AO39" s="38"/>
      <c r="AP39" s="38"/>
      <c r="AQ39" s="38"/>
      <c r="AR39" s="38"/>
      <c r="AS39" s="38"/>
      <c r="AT39" s="38"/>
      <c r="AU39" s="38"/>
      <c r="AV39" s="38"/>
    </row>
    <row r="40" spans="2:48" x14ac:dyDescent="0.25">
      <c r="C40" s="38">
        <f>C39/B39*100</f>
        <v>3.4423407917383817</v>
      </c>
      <c r="D40" s="38">
        <f>D39/B39*100</f>
        <v>3.7865748709122204</v>
      </c>
      <c r="E40" s="38">
        <f>E39/B39*100</f>
        <v>7.2289156626506017</v>
      </c>
      <c r="F40" s="38">
        <f>F39/B39*100</f>
        <v>82.271944922547334</v>
      </c>
      <c r="H40" s="38">
        <f>STDEV(H2:H6,H15:H19,H27:H31)</f>
        <v>5.6373590211472564</v>
      </c>
      <c r="I40" s="38">
        <f t="shared" ref="I40:J40" si="56">STDEV(I2:I6,I15:I19,I27:I31)</f>
        <v>4.1539464593342954</v>
      </c>
      <c r="J40" s="38">
        <f t="shared" si="56"/>
        <v>8.696078748017996</v>
      </c>
      <c r="S40" s="38"/>
      <c r="T40" s="38"/>
      <c r="U40" s="38"/>
      <c r="V40" s="38"/>
      <c r="W40" s="38"/>
      <c r="X40" s="38"/>
      <c r="Y40" s="38">
        <v>11.678004535147393</v>
      </c>
      <c r="Z40" s="38">
        <v>10.657596371882086</v>
      </c>
      <c r="AA40" s="38">
        <v>30.158730158730158</v>
      </c>
      <c r="AB40" s="38"/>
      <c r="AC40" s="38"/>
      <c r="AD40" s="38"/>
      <c r="AE40" s="38"/>
      <c r="AF40" s="38"/>
      <c r="AI40" s="38"/>
      <c r="AJ40" s="38"/>
      <c r="AK40" s="38"/>
      <c r="AL40" s="38"/>
      <c r="AM40" s="38"/>
      <c r="AN40" s="38"/>
      <c r="AO40" s="38"/>
      <c r="AP40" s="38"/>
      <c r="AQ40" s="38"/>
      <c r="AR40" s="38"/>
      <c r="AS40" s="38"/>
      <c r="AT40" s="38"/>
      <c r="AU40" s="38"/>
      <c r="AV40" s="38"/>
    </row>
    <row r="41" spans="2:48" x14ac:dyDescent="0.25">
      <c r="S41" s="38"/>
      <c r="T41" s="38"/>
      <c r="U41" s="38"/>
      <c r="V41" s="38"/>
      <c r="W41" s="38"/>
      <c r="X41" s="38"/>
      <c r="Y41" s="38">
        <v>3.2220753451343258</v>
      </c>
      <c r="Z41" s="38">
        <v>5.1756840117546696</v>
      </c>
      <c r="AA41" s="38">
        <v>7.0426143698240153</v>
      </c>
      <c r="AB41" s="38"/>
      <c r="AC41" s="38"/>
      <c r="AD41" s="38"/>
      <c r="AE41" s="38"/>
      <c r="AF41" s="38"/>
      <c r="AI41" s="38"/>
      <c r="AJ41" s="38"/>
      <c r="AK41" s="38"/>
      <c r="AL41" s="38"/>
      <c r="AM41" s="38"/>
      <c r="AN41" s="38"/>
      <c r="AO41" s="38" t="s">
        <v>157</v>
      </c>
      <c r="AP41" s="38" t="s">
        <v>4</v>
      </c>
      <c r="AQ41" s="38" t="s">
        <v>142</v>
      </c>
      <c r="AR41" s="38"/>
      <c r="AS41" s="38"/>
      <c r="AT41" s="38"/>
      <c r="AU41" s="38"/>
      <c r="AV41" s="38"/>
    </row>
    <row r="42" spans="2:48" x14ac:dyDescent="0.25">
      <c r="AI42" s="38"/>
      <c r="AJ42" s="38"/>
      <c r="AK42" s="38"/>
      <c r="AL42" s="38"/>
      <c r="AM42" s="38"/>
      <c r="AN42" s="38"/>
      <c r="AO42" s="38">
        <v>20.56338028169014</v>
      </c>
      <c r="AP42" s="38">
        <v>17.74647887323944</v>
      </c>
      <c r="AQ42" s="38">
        <v>36.619718309859159</v>
      </c>
      <c r="AR42" s="38"/>
      <c r="AS42" s="38"/>
      <c r="AT42" s="38"/>
      <c r="AU42" s="38"/>
      <c r="AV42" s="38"/>
    </row>
    <row r="43" spans="2:48" x14ac:dyDescent="0.25">
      <c r="AI43" s="38"/>
      <c r="AJ43" s="38"/>
      <c r="AK43" s="38"/>
      <c r="AL43" s="38"/>
      <c r="AM43" s="38"/>
      <c r="AN43" s="38"/>
      <c r="AO43" s="38">
        <v>10.434622078832005</v>
      </c>
      <c r="AP43" s="38">
        <v>7.2873832049570728</v>
      </c>
      <c r="AQ43" s="38">
        <v>11.210052821676616</v>
      </c>
      <c r="AR43" s="38"/>
      <c r="AS43" s="38"/>
      <c r="AT43" s="38"/>
      <c r="AU43" s="38"/>
      <c r="AV43" s="38"/>
    </row>
    <row r="44" spans="2:48" x14ac:dyDescent="0.25">
      <c r="AI44" s="38"/>
      <c r="AJ44" s="38"/>
      <c r="AK44" s="38"/>
      <c r="AL44" s="38"/>
      <c r="AM44" s="38"/>
      <c r="AN44" s="38"/>
      <c r="AO44" s="38"/>
      <c r="AP44" s="38"/>
      <c r="AQ44" s="38"/>
      <c r="AR44" s="38"/>
      <c r="AS44" s="38"/>
      <c r="AT44" s="38"/>
      <c r="AU44" s="38"/>
      <c r="AV44" s="38"/>
    </row>
    <row r="45" spans="2:48" x14ac:dyDescent="0.25">
      <c r="H45" s="38" t="s">
        <v>157</v>
      </c>
      <c r="I45" s="38" t="s">
        <v>4</v>
      </c>
      <c r="J45" s="38" t="s">
        <v>142</v>
      </c>
    </row>
    <row r="46" spans="2:48" x14ac:dyDescent="0.25">
      <c r="H46" s="38">
        <v>3.4423407917383817</v>
      </c>
      <c r="I46" s="38">
        <v>3.7865748709122204</v>
      </c>
      <c r="J46" s="38">
        <v>7.2289156626506017</v>
      </c>
    </row>
    <row r="48" spans="2:48" x14ac:dyDescent="0.25">
      <c r="H48" s="38">
        <v>5.6373590211472564</v>
      </c>
      <c r="I48" s="38">
        <v>4.1539464593342954</v>
      </c>
      <c r="J48" s="38">
        <v>8.696078748017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C77"/>
  <sheetViews>
    <sheetView workbookViewId="0">
      <selection activeCell="CX2" sqref="CX2"/>
    </sheetView>
  </sheetViews>
  <sheetFormatPr defaultColWidth="9.140625" defaultRowHeight="15" x14ac:dyDescent="0.25"/>
  <cols>
    <col min="9" max="9" width="9.140625" style="4"/>
    <col min="11" max="11" width="9.140625" style="1"/>
    <col min="25" max="25" width="9.140625" style="1"/>
    <col min="37" max="37" width="9.140625" style="1"/>
    <col min="49" max="49" width="9.140625" style="1"/>
    <col min="61" max="61" width="9.140625" style="1"/>
    <col min="73" max="73" width="9.140625" style="1"/>
    <col min="85" max="85" width="9.140625" style="1"/>
    <col min="97" max="97" width="9.140625" style="1"/>
  </cols>
  <sheetData>
    <row r="1" spans="1:107" ht="21" x14ac:dyDescent="0.35">
      <c r="A1" s="6" t="s">
        <v>11</v>
      </c>
      <c r="M1" s="7" t="s">
        <v>12</v>
      </c>
      <c r="AA1" s="7" t="s">
        <v>10</v>
      </c>
      <c r="AM1" s="7" t="s">
        <v>13</v>
      </c>
      <c r="AY1" s="7" t="s">
        <v>14</v>
      </c>
      <c r="BK1" s="7" t="s">
        <v>15</v>
      </c>
      <c r="BW1" s="7" t="s">
        <v>16</v>
      </c>
      <c r="CI1" s="7" t="s">
        <v>17</v>
      </c>
      <c r="CU1" s="7" t="s">
        <v>18</v>
      </c>
    </row>
    <row r="3" spans="1:107" x14ac:dyDescent="0.25">
      <c r="A3" s="3" t="s">
        <v>1</v>
      </c>
      <c r="B3" s="3" t="s">
        <v>2</v>
      </c>
      <c r="C3" s="3" t="s">
        <v>3</v>
      </c>
      <c r="D3" s="3" t="s">
        <v>4</v>
      </c>
      <c r="E3" s="3"/>
      <c r="F3" s="3" t="s">
        <v>9</v>
      </c>
      <c r="G3" s="3" t="s">
        <v>2</v>
      </c>
      <c r="H3" s="3" t="s">
        <v>3</v>
      </c>
      <c r="I3" s="4" t="s">
        <v>4</v>
      </c>
      <c r="M3" s="2" t="s">
        <v>0</v>
      </c>
      <c r="N3" s="2" t="s">
        <v>1</v>
      </c>
      <c r="O3" s="2" t="s">
        <v>2</v>
      </c>
      <c r="P3" s="2" t="s">
        <v>3</v>
      </c>
      <c r="Q3" s="2" t="s">
        <v>4</v>
      </c>
      <c r="R3" s="2"/>
      <c r="S3" s="2" t="s">
        <v>0</v>
      </c>
      <c r="T3" s="2" t="s">
        <v>1</v>
      </c>
      <c r="U3" s="2" t="s">
        <v>2</v>
      </c>
      <c r="V3" s="2" t="s">
        <v>3</v>
      </c>
      <c r="W3" s="2" t="s">
        <v>4</v>
      </c>
      <c r="AA3" s="5" t="s">
        <v>1</v>
      </c>
      <c r="AB3" s="5" t="s">
        <v>2</v>
      </c>
      <c r="AC3" s="5" t="s">
        <v>3</v>
      </c>
      <c r="AD3" s="5" t="s">
        <v>4</v>
      </c>
      <c r="AE3" s="5"/>
      <c r="AF3" s="5" t="s">
        <v>9</v>
      </c>
      <c r="AG3" s="5" t="s">
        <v>2</v>
      </c>
      <c r="AH3" s="5" t="s">
        <v>3</v>
      </c>
      <c r="AI3" s="5" t="s">
        <v>4</v>
      </c>
      <c r="AM3" s="8" t="s">
        <v>1</v>
      </c>
      <c r="AN3" s="8" t="s">
        <v>2</v>
      </c>
      <c r="AO3" s="8" t="s">
        <v>3</v>
      </c>
      <c r="AP3" s="8" t="s">
        <v>4</v>
      </c>
      <c r="AQ3" s="8"/>
      <c r="AR3" s="8" t="s">
        <v>9</v>
      </c>
      <c r="AS3" s="8" t="s">
        <v>2</v>
      </c>
      <c r="AT3" s="8" t="s">
        <v>3</v>
      </c>
      <c r="AU3" s="8" t="s">
        <v>4</v>
      </c>
      <c r="AY3" s="9" t="s">
        <v>1</v>
      </c>
      <c r="AZ3" s="9" t="s">
        <v>2</v>
      </c>
      <c r="BA3" s="9" t="s">
        <v>3</v>
      </c>
      <c r="BB3" s="9" t="s">
        <v>4</v>
      </c>
      <c r="BC3" s="9"/>
      <c r="BD3" s="9" t="s">
        <v>9</v>
      </c>
      <c r="BE3" s="9" t="s">
        <v>2</v>
      </c>
      <c r="BF3" s="9" t="s">
        <v>3</v>
      </c>
      <c r="BG3" s="9" t="s">
        <v>4</v>
      </c>
      <c r="BK3" s="10" t="s">
        <v>1</v>
      </c>
      <c r="BL3" s="10" t="s">
        <v>2</v>
      </c>
      <c r="BM3" s="10" t="s">
        <v>3</v>
      </c>
      <c r="BN3" s="10" t="s">
        <v>4</v>
      </c>
      <c r="BO3" s="10"/>
      <c r="BP3" s="10" t="s">
        <v>9</v>
      </c>
      <c r="BQ3" s="10" t="s">
        <v>2</v>
      </c>
      <c r="BR3" s="10" t="s">
        <v>3</v>
      </c>
      <c r="BS3" s="10" t="s">
        <v>4</v>
      </c>
      <c r="BW3" s="11" t="s">
        <v>1</v>
      </c>
      <c r="BX3" s="11" t="s">
        <v>2</v>
      </c>
      <c r="BY3" s="11" t="s">
        <v>3</v>
      </c>
      <c r="BZ3" s="11" t="s">
        <v>4</v>
      </c>
      <c r="CA3" s="11"/>
      <c r="CB3" s="11" t="s">
        <v>9</v>
      </c>
      <c r="CC3" s="11" t="s">
        <v>2</v>
      </c>
      <c r="CD3" s="11" t="s">
        <v>3</v>
      </c>
      <c r="CE3" s="11" t="s">
        <v>4</v>
      </c>
      <c r="CI3" s="12" t="s">
        <v>1</v>
      </c>
      <c r="CJ3" s="12" t="s">
        <v>2</v>
      </c>
      <c r="CK3" s="12" t="s">
        <v>3</v>
      </c>
      <c r="CL3" s="12" t="s">
        <v>4</v>
      </c>
      <c r="CM3" s="12"/>
      <c r="CN3" s="12" t="s">
        <v>9</v>
      </c>
      <c r="CO3" s="12" t="s">
        <v>2</v>
      </c>
      <c r="CP3" s="12" t="s">
        <v>3</v>
      </c>
      <c r="CQ3" s="12" t="s">
        <v>4</v>
      </c>
      <c r="CU3" s="13" t="s">
        <v>1</v>
      </c>
      <c r="CV3" s="13" t="s">
        <v>2</v>
      </c>
      <c r="CW3" s="13" t="s">
        <v>3</v>
      </c>
      <c r="CX3" s="13" t="s">
        <v>4</v>
      </c>
      <c r="CY3" s="13"/>
      <c r="CZ3" s="13" t="s">
        <v>9</v>
      </c>
      <c r="DA3" s="13" t="s">
        <v>2</v>
      </c>
      <c r="DB3" s="13" t="s">
        <v>3</v>
      </c>
      <c r="DC3" s="13" t="s">
        <v>4</v>
      </c>
    </row>
    <row r="4" spans="1:107" x14ac:dyDescent="0.25">
      <c r="A4" s="3">
        <v>142</v>
      </c>
      <c r="B4" s="3">
        <v>5</v>
      </c>
      <c r="C4" s="3">
        <v>95</v>
      </c>
      <c r="D4" s="3">
        <v>42</v>
      </c>
      <c r="E4" s="3"/>
      <c r="F4" s="3">
        <v>100</v>
      </c>
      <c r="G4" s="3">
        <v>3.5211267605633805</v>
      </c>
      <c r="H4" s="3">
        <v>66.901408450704224</v>
      </c>
      <c r="I4" s="4">
        <v>29.577464788732392</v>
      </c>
      <c r="M4" s="2">
        <v>1</v>
      </c>
      <c r="N4" s="2">
        <v>274</v>
      </c>
      <c r="O4" s="2">
        <v>23</v>
      </c>
      <c r="P4" s="2">
        <v>250</v>
      </c>
      <c r="Q4" s="2">
        <v>1</v>
      </c>
      <c r="R4" s="2"/>
      <c r="S4" s="2">
        <v>1</v>
      </c>
      <c r="T4" s="2">
        <v>100</v>
      </c>
      <c r="U4" s="2">
        <v>8.3941605839416056</v>
      </c>
      <c r="V4" s="2">
        <v>91.240875912408754</v>
      </c>
      <c r="W4" s="2">
        <v>0.36496350364963503</v>
      </c>
      <c r="AA4" s="5">
        <v>113</v>
      </c>
      <c r="AB4" s="5">
        <v>73</v>
      </c>
      <c r="AC4" s="5">
        <v>35</v>
      </c>
      <c r="AD4" s="5">
        <v>5</v>
      </c>
      <c r="AE4" s="5"/>
      <c r="AF4" s="5">
        <v>100</v>
      </c>
      <c r="AG4" s="5">
        <v>64.601769911504419</v>
      </c>
      <c r="AH4" s="5">
        <v>30.973451327433626</v>
      </c>
      <c r="AI4" s="5">
        <v>4.4247787610619467</v>
      </c>
      <c r="AM4" s="8">
        <v>86</v>
      </c>
      <c r="AN4" s="8">
        <v>1</v>
      </c>
      <c r="AO4" s="8">
        <v>58</v>
      </c>
      <c r="AP4" s="8">
        <v>27</v>
      </c>
      <c r="AQ4" s="8"/>
      <c r="AR4" s="8">
        <v>100</v>
      </c>
      <c r="AS4" s="8">
        <v>1.1627906976744187</v>
      </c>
      <c r="AT4" s="8">
        <v>67.441860465116278</v>
      </c>
      <c r="AU4" s="8">
        <v>31.395348837209301</v>
      </c>
      <c r="AY4" s="9">
        <v>57</v>
      </c>
      <c r="AZ4" s="9">
        <v>1</v>
      </c>
      <c r="BA4" s="9">
        <v>56</v>
      </c>
      <c r="BB4" s="9">
        <v>0</v>
      </c>
      <c r="BC4" s="9"/>
      <c r="BD4" s="9">
        <v>100</v>
      </c>
      <c r="BE4" s="9">
        <v>1.7543859649122806</v>
      </c>
      <c r="BF4" s="9">
        <v>98.245614035087712</v>
      </c>
      <c r="BG4" s="9">
        <v>0</v>
      </c>
      <c r="BK4" s="10">
        <v>41</v>
      </c>
      <c r="BL4" s="10">
        <v>1</v>
      </c>
      <c r="BM4" s="10">
        <v>39</v>
      </c>
      <c r="BN4" s="10">
        <v>1</v>
      </c>
      <c r="BO4" s="10"/>
      <c r="BP4" s="10">
        <v>100</v>
      </c>
      <c r="BQ4" s="10">
        <v>2.4390243902439024</v>
      </c>
      <c r="BR4" s="10">
        <v>95.121951219512198</v>
      </c>
      <c r="BS4" s="10">
        <v>2.4390243902439024</v>
      </c>
      <c r="BW4" s="11">
        <v>84</v>
      </c>
      <c r="BX4" s="11">
        <v>1</v>
      </c>
      <c r="BY4" s="11">
        <v>75</v>
      </c>
      <c r="BZ4" s="11">
        <v>8</v>
      </c>
      <c r="CA4" s="11"/>
      <c r="CB4" s="11">
        <v>100</v>
      </c>
      <c r="CC4" s="11">
        <v>1.1904761904761905</v>
      </c>
      <c r="CD4" s="11">
        <v>89.285714285714292</v>
      </c>
      <c r="CE4" s="11">
        <v>9.5238095238095237</v>
      </c>
      <c r="CI4" s="12">
        <v>48</v>
      </c>
      <c r="CJ4" s="12">
        <v>3</v>
      </c>
      <c r="CK4" s="12">
        <v>34</v>
      </c>
      <c r="CL4" s="12">
        <v>11</v>
      </c>
      <c r="CM4" s="12"/>
      <c r="CN4" s="12">
        <v>100</v>
      </c>
      <c r="CO4" s="12">
        <v>6.25</v>
      </c>
      <c r="CP4" s="12">
        <v>70.833333333333343</v>
      </c>
      <c r="CQ4" s="12">
        <v>22.916666666666664</v>
      </c>
      <c r="CU4" s="13">
        <v>53</v>
      </c>
      <c r="CV4" s="13">
        <v>5</v>
      </c>
      <c r="CW4" s="13">
        <v>29</v>
      </c>
      <c r="CX4" s="13">
        <v>19</v>
      </c>
      <c r="CY4" s="13"/>
      <c r="CZ4" s="13">
        <v>100</v>
      </c>
      <c r="DA4" s="13">
        <v>9.433962264150944</v>
      </c>
      <c r="DB4" s="13">
        <v>54.716981132075468</v>
      </c>
      <c r="DC4" s="13">
        <v>35.849056603773583</v>
      </c>
    </row>
    <row r="5" spans="1:107" x14ac:dyDescent="0.25">
      <c r="A5" s="3">
        <v>150</v>
      </c>
      <c r="B5" s="3">
        <v>5</v>
      </c>
      <c r="C5" s="3">
        <v>106</v>
      </c>
      <c r="D5" s="3">
        <v>39</v>
      </c>
      <c r="E5" s="3"/>
      <c r="F5" s="3">
        <v>100</v>
      </c>
      <c r="G5" s="3">
        <v>3.3333333333333335</v>
      </c>
      <c r="H5" s="3">
        <v>70.666666666666671</v>
      </c>
      <c r="I5" s="4">
        <v>26</v>
      </c>
      <c r="M5" s="2">
        <v>2</v>
      </c>
      <c r="N5" s="2">
        <v>281</v>
      </c>
      <c r="O5" s="2">
        <v>21</v>
      </c>
      <c r="P5" s="2">
        <v>257</v>
      </c>
      <c r="Q5" s="2">
        <v>3</v>
      </c>
      <c r="R5" s="2"/>
      <c r="S5" s="2">
        <v>2</v>
      </c>
      <c r="T5" s="2">
        <v>100</v>
      </c>
      <c r="U5" s="2">
        <v>7.4733096085409247</v>
      </c>
      <c r="V5" s="2">
        <v>91.459074733096088</v>
      </c>
      <c r="W5" s="2">
        <v>1.0676156583629894</v>
      </c>
      <c r="AA5" s="5">
        <v>95</v>
      </c>
      <c r="AB5" s="5">
        <v>71</v>
      </c>
      <c r="AC5" s="5">
        <v>22</v>
      </c>
      <c r="AD5" s="5">
        <v>2</v>
      </c>
      <c r="AE5" s="5"/>
      <c r="AF5" s="5">
        <v>100</v>
      </c>
      <c r="AG5" s="5">
        <v>74.73684210526315</v>
      </c>
      <c r="AH5" s="5">
        <v>23.157894736842106</v>
      </c>
      <c r="AI5" s="5">
        <v>2.1052631578947367</v>
      </c>
      <c r="AM5" s="8">
        <v>93</v>
      </c>
      <c r="AN5" s="8">
        <v>5</v>
      </c>
      <c r="AO5" s="8">
        <v>62</v>
      </c>
      <c r="AP5" s="8">
        <v>26</v>
      </c>
      <c r="AQ5" s="8"/>
      <c r="AR5" s="8">
        <v>100</v>
      </c>
      <c r="AS5" s="8">
        <v>5.376344086021505</v>
      </c>
      <c r="AT5" s="8">
        <v>66.666666666666657</v>
      </c>
      <c r="AU5" s="8">
        <v>27.956989247311824</v>
      </c>
      <c r="AY5" s="9">
        <v>80</v>
      </c>
      <c r="AZ5" s="9">
        <v>0</v>
      </c>
      <c r="BA5" s="9">
        <v>80</v>
      </c>
      <c r="BB5" s="9">
        <v>0</v>
      </c>
      <c r="BC5" s="9"/>
      <c r="BD5" s="9">
        <v>100</v>
      </c>
      <c r="BE5" s="9">
        <v>0</v>
      </c>
      <c r="BF5" s="9">
        <v>100</v>
      </c>
      <c r="BG5" s="9">
        <v>0</v>
      </c>
      <c r="BK5" s="10">
        <v>52</v>
      </c>
      <c r="BL5" s="10">
        <v>0</v>
      </c>
      <c r="BM5" s="10">
        <v>51</v>
      </c>
      <c r="BN5" s="10">
        <v>1</v>
      </c>
      <c r="BO5" s="10"/>
      <c r="BP5" s="10">
        <v>100</v>
      </c>
      <c r="BQ5" s="10">
        <v>0</v>
      </c>
      <c r="BR5" s="10">
        <v>98.076923076923066</v>
      </c>
      <c r="BS5" s="10">
        <v>1.9230769230769231</v>
      </c>
      <c r="BW5" s="11">
        <v>102</v>
      </c>
      <c r="BX5" s="11">
        <v>2</v>
      </c>
      <c r="BY5" s="11">
        <v>91</v>
      </c>
      <c r="BZ5" s="11">
        <v>9</v>
      </c>
      <c r="CA5" s="11"/>
      <c r="CB5" s="11">
        <v>100</v>
      </c>
      <c r="CC5" s="11">
        <v>1.9607843137254901</v>
      </c>
      <c r="CD5" s="11">
        <v>89.215686274509807</v>
      </c>
      <c r="CE5" s="11">
        <v>8.8235294117647065</v>
      </c>
      <c r="CI5" s="12">
        <v>60</v>
      </c>
      <c r="CJ5" s="12">
        <v>4</v>
      </c>
      <c r="CK5" s="12">
        <v>41</v>
      </c>
      <c r="CL5" s="12">
        <v>15</v>
      </c>
      <c r="CM5" s="12"/>
      <c r="CN5" s="12">
        <v>100</v>
      </c>
      <c r="CO5" s="12">
        <v>6.666666666666667</v>
      </c>
      <c r="CP5" s="12">
        <v>68.333333333333329</v>
      </c>
      <c r="CQ5" s="12">
        <v>25</v>
      </c>
      <c r="CU5" s="13">
        <v>55</v>
      </c>
      <c r="CV5" s="13">
        <v>6</v>
      </c>
      <c r="CW5" s="13">
        <v>36</v>
      </c>
      <c r="CX5" s="13">
        <v>13</v>
      </c>
      <c r="CY5" s="13"/>
      <c r="CZ5" s="13">
        <v>100</v>
      </c>
      <c r="DA5" s="13">
        <v>10.909090909090908</v>
      </c>
      <c r="DB5" s="13">
        <v>65.454545454545453</v>
      </c>
      <c r="DC5" s="13">
        <v>23.636363636363637</v>
      </c>
    </row>
    <row r="6" spans="1:107" x14ac:dyDescent="0.25">
      <c r="A6" s="3">
        <v>161</v>
      </c>
      <c r="B6" s="3">
        <v>7</v>
      </c>
      <c r="C6" s="3">
        <v>113</v>
      </c>
      <c r="D6" s="3">
        <v>41</v>
      </c>
      <c r="E6" s="3"/>
      <c r="F6" s="3">
        <v>100</v>
      </c>
      <c r="G6" s="3">
        <v>4.3478260869565215</v>
      </c>
      <c r="H6" s="3">
        <v>70.186335403726702</v>
      </c>
      <c r="I6" s="4">
        <v>25.465838509316768</v>
      </c>
      <c r="M6" s="2">
        <v>3</v>
      </c>
      <c r="N6" s="2">
        <v>256</v>
      </c>
      <c r="O6" s="2">
        <v>16</v>
      </c>
      <c r="P6" s="2">
        <v>237</v>
      </c>
      <c r="Q6" s="2">
        <v>3</v>
      </c>
      <c r="R6" s="2"/>
      <c r="S6" s="2">
        <v>3</v>
      </c>
      <c r="T6" s="2">
        <v>100</v>
      </c>
      <c r="U6" s="2">
        <v>6.25</v>
      </c>
      <c r="V6" s="2">
        <v>92.578125</v>
      </c>
      <c r="W6" s="2">
        <v>1.171875</v>
      </c>
      <c r="AA6" s="5">
        <v>88</v>
      </c>
      <c r="AB6" s="5">
        <v>44</v>
      </c>
      <c r="AC6" s="5">
        <v>37</v>
      </c>
      <c r="AD6" s="5">
        <v>7</v>
      </c>
      <c r="AE6" s="5"/>
      <c r="AF6" s="5">
        <v>100</v>
      </c>
      <c r="AG6" s="5">
        <v>50</v>
      </c>
      <c r="AH6" s="5">
        <v>42.045454545454547</v>
      </c>
      <c r="AI6" s="5">
        <v>7.9545454545454541</v>
      </c>
      <c r="AM6" s="8">
        <v>94</v>
      </c>
      <c r="AN6" s="8">
        <v>3</v>
      </c>
      <c r="AO6" s="8">
        <v>64</v>
      </c>
      <c r="AP6" s="8">
        <v>27</v>
      </c>
      <c r="AQ6" s="8"/>
      <c r="AR6" s="8">
        <v>100</v>
      </c>
      <c r="AS6" s="8">
        <v>3.1914893617021276</v>
      </c>
      <c r="AT6" s="8">
        <v>68.085106382978722</v>
      </c>
      <c r="AU6" s="8">
        <v>28.723404255319153</v>
      </c>
      <c r="AY6" s="9">
        <v>95</v>
      </c>
      <c r="AZ6" s="9">
        <v>2</v>
      </c>
      <c r="BA6" s="9">
        <v>90</v>
      </c>
      <c r="BB6" s="9">
        <v>3</v>
      </c>
      <c r="BC6" s="9"/>
      <c r="BD6" s="9">
        <v>100</v>
      </c>
      <c r="BE6" s="9">
        <v>2.1052631578947367</v>
      </c>
      <c r="BF6" s="9">
        <v>94.73684210526315</v>
      </c>
      <c r="BG6" s="9">
        <v>3.1578947368421053</v>
      </c>
      <c r="BK6" s="10">
        <v>78</v>
      </c>
      <c r="BL6" s="10">
        <v>1</v>
      </c>
      <c r="BM6" s="10">
        <v>75</v>
      </c>
      <c r="BN6" s="10">
        <v>2</v>
      </c>
      <c r="BO6" s="10"/>
      <c r="BP6" s="10">
        <v>100</v>
      </c>
      <c r="BQ6" s="10">
        <v>1.2820512820512819</v>
      </c>
      <c r="BR6" s="10">
        <v>96.15384615384616</v>
      </c>
      <c r="BS6" s="10">
        <v>2.5641025641025639</v>
      </c>
      <c r="BW6" s="11">
        <v>75</v>
      </c>
      <c r="BX6" s="11">
        <v>1</v>
      </c>
      <c r="BY6" s="11">
        <v>66</v>
      </c>
      <c r="BZ6" s="11">
        <v>8</v>
      </c>
      <c r="CA6" s="11"/>
      <c r="CB6" s="11">
        <v>100</v>
      </c>
      <c r="CC6" s="11">
        <v>1.3333333333333335</v>
      </c>
      <c r="CD6" s="11">
        <v>88</v>
      </c>
      <c r="CE6" s="11">
        <v>10.666666666666668</v>
      </c>
      <c r="CI6" s="12">
        <v>52</v>
      </c>
      <c r="CJ6" s="12">
        <v>6</v>
      </c>
      <c r="CK6" s="12">
        <v>30</v>
      </c>
      <c r="CL6" s="12">
        <v>16</v>
      </c>
      <c r="CM6" s="12"/>
      <c r="CN6" s="12">
        <v>100</v>
      </c>
      <c r="CO6" s="12">
        <v>11.538461538461538</v>
      </c>
      <c r="CP6" s="12">
        <v>57.692307692307686</v>
      </c>
      <c r="CQ6" s="12">
        <v>30.76923076923077</v>
      </c>
      <c r="CU6" s="13">
        <v>55</v>
      </c>
      <c r="CV6" s="13">
        <v>5</v>
      </c>
      <c r="CW6" s="13">
        <v>34</v>
      </c>
      <c r="CX6" s="13">
        <v>16</v>
      </c>
      <c r="CY6" s="13"/>
      <c r="CZ6" s="13">
        <v>100</v>
      </c>
      <c r="DA6" s="13">
        <v>9.0909090909090917</v>
      </c>
      <c r="DB6" s="13">
        <v>61.818181818181813</v>
      </c>
      <c r="DC6" s="13">
        <v>29.09090909090909</v>
      </c>
    </row>
    <row r="7" spans="1:107" x14ac:dyDescent="0.25">
      <c r="A7" s="3">
        <v>152</v>
      </c>
      <c r="B7" s="3">
        <v>5</v>
      </c>
      <c r="C7" s="3">
        <v>107</v>
      </c>
      <c r="D7" s="3">
        <v>40</v>
      </c>
      <c r="E7" s="3"/>
      <c r="F7" s="3">
        <v>100</v>
      </c>
      <c r="G7" s="3">
        <v>3.2894736842105261</v>
      </c>
      <c r="H7" s="3">
        <v>70.39473684210526</v>
      </c>
      <c r="I7" s="4">
        <v>26.315789473684209</v>
      </c>
      <c r="M7" s="2">
        <v>4</v>
      </c>
      <c r="N7" s="2">
        <v>266</v>
      </c>
      <c r="O7" s="2">
        <v>6</v>
      </c>
      <c r="P7" s="2">
        <v>257</v>
      </c>
      <c r="Q7" s="2">
        <v>3</v>
      </c>
      <c r="R7" s="2"/>
      <c r="S7" s="2">
        <v>4</v>
      </c>
      <c r="T7" s="2">
        <v>100</v>
      </c>
      <c r="U7" s="2">
        <v>2.2556390977443606</v>
      </c>
      <c r="V7" s="2">
        <v>96.616541353383454</v>
      </c>
      <c r="W7" s="2">
        <v>1.1278195488721803</v>
      </c>
      <c r="AA7" s="5">
        <v>179</v>
      </c>
      <c r="AB7" s="5">
        <v>124</v>
      </c>
      <c r="AC7" s="5">
        <v>51</v>
      </c>
      <c r="AD7" s="5">
        <v>4</v>
      </c>
      <c r="AE7" s="5"/>
      <c r="AF7" s="5">
        <v>100</v>
      </c>
      <c r="AG7" s="5">
        <v>69.273743016759781</v>
      </c>
      <c r="AH7" s="5">
        <v>28.491620111731841</v>
      </c>
      <c r="AI7" s="5">
        <v>2.2346368715083798</v>
      </c>
      <c r="AM7" s="8">
        <v>81</v>
      </c>
      <c r="AN7" s="8">
        <v>3</v>
      </c>
      <c r="AO7" s="8">
        <v>60</v>
      </c>
      <c r="AP7" s="8">
        <v>18</v>
      </c>
      <c r="AQ7" s="8"/>
      <c r="AR7" s="8">
        <v>100</v>
      </c>
      <c r="AS7" s="8">
        <v>3.7037037037037033</v>
      </c>
      <c r="AT7" s="8">
        <v>74.074074074074076</v>
      </c>
      <c r="AU7" s="8">
        <v>22.222222222222221</v>
      </c>
      <c r="AY7" s="9">
        <v>78</v>
      </c>
      <c r="AZ7" s="9">
        <v>0</v>
      </c>
      <c r="BA7" s="9">
        <v>75</v>
      </c>
      <c r="BB7" s="9">
        <v>3</v>
      </c>
      <c r="BC7" s="9"/>
      <c r="BD7" s="9">
        <v>100</v>
      </c>
      <c r="BE7" s="9">
        <v>0</v>
      </c>
      <c r="BF7" s="9">
        <v>96.15384615384616</v>
      </c>
      <c r="BG7" s="9">
        <v>3.8461538461538463</v>
      </c>
      <c r="BK7" s="10">
        <v>60</v>
      </c>
      <c r="BL7" s="10">
        <v>0</v>
      </c>
      <c r="BM7" s="10">
        <v>60</v>
      </c>
      <c r="BN7" s="10">
        <v>0</v>
      </c>
      <c r="BO7" s="10"/>
      <c r="BP7" s="10">
        <v>100</v>
      </c>
      <c r="BQ7" s="10">
        <v>0</v>
      </c>
      <c r="BR7" s="10">
        <v>100</v>
      </c>
      <c r="BS7" s="10">
        <v>0</v>
      </c>
      <c r="BW7" s="11">
        <v>78</v>
      </c>
      <c r="BX7" s="11">
        <v>1</v>
      </c>
      <c r="BY7" s="11">
        <v>64</v>
      </c>
      <c r="BZ7" s="11">
        <v>13</v>
      </c>
      <c r="CA7" s="11"/>
      <c r="CB7" s="11">
        <v>100</v>
      </c>
      <c r="CC7" s="11">
        <v>1.2820512820512819</v>
      </c>
      <c r="CD7" s="11">
        <v>82.051282051282044</v>
      </c>
      <c r="CE7" s="11">
        <v>16.666666666666664</v>
      </c>
      <c r="CI7" s="12">
        <v>50</v>
      </c>
      <c r="CJ7" s="12">
        <v>4</v>
      </c>
      <c r="CK7" s="12">
        <v>34</v>
      </c>
      <c r="CL7" s="12">
        <v>12</v>
      </c>
      <c r="CM7" s="12"/>
      <c r="CN7" s="12">
        <v>100</v>
      </c>
      <c r="CO7" s="12">
        <v>8</v>
      </c>
      <c r="CP7" s="12">
        <v>68</v>
      </c>
      <c r="CQ7" s="12">
        <v>24</v>
      </c>
      <c r="CU7" s="13">
        <v>56</v>
      </c>
      <c r="CV7" s="13">
        <v>4</v>
      </c>
      <c r="CW7" s="13">
        <v>35</v>
      </c>
      <c r="CX7" s="13">
        <v>17</v>
      </c>
      <c r="CY7" s="13"/>
      <c r="CZ7" s="13">
        <v>100</v>
      </c>
      <c r="DA7" s="13">
        <v>7.1428571428571423</v>
      </c>
      <c r="DB7" s="13">
        <v>62.5</v>
      </c>
      <c r="DC7" s="13">
        <v>30.357142857142854</v>
      </c>
    </row>
    <row r="8" spans="1:107" x14ac:dyDescent="0.25">
      <c r="A8" s="3">
        <v>159</v>
      </c>
      <c r="B8" s="3">
        <v>4</v>
      </c>
      <c r="C8" s="3">
        <v>103</v>
      </c>
      <c r="D8" s="3">
        <v>52</v>
      </c>
      <c r="E8" s="3"/>
      <c r="F8" s="3">
        <v>100</v>
      </c>
      <c r="G8" s="3">
        <v>2.5157232704402519</v>
      </c>
      <c r="H8" s="3">
        <v>64.779874213836479</v>
      </c>
      <c r="I8" s="4">
        <v>32.704402515723267</v>
      </c>
      <c r="M8" s="2">
        <v>5</v>
      </c>
      <c r="N8" s="2">
        <v>155</v>
      </c>
      <c r="O8" s="2">
        <v>15</v>
      </c>
      <c r="P8" s="2">
        <v>139</v>
      </c>
      <c r="Q8" s="2">
        <v>1</v>
      </c>
      <c r="R8" s="2"/>
      <c r="S8" s="2">
        <v>5</v>
      </c>
      <c r="T8" s="2">
        <v>100</v>
      </c>
      <c r="U8" s="2">
        <v>9.67741935483871</v>
      </c>
      <c r="V8" s="2">
        <v>89.677419354838705</v>
      </c>
      <c r="W8" s="2">
        <v>0.64516129032258063</v>
      </c>
      <c r="AA8" s="5">
        <v>181</v>
      </c>
      <c r="AB8" s="5">
        <v>146</v>
      </c>
      <c r="AC8" s="5">
        <v>29</v>
      </c>
      <c r="AD8" s="5">
        <v>6</v>
      </c>
      <c r="AE8" s="5"/>
      <c r="AF8" s="5">
        <v>100</v>
      </c>
      <c r="AG8" s="5">
        <v>80.662983425414367</v>
      </c>
      <c r="AH8" s="5">
        <v>16.022099447513813</v>
      </c>
      <c r="AI8" s="5">
        <v>3.3149171270718232</v>
      </c>
      <c r="AM8" s="8">
        <v>90</v>
      </c>
      <c r="AN8" s="8">
        <v>5</v>
      </c>
      <c r="AO8" s="8">
        <v>65</v>
      </c>
      <c r="AP8" s="8">
        <v>20</v>
      </c>
      <c r="AQ8" s="8"/>
      <c r="AR8" s="8">
        <v>100</v>
      </c>
      <c r="AS8" s="8">
        <v>5.5555555555555554</v>
      </c>
      <c r="AT8" s="8">
        <v>72.222222222222214</v>
      </c>
      <c r="AU8" s="8">
        <v>22.222222222222221</v>
      </c>
      <c r="AY8" s="9">
        <v>108</v>
      </c>
      <c r="AZ8" s="9">
        <v>3</v>
      </c>
      <c r="BA8" s="9">
        <v>100</v>
      </c>
      <c r="BB8" s="9">
        <v>5</v>
      </c>
      <c r="BC8" s="9"/>
      <c r="BD8" s="9">
        <v>100</v>
      </c>
      <c r="BE8" s="9">
        <v>2.7777777777777777</v>
      </c>
      <c r="BF8" s="9">
        <v>92.592592592592595</v>
      </c>
      <c r="BG8" s="9">
        <v>4.6296296296296298</v>
      </c>
      <c r="BK8" s="10">
        <v>75</v>
      </c>
      <c r="BL8" s="10">
        <v>2</v>
      </c>
      <c r="BM8" s="10">
        <v>72</v>
      </c>
      <c r="BN8" s="10">
        <v>1</v>
      </c>
      <c r="BO8" s="10"/>
      <c r="BP8" s="10">
        <v>100</v>
      </c>
      <c r="BQ8" s="10">
        <v>2.666666666666667</v>
      </c>
      <c r="BR8" s="10">
        <v>96</v>
      </c>
      <c r="BS8" s="10">
        <v>1.3333333333333335</v>
      </c>
      <c r="BW8" s="11">
        <v>95</v>
      </c>
      <c r="BX8" s="11">
        <v>3</v>
      </c>
      <c r="BY8" s="11">
        <v>84</v>
      </c>
      <c r="BZ8" s="11">
        <v>8</v>
      </c>
      <c r="CA8" s="11"/>
      <c r="CB8" s="11">
        <v>100</v>
      </c>
      <c r="CC8" s="11">
        <v>3.1578947368421053</v>
      </c>
      <c r="CD8" s="11">
        <v>88.421052631578945</v>
      </c>
      <c r="CE8" s="11">
        <v>8.4210526315789469</v>
      </c>
      <c r="CI8" s="12">
        <v>60</v>
      </c>
      <c r="CJ8" s="12">
        <v>6</v>
      </c>
      <c r="CK8" s="12">
        <v>29</v>
      </c>
      <c r="CL8" s="12">
        <v>25</v>
      </c>
      <c r="CM8" s="12"/>
      <c r="CN8" s="12">
        <v>100</v>
      </c>
      <c r="CO8" s="12">
        <v>10</v>
      </c>
      <c r="CP8" s="12">
        <v>48.333333333333336</v>
      </c>
      <c r="CQ8" s="12">
        <v>41.666666666666671</v>
      </c>
      <c r="CU8" s="13">
        <v>54</v>
      </c>
      <c r="CV8" s="13">
        <v>6</v>
      </c>
      <c r="CW8" s="13">
        <v>33</v>
      </c>
      <c r="CX8" s="13">
        <v>15</v>
      </c>
      <c r="CY8" s="13"/>
      <c r="CZ8" s="13">
        <v>100</v>
      </c>
      <c r="DA8" s="13">
        <v>11.111111111111111</v>
      </c>
      <c r="DB8" s="13">
        <v>61.111111111111114</v>
      </c>
      <c r="DC8" s="13">
        <v>27.777777777777779</v>
      </c>
    </row>
    <row r="9" spans="1:107" x14ac:dyDescent="0.25">
      <c r="A9" s="3"/>
      <c r="B9" s="3"/>
      <c r="C9" s="3"/>
      <c r="D9" s="3"/>
      <c r="E9" s="3"/>
      <c r="F9" s="3"/>
      <c r="G9" s="3"/>
      <c r="H9" s="3"/>
      <c r="M9" s="2" t="s">
        <v>1</v>
      </c>
      <c r="N9" s="2">
        <v>1232</v>
      </c>
      <c r="O9" s="2">
        <v>81</v>
      </c>
      <c r="P9" s="2">
        <v>1140</v>
      </c>
      <c r="Q9" s="2">
        <v>11</v>
      </c>
      <c r="R9" s="2"/>
      <c r="S9" s="2"/>
      <c r="T9" s="2"/>
      <c r="U9" s="2"/>
      <c r="V9" s="2"/>
      <c r="W9" s="2"/>
      <c r="AA9" s="5"/>
      <c r="AB9" s="5"/>
      <c r="AC9" s="5"/>
      <c r="AD9" s="5"/>
      <c r="AE9" s="5"/>
      <c r="AF9" s="5"/>
      <c r="AG9" s="5"/>
      <c r="AH9" s="5"/>
      <c r="AI9" s="5"/>
      <c r="AM9" s="8"/>
      <c r="AN9" s="8"/>
      <c r="AO9" s="8"/>
      <c r="AP9" s="8"/>
      <c r="AQ9" s="8"/>
      <c r="AR9" s="8"/>
      <c r="AS9" s="8"/>
      <c r="AT9" s="8"/>
      <c r="AU9" s="8"/>
      <c r="AY9" s="9"/>
      <c r="AZ9" s="9"/>
      <c r="BA9" s="9"/>
      <c r="BB9" s="9"/>
      <c r="BC9" s="9"/>
      <c r="BD9" s="9"/>
      <c r="BE9" s="9"/>
      <c r="BF9" s="9"/>
      <c r="BG9" s="9"/>
      <c r="BK9" s="10"/>
      <c r="BL9" s="10"/>
      <c r="BM9" s="10"/>
      <c r="BN9" s="10"/>
      <c r="BO9" s="10"/>
      <c r="BP9" s="10"/>
      <c r="BQ9" s="10"/>
      <c r="BR9" s="10"/>
      <c r="BS9" s="10"/>
      <c r="BW9" s="11"/>
      <c r="BX9" s="11"/>
      <c r="BY9" s="11"/>
      <c r="BZ9" s="11"/>
      <c r="CA9" s="11"/>
      <c r="CB9" s="11"/>
      <c r="CC9" s="11"/>
      <c r="CD9" s="11"/>
      <c r="CE9" s="11"/>
      <c r="CI9" s="12"/>
      <c r="CJ9" s="12"/>
      <c r="CK9" s="12"/>
      <c r="CL9" s="12"/>
      <c r="CM9" s="12"/>
      <c r="CN9" s="12"/>
      <c r="CO9" s="12"/>
      <c r="CP9" s="12"/>
      <c r="CQ9" s="12"/>
      <c r="CU9" s="13"/>
      <c r="CV9" s="13"/>
      <c r="CW9" s="13"/>
      <c r="CX9" s="13"/>
      <c r="CY9" s="13"/>
      <c r="CZ9" s="13"/>
      <c r="DA9" s="13"/>
      <c r="DB9" s="13"/>
      <c r="DC9" s="13"/>
    </row>
    <row r="10" spans="1:107" x14ac:dyDescent="0.25">
      <c r="A10" s="3" t="s">
        <v>1</v>
      </c>
      <c r="B10" s="3" t="s">
        <v>2</v>
      </c>
      <c r="C10" s="3" t="s">
        <v>3</v>
      </c>
      <c r="D10" s="3" t="s">
        <v>4</v>
      </c>
      <c r="E10" s="3"/>
      <c r="F10" s="3"/>
      <c r="G10" s="3"/>
      <c r="H10" s="3"/>
      <c r="M10" s="2" t="s">
        <v>5</v>
      </c>
      <c r="N10" s="2">
        <v>100</v>
      </c>
      <c r="O10" s="2">
        <v>6.5746753246753249</v>
      </c>
      <c r="P10" s="2">
        <v>92.532467532467535</v>
      </c>
      <c r="Q10" s="2">
        <v>0.89285714285714279</v>
      </c>
      <c r="R10" s="2"/>
      <c r="S10" s="2" t="s">
        <v>5</v>
      </c>
      <c r="T10" s="2">
        <v>100</v>
      </c>
      <c r="U10" s="2">
        <v>6.8101057290131193</v>
      </c>
      <c r="V10" s="2">
        <v>92.314407270745406</v>
      </c>
      <c r="W10" s="2">
        <v>0.87548700024147708</v>
      </c>
      <c r="AA10" s="5" t="s">
        <v>1</v>
      </c>
      <c r="AB10" s="5" t="s">
        <v>2</v>
      </c>
      <c r="AC10" s="5" t="s">
        <v>3</v>
      </c>
      <c r="AD10" s="5" t="s">
        <v>4</v>
      </c>
      <c r="AE10" s="5"/>
      <c r="AF10" s="5"/>
      <c r="AG10" s="5"/>
      <c r="AH10" s="5"/>
      <c r="AI10" s="5"/>
      <c r="AM10" s="8" t="s">
        <v>1</v>
      </c>
      <c r="AN10" s="8" t="s">
        <v>2</v>
      </c>
      <c r="AO10" s="8" t="s">
        <v>3</v>
      </c>
      <c r="AP10" s="8" t="s">
        <v>4</v>
      </c>
      <c r="AQ10" s="8"/>
      <c r="AR10" s="8"/>
      <c r="AS10" s="8"/>
      <c r="AT10" s="8"/>
      <c r="AU10" s="8"/>
      <c r="AY10" s="9" t="s">
        <v>1</v>
      </c>
      <c r="AZ10" s="9" t="s">
        <v>2</v>
      </c>
      <c r="BA10" s="9" t="s">
        <v>3</v>
      </c>
      <c r="BB10" s="9" t="s">
        <v>4</v>
      </c>
      <c r="BC10" s="9"/>
      <c r="BD10" s="9"/>
      <c r="BE10" s="9"/>
      <c r="BF10" s="9"/>
      <c r="BG10" s="9"/>
      <c r="BK10" s="10" t="s">
        <v>1</v>
      </c>
      <c r="BL10" s="10" t="s">
        <v>2</v>
      </c>
      <c r="BM10" s="10" t="s">
        <v>3</v>
      </c>
      <c r="BN10" s="10" t="s">
        <v>4</v>
      </c>
      <c r="BO10" s="10"/>
      <c r="BP10" s="10"/>
      <c r="BQ10" s="10"/>
      <c r="BR10" s="10"/>
      <c r="BS10" s="10"/>
      <c r="BW10" s="11" t="s">
        <v>1</v>
      </c>
      <c r="BX10" s="11" t="s">
        <v>2</v>
      </c>
      <c r="BY10" s="11" t="s">
        <v>3</v>
      </c>
      <c r="BZ10" s="11" t="s">
        <v>4</v>
      </c>
      <c r="CA10" s="11"/>
      <c r="CB10" s="11"/>
      <c r="CC10" s="11"/>
      <c r="CD10" s="11"/>
      <c r="CE10" s="11"/>
      <c r="CI10" s="12" t="s">
        <v>1</v>
      </c>
      <c r="CJ10" s="12" t="s">
        <v>2</v>
      </c>
      <c r="CK10" s="12" t="s">
        <v>3</v>
      </c>
      <c r="CL10" s="12" t="s">
        <v>4</v>
      </c>
      <c r="CM10" s="12"/>
      <c r="CN10" s="12"/>
      <c r="CO10" s="12"/>
      <c r="CP10" s="12"/>
      <c r="CQ10" s="12"/>
      <c r="CU10" s="13" t="s">
        <v>1</v>
      </c>
      <c r="CV10" s="13" t="s">
        <v>2</v>
      </c>
      <c r="CW10" s="13" t="s">
        <v>3</v>
      </c>
      <c r="CX10" s="13" t="s">
        <v>4</v>
      </c>
      <c r="CY10" s="13"/>
      <c r="CZ10" s="13"/>
      <c r="DA10" s="13"/>
      <c r="DB10" s="13"/>
      <c r="DC10" s="13"/>
    </row>
    <row r="11" spans="1:107" x14ac:dyDescent="0.25">
      <c r="A11" s="3">
        <v>764</v>
      </c>
      <c r="B11" s="3">
        <v>26</v>
      </c>
      <c r="C11" s="3">
        <v>524</v>
      </c>
      <c r="D11" s="3">
        <v>214</v>
      </c>
      <c r="E11" s="3"/>
      <c r="F11" s="3">
        <v>100</v>
      </c>
      <c r="G11" s="3">
        <v>3.3715890937351585</v>
      </c>
      <c r="H11" s="3">
        <v>69.006903281583774</v>
      </c>
      <c r="I11" s="4">
        <v>27.621507624681058</v>
      </c>
      <c r="M11" s="2"/>
      <c r="N11" s="2"/>
      <c r="O11" s="2"/>
      <c r="P11" s="2"/>
      <c r="Q11" s="2"/>
      <c r="R11" s="2"/>
      <c r="S11" s="2" t="s">
        <v>6</v>
      </c>
      <c r="T11" s="2">
        <v>0</v>
      </c>
      <c r="U11" s="2">
        <v>2.8384609087101382</v>
      </c>
      <c r="V11" s="2">
        <v>2.6179989162359694</v>
      </c>
      <c r="W11" s="2">
        <v>0.35430042195603634</v>
      </c>
      <c r="AA11" s="5">
        <v>656</v>
      </c>
      <c r="AB11" s="5">
        <v>458</v>
      </c>
      <c r="AC11" s="5">
        <v>174</v>
      </c>
      <c r="AD11" s="5">
        <v>24</v>
      </c>
      <c r="AE11" s="5"/>
      <c r="AF11" s="5">
        <v>100</v>
      </c>
      <c r="AG11" s="5">
        <v>68.668392136859325</v>
      </c>
      <c r="AH11" s="5">
        <v>27.429267210385579</v>
      </c>
      <c r="AI11" s="5">
        <v>3.9023406527550986</v>
      </c>
      <c r="AM11" s="8">
        <v>444</v>
      </c>
      <c r="AN11" s="8">
        <v>17</v>
      </c>
      <c r="AO11" s="8">
        <v>309</v>
      </c>
      <c r="AP11" s="8">
        <v>118</v>
      </c>
      <c r="AQ11" s="8"/>
      <c r="AR11" s="8">
        <v>100</v>
      </c>
      <c r="AS11" s="8">
        <v>4.4567731767457222</v>
      </c>
      <c r="AT11" s="8">
        <v>70.262017336485414</v>
      </c>
      <c r="AU11" s="8">
        <v>25.281209486768859</v>
      </c>
      <c r="AY11" s="9">
        <v>418</v>
      </c>
      <c r="AZ11" s="9">
        <v>6</v>
      </c>
      <c r="BA11" s="9">
        <v>401</v>
      </c>
      <c r="BB11" s="9">
        <v>11</v>
      </c>
      <c r="BC11" s="9"/>
      <c r="BD11" s="9">
        <v>100</v>
      </c>
      <c r="BE11" s="9">
        <v>1.2207602339181287</v>
      </c>
      <c r="BF11" s="9">
        <v>95.87082021292548</v>
      </c>
      <c r="BG11" s="9">
        <v>2.9084195531563952</v>
      </c>
      <c r="BK11" s="10">
        <v>306</v>
      </c>
      <c r="BL11" s="10">
        <v>4</v>
      </c>
      <c r="BM11" s="10">
        <v>297</v>
      </c>
      <c r="BN11" s="10">
        <v>5</v>
      </c>
      <c r="BO11" s="10"/>
      <c r="BP11" s="10">
        <v>100</v>
      </c>
      <c r="BQ11" s="10">
        <v>0.98717948717948723</v>
      </c>
      <c r="BR11" s="10">
        <v>97.557692307692307</v>
      </c>
      <c r="BS11" s="10">
        <v>1.4551282051282053</v>
      </c>
      <c r="BW11" s="11">
        <v>434</v>
      </c>
      <c r="BX11" s="11">
        <v>8</v>
      </c>
      <c r="BY11" s="11">
        <v>380</v>
      </c>
      <c r="BZ11" s="11">
        <v>46</v>
      </c>
      <c r="CA11" s="11"/>
      <c r="CB11" s="11">
        <v>100</v>
      </c>
      <c r="CC11" s="11">
        <v>1.9335159164880527</v>
      </c>
      <c r="CD11" s="11">
        <v>86.922005239342695</v>
      </c>
      <c r="CE11" s="11">
        <v>11.144478844169246</v>
      </c>
      <c r="CI11" s="12">
        <v>270</v>
      </c>
      <c r="CJ11" s="12">
        <v>23</v>
      </c>
      <c r="CK11" s="12">
        <v>168</v>
      </c>
      <c r="CL11" s="12">
        <v>79</v>
      </c>
      <c r="CM11" s="12"/>
      <c r="CN11" s="12">
        <v>100</v>
      </c>
      <c r="CO11" s="12">
        <v>9.0512820512820511</v>
      </c>
      <c r="CP11" s="12">
        <v>60.589743589743591</v>
      </c>
      <c r="CQ11" s="12">
        <v>30.358974358974361</v>
      </c>
      <c r="CU11" s="13">
        <v>273</v>
      </c>
      <c r="CV11" s="13">
        <v>26</v>
      </c>
      <c r="CW11" s="13">
        <v>167</v>
      </c>
      <c r="CX11" s="13">
        <v>80</v>
      </c>
      <c r="CY11" s="13"/>
      <c r="CZ11" s="13">
        <v>100</v>
      </c>
      <c r="DA11" s="13">
        <v>9.5634920634920633</v>
      </c>
      <c r="DB11" s="13">
        <v>62.720959595959592</v>
      </c>
      <c r="DC11" s="13">
        <v>27.715548340548338</v>
      </c>
    </row>
    <row r="12" spans="1:107" x14ac:dyDescent="0.25">
      <c r="A12" s="3"/>
      <c r="B12" s="3"/>
      <c r="C12" s="3"/>
      <c r="D12" s="3"/>
      <c r="E12" s="3"/>
      <c r="F12" s="3"/>
      <c r="G12" s="3">
        <v>0.65414842145032503</v>
      </c>
      <c r="H12" s="3">
        <v>2.6213650138231004</v>
      </c>
      <c r="I12" s="4">
        <v>3.0772362363467831</v>
      </c>
      <c r="AA12" s="5"/>
      <c r="AB12" s="5"/>
      <c r="AC12" s="5"/>
      <c r="AD12" s="5"/>
      <c r="AE12" s="5"/>
      <c r="AF12" s="5"/>
      <c r="AG12" s="5">
        <v>11.649050958348989</v>
      </c>
      <c r="AH12" s="5">
        <v>9.6589158025539064</v>
      </c>
      <c r="AI12" s="5">
        <v>2.3976293938130944</v>
      </c>
      <c r="AM12" s="8"/>
      <c r="AN12" s="8"/>
      <c r="AO12" s="8"/>
      <c r="AP12" s="8"/>
      <c r="AQ12" s="8"/>
      <c r="AR12" s="8"/>
      <c r="AS12" s="8">
        <v>1.7959152676943946</v>
      </c>
      <c r="AT12" s="8">
        <v>3.2558522435158812</v>
      </c>
      <c r="AU12" s="8">
        <v>4.1118568894772709</v>
      </c>
      <c r="AY12" s="9"/>
      <c r="AZ12" s="9"/>
      <c r="BA12" s="9"/>
      <c r="BB12" s="9"/>
      <c r="BC12" s="9"/>
      <c r="BD12" s="9"/>
      <c r="BE12" s="9">
        <v>1.2663890879647559</v>
      </c>
      <c r="BF12" s="9">
        <v>2.9014922296472547</v>
      </c>
      <c r="BG12" s="9">
        <v>2.186902794697323</v>
      </c>
      <c r="BK12" s="10"/>
      <c r="BL12" s="10"/>
      <c r="BM12" s="10"/>
      <c r="BN12" s="10"/>
      <c r="BO12" s="10"/>
      <c r="BP12" s="10"/>
      <c r="BQ12" s="10">
        <v>1.2789601380938269</v>
      </c>
      <c r="BR12" s="10">
        <v>1.960734844621574</v>
      </c>
      <c r="BS12" s="10">
        <v>1.0434885694289824</v>
      </c>
      <c r="BW12" s="11"/>
      <c r="BX12" s="11"/>
      <c r="BY12" s="11"/>
      <c r="BZ12" s="11"/>
      <c r="CA12" s="11"/>
      <c r="CB12" s="11"/>
      <c r="CC12" s="11">
        <v>0.82555417626722305</v>
      </c>
      <c r="CD12" s="11">
        <v>3.0357795217493564</v>
      </c>
      <c r="CE12" s="11">
        <v>3.3774241169816044</v>
      </c>
      <c r="CI12" s="12"/>
      <c r="CJ12" s="12"/>
      <c r="CK12" s="12"/>
      <c r="CL12" s="12"/>
      <c r="CM12" s="12"/>
      <c r="CN12" s="12"/>
      <c r="CO12" s="12">
        <v>2.244741462631398</v>
      </c>
      <c r="CP12" s="12">
        <v>9.4529719401353169</v>
      </c>
      <c r="CQ12" s="12">
        <v>7.7700986440878737</v>
      </c>
      <c r="CU12" s="13"/>
      <c r="CV12" s="13"/>
      <c r="CW12" s="13"/>
      <c r="CX12" s="13"/>
      <c r="CY12" s="13"/>
      <c r="CZ12" s="13"/>
      <c r="DA12" s="13">
        <v>1.6048357727456619</v>
      </c>
      <c r="DB12" s="13">
        <v>3.9426790273170313</v>
      </c>
      <c r="DC12" s="13">
        <v>4.4282170360035709</v>
      </c>
    </row>
    <row r="13" spans="1:107" x14ac:dyDescent="0.25">
      <c r="A13" s="3">
        <v>100</v>
      </c>
      <c r="B13" s="3">
        <v>3.4031413612565444</v>
      </c>
      <c r="C13" s="3">
        <v>68.586387434554979</v>
      </c>
      <c r="D13" s="3">
        <v>28.01047120418848</v>
      </c>
      <c r="E13" s="3"/>
      <c r="F13" s="3"/>
      <c r="G13" s="3"/>
      <c r="H13" s="3"/>
      <c r="M13" s="2" t="s">
        <v>7</v>
      </c>
      <c r="N13" s="2" t="s">
        <v>1</v>
      </c>
      <c r="O13" s="2" t="s">
        <v>2</v>
      </c>
      <c r="P13" s="2" t="s">
        <v>3</v>
      </c>
      <c r="Q13" s="2" t="s">
        <v>4</v>
      </c>
      <c r="R13" s="2"/>
      <c r="S13" s="2" t="s">
        <v>0</v>
      </c>
      <c r="T13" s="2" t="s">
        <v>1</v>
      </c>
      <c r="U13" s="2" t="s">
        <v>2</v>
      </c>
      <c r="V13" s="2" t="s">
        <v>3</v>
      </c>
      <c r="W13" s="2" t="s">
        <v>4</v>
      </c>
      <c r="AA13" s="5">
        <v>100</v>
      </c>
      <c r="AB13" s="5">
        <v>69.817073170731703</v>
      </c>
      <c r="AC13" s="5">
        <v>26.524390243902442</v>
      </c>
      <c r="AD13" s="5">
        <v>3.6585365853658534</v>
      </c>
      <c r="AE13" s="5"/>
      <c r="AF13" s="5"/>
      <c r="AG13" s="5"/>
      <c r="AH13" s="5"/>
      <c r="AI13" s="5"/>
      <c r="AM13" s="8">
        <v>100</v>
      </c>
      <c r="AN13" s="8">
        <v>3.8288288288288284</v>
      </c>
      <c r="AO13" s="8">
        <v>69.594594594594597</v>
      </c>
      <c r="AP13" s="8">
        <v>26.576576576576578</v>
      </c>
      <c r="AQ13" s="8"/>
      <c r="AR13" s="8"/>
      <c r="AS13" s="8"/>
      <c r="AT13" s="8"/>
      <c r="AU13" s="8"/>
      <c r="AY13" s="9">
        <v>100</v>
      </c>
      <c r="AZ13" s="9">
        <v>1.4354066985645932</v>
      </c>
      <c r="BA13" s="9">
        <v>95.933014354066984</v>
      </c>
      <c r="BB13" s="9">
        <v>2.6315789473684208</v>
      </c>
      <c r="BC13" s="9"/>
      <c r="BD13" s="9"/>
      <c r="BE13" s="9"/>
      <c r="BF13" s="9"/>
      <c r="BG13" s="9"/>
      <c r="BK13" s="10">
        <v>100</v>
      </c>
      <c r="BL13" s="10">
        <v>1.3071895424836601</v>
      </c>
      <c r="BM13" s="10">
        <v>97.058823529411768</v>
      </c>
      <c r="BN13" s="10">
        <v>1.6339869281045754</v>
      </c>
      <c r="BO13" s="10"/>
      <c r="BP13" s="10"/>
      <c r="BQ13" s="10"/>
      <c r="BR13" s="10"/>
      <c r="BS13" s="10"/>
      <c r="BW13" s="11">
        <v>100</v>
      </c>
      <c r="BX13" s="11">
        <v>1.8433179723502304</v>
      </c>
      <c r="BY13" s="11">
        <v>87.557603686635943</v>
      </c>
      <c r="BZ13" s="11">
        <v>10.599078341013826</v>
      </c>
      <c r="CA13" s="11"/>
      <c r="CB13" s="11"/>
      <c r="CC13" s="11"/>
      <c r="CD13" s="11"/>
      <c r="CE13" s="11"/>
      <c r="CI13" s="12">
        <v>100</v>
      </c>
      <c r="CJ13" s="12">
        <v>8.518518518518519</v>
      </c>
      <c r="CK13" s="12">
        <v>62.222222222222221</v>
      </c>
      <c r="CL13" s="12">
        <v>29.259259259259256</v>
      </c>
      <c r="CM13" s="12"/>
      <c r="CN13" s="12"/>
      <c r="CO13" s="12"/>
      <c r="CP13" s="12"/>
      <c r="CQ13" s="12"/>
      <c r="CU13" s="13">
        <v>100</v>
      </c>
      <c r="CV13" s="13">
        <v>9.5238095238095237</v>
      </c>
      <c r="CW13" s="13">
        <v>61.172161172161175</v>
      </c>
      <c r="CX13" s="13">
        <v>29.304029304029307</v>
      </c>
      <c r="CY13" s="13"/>
      <c r="CZ13" s="13"/>
      <c r="DA13" s="13"/>
      <c r="DB13" s="13"/>
      <c r="DC13" s="13"/>
    </row>
    <row r="14" spans="1:107" x14ac:dyDescent="0.25">
      <c r="A14" s="3"/>
      <c r="B14" s="3"/>
      <c r="C14" s="3"/>
      <c r="D14" s="3"/>
      <c r="E14" s="3"/>
      <c r="F14" s="3"/>
      <c r="G14" s="3"/>
      <c r="H14" s="3"/>
      <c r="M14" s="2">
        <v>1</v>
      </c>
      <c r="N14" s="2">
        <v>86</v>
      </c>
      <c r="O14" s="2">
        <v>5</v>
      </c>
      <c r="P14" s="2">
        <v>79</v>
      </c>
      <c r="Q14" s="2">
        <v>2</v>
      </c>
      <c r="R14" s="2"/>
      <c r="S14" s="2">
        <v>1</v>
      </c>
      <c r="T14" s="2">
        <v>100</v>
      </c>
      <c r="U14" s="2">
        <v>5.8139534883720927</v>
      </c>
      <c r="V14" s="2">
        <v>91.860465116279073</v>
      </c>
      <c r="W14" s="2">
        <v>2.3255813953488373</v>
      </c>
      <c r="AA14" s="5"/>
      <c r="AB14" s="5"/>
      <c r="AC14" s="5"/>
      <c r="AD14" s="5"/>
      <c r="AE14" s="5"/>
      <c r="AF14" s="5"/>
      <c r="AG14" s="5"/>
      <c r="AH14" s="5"/>
      <c r="AI14" s="5"/>
      <c r="AM14" s="8"/>
      <c r="AN14" s="8"/>
      <c r="AO14" s="8"/>
      <c r="AP14" s="8"/>
      <c r="AQ14" s="8"/>
      <c r="AR14" s="8"/>
      <c r="AS14" s="8"/>
      <c r="AT14" s="8"/>
      <c r="AU14" s="8"/>
      <c r="AY14" s="9"/>
      <c r="AZ14" s="9"/>
      <c r="BA14" s="9"/>
      <c r="BB14" s="9"/>
      <c r="BC14" s="9"/>
      <c r="BD14" s="9"/>
      <c r="BE14" s="9"/>
      <c r="BF14" s="9"/>
      <c r="BG14" s="9"/>
      <c r="BK14" s="10"/>
      <c r="BL14" s="10"/>
      <c r="BM14" s="10"/>
      <c r="BN14" s="10"/>
      <c r="BO14" s="10"/>
      <c r="BP14" s="10"/>
      <c r="BQ14" s="10"/>
      <c r="BR14" s="10"/>
      <c r="BS14" s="10"/>
      <c r="BW14" s="11"/>
      <c r="BX14" s="11"/>
      <c r="BY14" s="11"/>
      <c r="BZ14" s="11"/>
      <c r="CA14" s="11"/>
      <c r="CB14" s="11"/>
      <c r="CC14" s="11"/>
      <c r="CD14" s="11"/>
      <c r="CE14" s="11"/>
      <c r="CI14" s="12"/>
      <c r="CJ14" s="12"/>
      <c r="CK14" s="12"/>
      <c r="CL14" s="12"/>
      <c r="CM14" s="12"/>
      <c r="CN14" s="12"/>
      <c r="CO14" s="12"/>
      <c r="CP14" s="12"/>
      <c r="CQ14" s="12"/>
      <c r="CU14" s="13"/>
      <c r="CV14" s="13"/>
      <c r="CW14" s="13"/>
      <c r="CX14" s="13"/>
      <c r="CY14" s="13"/>
      <c r="CZ14" s="13"/>
      <c r="DA14" s="13"/>
      <c r="DB14" s="13"/>
      <c r="DC14" s="13"/>
    </row>
    <row r="15" spans="1:107" x14ac:dyDescent="0.25">
      <c r="A15" s="3" t="s">
        <v>1</v>
      </c>
      <c r="B15" s="3" t="s">
        <v>2</v>
      </c>
      <c r="C15" s="3" t="s">
        <v>3</v>
      </c>
      <c r="D15" s="3" t="s">
        <v>4</v>
      </c>
      <c r="E15" s="3"/>
      <c r="F15" s="3" t="s">
        <v>9</v>
      </c>
      <c r="G15" s="3" t="s">
        <v>2</v>
      </c>
      <c r="H15" s="3" t="s">
        <v>3</v>
      </c>
      <c r="I15" s="4" t="s">
        <v>4</v>
      </c>
      <c r="M15" s="2">
        <v>2</v>
      </c>
      <c r="N15" s="2">
        <v>100</v>
      </c>
      <c r="O15" s="2">
        <v>8</v>
      </c>
      <c r="P15" s="2">
        <v>91</v>
      </c>
      <c r="Q15" s="2">
        <v>1</v>
      </c>
      <c r="R15" s="2"/>
      <c r="S15" s="2">
        <v>2</v>
      </c>
      <c r="T15" s="2">
        <v>100</v>
      </c>
      <c r="U15" s="2">
        <v>8</v>
      </c>
      <c r="V15" s="2">
        <v>91</v>
      </c>
      <c r="W15" s="2">
        <v>1</v>
      </c>
      <c r="AA15" s="5" t="s">
        <v>1</v>
      </c>
      <c r="AB15" s="5" t="s">
        <v>2</v>
      </c>
      <c r="AC15" s="5" t="s">
        <v>3</v>
      </c>
      <c r="AD15" s="5" t="s">
        <v>4</v>
      </c>
      <c r="AE15" s="5"/>
      <c r="AF15" s="5" t="s">
        <v>9</v>
      </c>
      <c r="AG15" s="5" t="s">
        <v>2</v>
      </c>
      <c r="AH15" s="5" t="s">
        <v>3</v>
      </c>
      <c r="AI15" s="5" t="s">
        <v>4</v>
      </c>
      <c r="AM15" s="8" t="s">
        <v>1</v>
      </c>
      <c r="AN15" s="8" t="s">
        <v>2</v>
      </c>
      <c r="AO15" s="8" t="s">
        <v>3</v>
      </c>
      <c r="AP15" s="8" t="s">
        <v>4</v>
      </c>
      <c r="AQ15" s="8"/>
      <c r="AR15" s="8" t="s">
        <v>9</v>
      </c>
      <c r="AS15" s="8" t="s">
        <v>2</v>
      </c>
      <c r="AT15" s="8" t="s">
        <v>3</v>
      </c>
      <c r="AU15" s="8" t="s">
        <v>4</v>
      </c>
      <c r="AY15" s="9" t="s">
        <v>1</v>
      </c>
      <c r="AZ15" s="9" t="s">
        <v>2</v>
      </c>
      <c r="BA15" s="9" t="s">
        <v>3</v>
      </c>
      <c r="BB15" s="9" t="s">
        <v>4</v>
      </c>
      <c r="BC15" s="9"/>
      <c r="BD15" s="9" t="s">
        <v>9</v>
      </c>
      <c r="BE15" s="9" t="s">
        <v>2</v>
      </c>
      <c r="BF15" s="9" t="s">
        <v>3</v>
      </c>
      <c r="BG15" s="9" t="s">
        <v>4</v>
      </c>
      <c r="BK15" s="10" t="s">
        <v>1</v>
      </c>
      <c r="BL15" s="10" t="s">
        <v>2</v>
      </c>
      <c r="BM15" s="10" t="s">
        <v>3</v>
      </c>
      <c r="BN15" s="10" t="s">
        <v>4</v>
      </c>
      <c r="BO15" s="10"/>
      <c r="BP15" s="10" t="s">
        <v>9</v>
      </c>
      <c r="BQ15" s="10" t="s">
        <v>2</v>
      </c>
      <c r="BR15" s="10" t="s">
        <v>3</v>
      </c>
      <c r="BS15" s="10" t="s">
        <v>4</v>
      </c>
      <c r="BW15" s="11" t="s">
        <v>1</v>
      </c>
      <c r="BX15" s="11" t="s">
        <v>2</v>
      </c>
      <c r="BY15" s="11" t="s">
        <v>3</v>
      </c>
      <c r="BZ15" s="11" t="s">
        <v>4</v>
      </c>
      <c r="CA15" s="11"/>
      <c r="CB15" s="11" t="s">
        <v>9</v>
      </c>
      <c r="CC15" s="11" t="s">
        <v>2</v>
      </c>
      <c r="CD15" s="11" t="s">
        <v>3</v>
      </c>
      <c r="CE15" s="11" t="s">
        <v>4</v>
      </c>
      <c r="CI15" s="12" t="s">
        <v>1</v>
      </c>
      <c r="CJ15" s="12" t="s">
        <v>2</v>
      </c>
      <c r="CK15" s="12" t="s">
        <v>3</v>
      </c>
      <c r="CL15" s="12" t="s">
        <v>4</v>
      </c>
      <c r="CM15" s="12"/>
      <c r="CN15" s="12" t="s">
        <v>9</v>
      </c>
      <c r="CO15" s="12" t="s">
        <v>2</v>
      </c>
      <c r="CP15" s="12" t="s">
        <v>3</v>
      </c>
      <c r="CQ15" s="12" t="s">
        <v>4</v>
      </c>
      <c r="CU15" s="13" t="s">
        <v>1</v>
      </c>
      <c r="CV15" s="13" t="s">
        <v>2</v>
      </c>
      <c r="CW15" s="13" t="s">
        <v>3</v>
      </c>
      <c r="CX15" s="13" t="s">
        <v>4</v>
      </c>
      <c r="CY15" s="13"/>
      <c r="CZ15" s="13" t="s">
        <v>9</v>
      </c>
      <c r="DA15" s="13" t="s">
        <v>2</v>
      </c>
      <c r="DB15" s="13" t="s">
        <v>3</v>
      </c>
      <c r="DC15" s="13" t="s">
        <v>4</v>
      </c>
    </row>
    <row r="16" spans="1:107" x14ac:dyDescent="0.25">
      <c r="A16" s="3">
        <v>165</v>
      </c>
      <c r="B16" s="3">
        <v>4</v>
      </c>
      <c r="C16" s="3">
        <v>116</v>
      </c>
      <c r="D16" s="3">
        <v>45</v>
      </c>
      <c r="E16" s="3"/>
      <c r="F16" s="3">
        <v>100</v>
      </c>
      <c r="G16" s="3">
        <v>2.4242424242424243</v>
      </c>
      <c r="H16" s="3">
        <v>70.303030303030297</v>
      </c>
      <c r="I16" s="4">
        <v>27.27272727272727</v>
      </c>
      <c r="M16" s="2">
        <v>3</v>
      </c>
      <c r="N16" s="2">
        <v>94</v>
      </c>
      <c r="O16" s="2">
        <v>7</v>
      </c>
      <c r="P16" s="2">
        <v>86</v>
      </c>
      <c r="Q16" s="2">
        <v>1</v>
      </c>
      <c r="R16" s="2"/>
      <c r="S16" s="2">
        <v>3</v>
      </c>
      <c r="T16" s="2">
        <v>100</v>
      </c>
      <c r="U16" s="2">
        <v>7.4468085106382977</v>
      </c>
      <c r="V16" s="2">
        <v>91.489361702127653</v>
      </c>
      <c r="W16" s="2">
        <v>1.0638297872340425</v>
      </c>
      <c r="AA16" s="5">
        <v>186</v>
      </c>
      <c r="AB16" s="5">
        <v>140</v>
      </c>
      <c r="AC16" s="5">
        <v>39</v>
      </c>
      <c r="AD16" s="5">
        <v>7</v>
      </c>
      <c r="AE16" s="5"/>
      <c r="AF16" s="5">
        <v>100</v>
      </c>
      <c r="AG16" s="5">
        <v>75.268817204301072</v>
      </c>
      <c r="AH16" s="5">
        <v>20.967741935483872</v>
      </c>
      <c r="AI16" s="5">
        <v>3.763440860215054</v>
      </c>
      <c r="AM16" s="8">
        <v>120</v>
      </c>
      <c r="AN16" s="8">
        <v>2</v>
      </c>
      <c r="AO16" s="8">
        <v>82</v>
      </c>
      <c r="AP16" s="8">
        <v>36</v>
      </c>
      <c r="AQ16" s="8"/>
      <c r="AR16" s="8">
        <v>100</v>
      </c>
      <c r="AS16" s="8">
        <v>1.6666666666666667</v>
      </c>
      <c r="AT16" s="8">
        <v>68.333333333333329</v>
      </c>
      <c r="AU16" s="8">
        <v>30</v>
      </c>
      <c r="AY16" s="9">
        <v>81</v>
      </c>
      <c r="AZ16" s="9">
        <v>5</v>
      </c>
      <c r="BA16" s="9">
        <v>71</v>
      </c>
      <c r="BB16" s="9">
        <v>5</v>
      </c>
      <c r="BC16" s="9"/>
      <c r="BD16" s="9">
        <v>100</v>
      </c>
      <c r="BE16" s="9">
        <v>6.1728395061728394</v>
      </c>
      <c r="BF16" s="9">
        <v>87.654320987654316</v>
      </c>
      <c r="BG16" s="9">
        <v>6.1728395061728394</v>
      </c>
      <c r="BK16" s="10">
        <v>64</v>
      </c>
      <c r="BL16" s="10">
        <v>4</v>
      </c>
      <c r="BM16" s="10">
        <v>59</v>
      </c>
      <c r="BN16" s="10">
        <v>1</v>
      </c>
      <c r="BO16" s="10"/>
      <c r="BP16" s="10">
        <v>100</v>
      </c>
      <c r="BQ16" s="10">
        <v>6.25</v>
      </c>
      <c r="BR16" s="10">
        <v>92.1875</v>
      </c>
      <c r="BS16" s="10">
        <v>1.5625</v>
      </c>
      <c r="BW16" s="11">
        <v>78</v>
      </c>
      <c r="BX16" s="11">
        <v>4</v>
      </c>
      <c r="BY16" s="11">
        <v>71</v>
      </c>
      <c r="BZ16" s="11">
        <v>3</v>
      </c>
      <c r="CA16" s="11"/>
      <c r="CB16" s="11">
        <v>100</v>
      </c>
      <c r="CC16" s="11">
        <v>5.1282051282051277</v>
      </c>
      <c r="CD16" s="11">
        <v>91.025641025641022</v>
      </c>
      <c r="CE16" s="11">
        <v>3.8461538461538463</v>
      </c>
      <c r="CI16" s="12">
        <v>102</v>
      </c>
      <c r="CJ16" s="12">
        <v>10</v>
      </c>
      <c r="CK16" s="12">
        <v>77</v>
      </c>
      <c r="CL16" s="12">
        <v>15</v>
      </c>
      <c r="CM16" s="12"/>
      <c r="CN16" s="12">
        <v>100</v>
      </c>
      <c r="CO16" s="12">
        <v>9.8039215686274517</v>
      </c>
      <c r="CP16" s="12">
        <v>75.490196078431367</v>
      </c>
      <c r="CQ16" s="12">
        <v>14.705882352941178</v>
      </c>
      <c r="CU16" s="13">
        <v>50</v>
      </c>
      <c r="CV16" s="13">
        <v>7</v>
      </c>
      <c r="CW16" s="13">
        <v>31</v>
      </c>
      <c r="CX16" s="13">
        <v>12</v>
      </c>
      <c r="CY16" s="13"/>
      <c r="CZ16" s="13">
        <v>100</v>
      </c>
      <c r="DA16" s="13">
        <v>14.000000000000002</v>
      </c>
      <c r="DB16" s="13">
        <v>62</v>
      </c>
      <c r="DC16" s="13">
        <v>24</v>
      </c>
    </row>
    <row r="17" spans="1:107" x14ac:dyDescent="0.25">
      <c r="A17" s="3">
        <v>171</v>
      </c>
      <c r="B17" s="3">
        <v>3</v>
      </c>
      <c r="C17" s="3">
        <v>107</v>
      </c>
      <c r="D17" s="3">
        <v>61</v>
      </c>
      <c r="E17" s="3"/>
      <c r="F17" s="3">
        <v>100</v>
      </c>
      <c r="G17" s="3">
        <v>1.7543859649122806</v>
      </c>
      <c r="H17" s="3">
        <v>62.57309941520468</v>
      </c>
      <c r="I17" s="4">
        <v>35.672514619883039</v>
      </c>
      <c r="M17" s="2">
        <v>4</v>
      </c>
      <c r="N17" s="2">
        <v>98</v>
      </c>
      <c r="O17" s="2">
        <v>14</v>
      </c>
      <c r="P17" s="2">
        <v>84</v>
      </c>
      <c r="Q17" s="2">
        <v>0</v>
      </c>
      <c r="R17" s="2"/>
      <c r="S17" s="2">
        <v>4</v>
      </c>
      <c r="T17" s="2">
        <v>100</v>
      </c>
      <c r="U17" s="2">
        <v>14.285714285714285</v>
      </c>
      <c r="V17" s="2">
        <v>85.714285714285708</v>
      </c>
      <c r="W17" s="2">
        <v>0</v>
      </c>
      <c r="AA17" s="5">
        <v>130</v>
      </c>
      <c r="AB17" s="5">
        <v>78</v>
      </c>
      <c r="AC17" s="5">
        <v>43</v>
      </c>
      <c r="AD17" s="5">
        <v>9</v>
      </c>
      <c r="AE17" s="5"/>
      <c r="AF17" s="5">
        <v>100</v>
      </c>
      <c r="AG17" s="5">
        <v>60</v>
      </c>
      <c r="AH17" s="5">
        <v>33.076923076923073</v>
      </c>
      <c r="AI17" s="5">
        <v>6.9230769230769234</v>
      </c>
      <c r="AM17" s="8">
        <v>124</v>
      </c>
      <c r="AN17" s="8">
        <v>13</v>
      </c>
      <c r="AO17" s="8">
        <v>73</v>
      </c>
      <c r="AP17" s="8">
        <v>38</v>
      </c>
      <c r="AQ17" s="8"/>
      <c r="AR17" s="8">
        <v>100</v>
      </c>
      <c r="AS17" s="8">
        <v>10.483870967741936</v>
      </c>
      <c r="AT17" s="8">
        <v>58.870967741935488</v>
      </c>
      <c r="AU17" s="8">
        <v>30.64516129032258</v>
      </c>
      <c r="AY17" s="9">
        <v>63</v>
      </c>
      <c r="AZ17" s="9">
        <v>2</v>
      </c>
      <c r="BA17" s="9">
        <v>61</v>
      </c>
      <c r="BB17" s="9">
        <v>0</v>
      </c>
      <c r="BC17" s="9"/>
      <c r="BD17" s="9">
        <v>100</v>
      </c>
      <c r="BE17" s="9">
        <v>3.1746031746031744</v>
      </c>
      <c r="BF17" s="9">
        <v>96.825396825396822</v>
      </c>
      <c r="BG17" s="9">
        <v>0</v>
      </c>
      <c r="BK17" s="10">
        <v>96</v>
      </c>
      <c r="BL17" s="10">
        <v>0</v>
      </c>
      <c r="BM17" s="10">
        <v>93</v>
      </c>
      <c r="BN17" s="10">
        <v>3</v>
      </c>
      <c r="BO17" s="10"/>
      <c r="BP17" s="10">
        <v>100</v>
      </c>
      <c r="BQ17" s="10">
        <v>0</v>
      </c>
      <c r="BR17" s="10">
        <v>96.875</v>
      </c>
      <c r="BS17" s="10">
        <v>3.125</v>
      </c>
      <c r="BW17" s="11">
        <v>88</v>
      </c>
      <c r="BX17" s="11">
        <v>5</v>
      </c>
      <c r="BY17" s="11">
        <v>74</v>
      </c>
      <c r="BZ17" s="11">
        <v>9</v>
      </c>
      <c r="CA17" s="11"/>
      <c r="CB17" s="11">
        <v>100</v>
      </c>
      <c r="CC17" s="11">
        <v>5.6818181818181817</v>
      </c>
      <c r="CD17" s="11">
        <v>84.090909090909093</v>
      </c>
      <c r="CE17" s="11">
        <v>10.227272727272728</v>
      </c>
      <c r="CI17" s="12">
        <v>117</v>
      </c>
      <c r="CJ17" s="12">
        <v>25</v>
      </c>
      <c r="CK17" s="12">
        <v>78</v>
      </c>
      <c r="CL17" s="12">
        <v>14</v>
      </c>
      <c r="CM17" s="12"/>
      <c r="CN17" s="12">
        <v>100</v>
      </c>
      <c r="CO17" s="12">
        <v>21.367521367521366</v>
      </c>
      <c r="CP17" s="12">
        <v>66.666666666666657</v>
      </c>
      <c r="CQ17" s="12">
        <v>11.965811965811966</v>
      </c>
      <c r="CU17" s="13">
        <v>43</v>
      </c>
      <c r="CV17" s="13">
        <v>5</v>
      </c>
      <c r="CW17" s="13">
        <v>26</v>
      </c>
      <c r="CX17" s="13">
        <v>12</v>
      </c>
      <c r="CY17" s="13"/>
      <c r="CZ17" s="13">
        <v>100</v>
      </c>
      <c r="DA17" s="13">
        <v>11.627906976744185</v>
      </c>
      <c r="DB17" s="13">
        <v>60.465116279069761</v>
      </c>
      <c r="DC17" s="13">
        <v>27.906976744186046</v>
      </c>
    </row>
    <row r="18" spans="1:107" x14ac:dyDescent="0.25">
      <c r="A18" s="3">
        <v>147</v>
      </c>
      <c r="B18" s="3">
        <v>6</v>
      </c>
      <c r="C18" s="3">
        <v>90</v>
      </c>
      <c r="D18" s="3">
        <v>51</v>
      </c>
      <c r="E18" s="3"/>
      <c r="F18" s="3">
        <v>100</v>
      </c>
      <c r="G18" s="3">
        <v>4.0816326530612246</v>
      </c>
      <c r="H18" s="3">
        <v>61.224489795918366</v>
      </c>
      <c r="I18" s="4">
        <v>34.693877551020407</v>
      </c>
      <c r="M18" s="2">
        <v>5</v>
      </c>
      <c r="N18" s="2">
        <v>99</v>
      </c>
      <c r="O18" s="2">
        <v>4</v>
      </c>
      <c r="P18" s="2">
        <v>93</v>
      </c>
      <c r="Q18" s="2">
        <v>2</v>
      </c>
      <c r="R18" s="2"/>
      <c r="S18" s="2">
        <v>5</v>
      </c>
      <c r="T18" s="2">
        <v>100</v>
      </c>
      <c r="U18" s="2">
        <v>4.0404040404040407</v>
      </c>
      <c r="V18" s="2">
        <v>93.939393939393938</v>
      </c>
      <c r="W18" s="2">
        <v>2.0202020202020203</v>
      </c>
      <c r="AA18" s="5">
        <v>129</v>
      </c>
      <c r="AB18" s="5">
        <v>87</v>
      </c>
      <c r="AC18" s="5">
        <v>36</v>
      </c>
      <c r="AD18" s="5">
        <v>6</v>
      </c>
      <c r="AE18" s="5"/>
      <c r="AF18" s="5">
        <v>100</v>
      </c>
      <c r="AG18" s="5">
        <v>67.441860465116278</v>
      </c>
      <c r="AH18" s="5">
        <v>27.906976744186046</v>
      </c>
      <c r="AI18" s="5">
        <v>4.6511627906976747</v>
      </c>
      <c r="AM18" s="8">
        <v>99</v>
      </c>
      <c r="AN18" s="8">
        <v>5</v>
      </c>
      <c r="AO18" s="8">
        <v>61</v>
      </c>
      <c r="AP18" s="8">
        <v>33</v>
      </c>
      <c r="AQ18" s="8"/>
      <c r="AR18" s="8">
        <v>100</v>
      </c>
      <c r="AS18" s="8">
        <v>5.0505050505050502</v>
      </c>
      <c r="AT18" s="8">
        <v>61.616161616161612</v>
      </c>
      <c r="AU18" s="8">
        <v>33.333333333333329</v>
      </c>
      <c r="AY18" s="9">
        <v>72</v>
      </c>
      <c r="AZ18" s="9">
        <v>1</v>
      </c>
      <c r="BA18" s="9">
        <v>67</v>
      </c>
      <c r="BB18" s="9">
        <v>4</v>
      </c>
      <c r="BC18" s="9"/>
      <c r="BD18" s="9">
        <v>100</v>
      </c>
      <c r="BE18" s="9">
        <v>1.3888888888888888</v>
      </c>
      <c r="BF18" s="9">
        <v>93.055555555555557</v>
      </c>
      <c r="BG18" s="9">
        <v>5.5555555555555554</v>
      </c>
      <c r="BK18" s="10">
        <v>85</v>
      </c>
      <c r="BL18" s="10">
        <v>2</v>
      </c>
      <c r="BM18" s="10">
        <v>81</v>
      </c>
      <c r="BN18" s="10">
        <v>2</v>
      </c>
      <c r="BO18" s="10"/>
      <c r="BP18" s="10">
        <v>100</v>
      </c>
      <c r="BQ18" s="10">
        <v>2.3529411764705883</v>
      </c>
      <c r="BR18" s="10">
        <v>95.294117647058812</v>
      </c>
      <c r="BS18" s="10">
        <v>2.3529411764705883</v>
      </c>
      <c r="BW18" s="11">
        <v>81</v>
      </c>
      <c r="BX18" s="11">
        <v>2</v>
      </c>
      <c r="BY18" s="11">
        <v>70</v>
      </c>
      <c r="BZ18" s="11">
        <v>9</v>
      </c>
      <c r="CA18" s="11"/>
      <c r="CB18" s="11">
        <v>100</v>
      </c>
      <c r="CC18" s="11">
        <v>2.4691358024691357</v>
      </c>
      <c r="CD18" s="11">
        <v>86.419753086419746</v>
      </c>
      <c r="CE18" s="11">
        <v>11.111111111111111</v>
      </c>
      <c r="CI18" s="12">
        <v>112</v>
      </c>
      <c r="CJ18" s="12">
        <v>19</v>
      </c>
      <c r="CK18" s="12">
        <v>81</v>
      </c>
      <c r="CL18" s="12">
        <v>12</v>
      </c>
      <c r="CM18" s="12"/>
      <c r="CN18" s="12">
        <v>100</v>
      </c>
      <c r="CO18" s="12">
        <v>16.964285714285715</v>
      </c>
      <c r="CP18" s="12">
        <v>72.321428571428569</v>
      </c>
      <c r="CQ18" s="12">
        <v>10.714285714285714</v>
      </c>
      <c r="CU18" s="13">
        <v>49</v>
      </c>
      <c r="CV18" s="13">
        <v>3</v>
      </c>
      <c r="CW18" s="13">
        <v>29</v>
      </c>
      <c r="CX18" s="13">
        <v>17</v>
      </c>
      <c r="CY18" s="13"/>
      <c r="CZ18" s="13">
        <v>100</v>
      </c>
      <c r="DA18" s="13">
        <v>6.1224489795918364</v>
      </c>
      <c r="DB18" s="13">
        <v>59.183673469387756</v>
      </c>
      <c r="DC18" s="13">
        <v>34.693877551020407</v>
      </c>
    </row>
    <row r="19" spans="1:107" x14ac:dyDescent="0.25">
      <c r="A19" s="3">
        <v>204</v>
      </c>
      <c r="B19" s="3">
        <v>14</v>
      </c>
      <c r="C19" s="3">
        <v>131</v>
      </c>
      <c r="D19" s="3">
        <v>59</v>
      </c>
      <c r="E19" s="3"/>
      <c r="F19" s="3">
        <v>100</v>
      </c>
      <c r="G19" s="3">
        <v>6.8627450980392162</v>
      </c>
      <c r="H19" s="3">
        <v>64.215686274509807</v>
      </c>
      <c r="I19" s="4">
        <v>28.921568627450984</v>
      </c>
      <c r="M19" s="2" t="s">
        <v>1</v>
      </c>
      <c r="N19" s="2">
        <v>477</v>
      </c>
      <c r="O19" s="2">
        <v>38</v>
      </c>
      <c r="P19" s="2">
        <v>433</v>
      </c>
      <c r="Q19" s="2">
        <v>6</v>
      </c>
      <c r="R19" s="2"/>
      <c r="S19" s="2"/>
      <c r="T19" s="2"/>
      <c r="U19" s="2"/>
      <c r="V19" s="2"/>
      <c r="W19" s="2"/>
      <c r="AA19" s="5">
        <v>136</v>
      </c>
      <c r="AB19" s="5">
        <v>81</v>
      </c>
      <c r="AC19" s="5">
        <v>44</v>
      </c>
      <c r="AD19" s="5">
        <v>11</v>
      </c>
      <c r="AE19" s="5"/>
      <c r="AF19" s="5">
        <v>100</v>
      </c>
      <c r="AG19" s="5">
        <v>59.558823529411761</v>
      </c>
      <c r="AH19" s="5">
        <v>32.352941176470587</v>
      </c>
      <c r="AI19" s="5">
        <v>8.0882352941176467</v>
      </c>
      <c r="AM19" s="8">
        <v>125</v>
      </c>
      <c r="AN19" s="8">
        <v>9</v>
      </c>
      <c r="AO19" s="8">
        <v>87</v>
      </c>
      <c r="AP19" s="8">
        <v>29</v>
      </c>
      <c r="AQ19" s="8"/>
      <c r="AR19" s="8">
        <v>100</v>
      </c>
      <c r="AS19" s="8">
        <v>7.1999999999999993</v>
      </c>
      <c r="AT19" s="8">
        <v>69.599999999999994</v>
      </c>
      <c r="AU19" s="8">
        <v>23.200000000000003</v>
      </c>
      <c r="AY19" s="9">
        <v>76</v>
      </c>
      <c r="AZ19" s="9">
        <v>0</v>
      </c>
      <c r="BA19" s="9">
        <v>74</v>
      </c>
      <c r="BB19" s="9">
        <v>2</v>
      </c>
      <c r="BC19" s="9"/>
      <c r="BD19" s="9">
        <v>100</v>
      </c>
      <c r="BE19" s="9">
        <v>0</v>
      </c>
      <c r="BF19" s="9">
        <v>97.368421052631575</v>
      </c>
      <c r="BG19" s="9">
        <v>2.6315789473684208</v>
      </c>
      <c r="BK19" s="10">
        <v>83</v>
      </c>
      <c r="BL19" s="10">
        <v>1</v>
      </c>
      <c r="BM19" s="10">
        <v>79</v>
      </c>
      <c r="BN19" s="10">
        <v>3</v>
      </c>
      <c r="BO19" s="10"/>
      <c r="BP19" s="10">
        <v>100</v>
      </c>
      <c r="BQ19" s="10">
        <v>1.2048192771084338</v>
      </c>
      <c r="BR19" s="10">
        <v>95.180722891566262</v>
      </c>
      <c r="BS19" s="10">
        <v>3.6144578313253009</v>
      </c>
      <c r="BW19" s="11">
        <v>80</v>
      </c>
      <c r="BX19" s="11">
        <v>1</v>
      </c>
      <c r="BY19" s="11">
        <v>73</v>
      </c>
      <c r="BZ19" s="11">
        <v>6</v>
      </c>
      <c r="CA19" s="11"/>
      <c r="CB19" s="11">
        <v>100</v>
      </c>
      <c r="CC19" s="11">
        <v>1.25</v>
      </c>
      <c r="CD19" s="11">
        <v>91.25</v>
      </c>
      <c r="CE19" s="11">
        <v>7.5</v>
      </c>
      <c r="CI19" s="12">
        <v>102</v>
      </c>
      <c r="CJ19" s="12">
        <v>20</v>
      </c>
      <c r="CK19" s="12">
        <v>72</v>
      </c>
      <c r="CL19" s="12">
        <v>10</v>
      </c>
      <c r="CM19" s="12"/>
      <c r="CN19" s="12">
        <v>100</v>
      </c>
      <c r="CO19" s="12">
        <v>19.607843137254903</v>
      </c>
      <c r="CP19" s="12">
        <v>70.588235294117652</v>
      </c>
      <c r="CQ19" s="12">
        <v>9.8039215686274517</v>
      </c>
      <c r="CU19" s="13">
        <v>60</v>
      </c>
      <c r="CV19" s="13">
        <v>5</v>
      </c>
      <c r="CW19" s="13">
        <v>35</v>
      </c>
      <c r="CX19" s="13">
        <v>20</v>
      </c>
      <c r="CY19" s="13"/>
      <c r="CZ19" s="13">
        <v>100</v>
      </c>
      <c r="DA19" s="13">
        <v>8.3333333333333321</v>
      </c>
      <c r="DB19" s="13">
        <v>58.333333333333336</v>
      </c>
      <c r="DC19" s="13">
        <v>33.333333333333329</v>
      </c>
    </row>
    <row r="20" spans="1:107" x14ac:dyDescent="0.25">
      <c r="A20" s="3">
        <v>164</v>
      </c>
      <c r="B20" s="3">
        <v>10</v>
      </c>
      <c r="C20" s="3">
        <v>94</v>
      </c>
      <c r="D20" s="3">
        <v>60</v>
      </c>
      <c r="E20" s="3"/>
      <c r="F20" s="3">
        <v>100</v>
      </c>
      <c r="G20" s="3">
        <v>6.0975609756097562</v>
      </c>
      <c r="H20" s="3">
        <v>57.317073170731703</v>
      </c>
      <c r="I20" s="4">
        <v>36.585365853658537</v>
      </c>
      <c r="M20" s="2" t="s">
        <v>5</v>
      </c>
      <c r="N20" s="2">
        <v>100</v>
      </c>
      <c r="O20" s="2">
        <v>7.9664570230607969</v>
      </c>
      <c r="P20" s="2">
        <v>90.775681341719078</v>
      </c>
      <c r="Q20" s="2">
        <v>1.257861635220126</v>
      </c>
      <c r="R20" s="2"/>
      <c r="S20" s="2" t="s">
        <v>5</v>
      </c>
      <c r="T20" s="2">
        <v>100</v>
      </c>
      <c r="U20" s="2">
        <v>7.9173760650257439</v>
      </c>
      <c r="V20" s="2">
        <v>90.80070129441728</v>
      </c>
      <c r="W20" s="2">
        <v>1.2819226405569801</v>
      </c>
      <c r="AA20" s="5">
        <v>116</v>
      </c>
      <c r="AB20" s="5">
        <v>46</v>
      </c>
      <c r="AC20" s="5">
        <v>53</v>
      </c>
      <c r="AD20" s="5">
        <v>17</v>
      </c>
      <c r="AE20" s="5"/>
      <c r="AF20" s="5">
        <v>100</v>
      </c>
      <c r="AG20" s="5">
        <v>39.655172413793103</v>
      </c>
      <c r="AH20" s="5">
        <v>45.689655172413794</v>
      </c>
      <c r="AI20" s="5">
        <v>14.655172413793101</v>
      </c>
      <c r="AM20" s="8">
        <v>93</v>
      </c>
      <c r="AN20" s="8">
        <v>3</v>
      </c>
      <c r="AO20" s="8">
        <v>64</v>
      </c>
      <c r="AP20" s="8">
        <v>26</v>
      </c>
      <c r="AQ20" s="8"/>
      <c r="AR20" s="8">
        <v>100</v>
      </c>
      <c r="AS20" s="8">
        <v>3.225806451612903</v>
      </c>
      <c r="AT20" s="8">
        <v>68.817204301075279</v>
      </c>
      <c r="AU20" s="8">
        <v>27.956989247311824</v>
      </c>
      <c r="AY20" s="9">
        <v>65</v>
      </c>
      <c r="AZ20" s="9">
        <v>1</v>
      </c>
      <c r="BA20" s="9">
        <v>63</v>
      </c>
      <c r="BB20" s="9">
        <v>1</v>
      </c>
      <c r="BC20" s="9"/>
      <c r="BD20" s="9">
        <v>100</v>
      </c>
      <c r="BE20" s="9">
        <v>1.5384615384615385</v>
      </c>
      <c r="BF20" s="9">
        <v>96.92307692307692</v>
      </c>
      <c r="BG20" s="9">
        <v>1.5384615384615385</v>
      </c>
      <c r="BK20" s="10">
        <v>76</v>
      </c>
      <c r="BL20" s="10">
        <v>0</v>
      </c>
      <c r="BM20" s="10">
        <v>75</v>
      </c>
      <c r="BN20" s="10">
        <v>1</v>
      </c>
      <c r="BO20" s="10"/>
      <c r="BP20" s="10">
        <v>100</v>
      </c>
      <c r="BQ20" s="10">
        <v>0</v>
      </c>
      <c r="BR20" s="10">
        <v>98.68421052631578</v>
      </c>
      <c r="BS20" s="10">
        <v>1.3157894736842104</v>
      </c>
      <c r="BW20" s="11">
        <v>89</v>
      </c>
      <c r="BX20" s="11">
        <v>6</v>
      </c>
      <c r="BY20" s="11">
        <v>69</v>
      </c>
      <c r="BZ20" s="11">
        <v>14</v>
      </c>
      <c r="CA20" s="11"/>
      <c r="CB20" s="11">
        <v>100</v>
      </c>
      <c r="CC20" s="11">
        <v>6.7415730337078648</v>
      </c>
      <c r="CD20" s="11">
        <v>77.528089887640448</v>
      </c>
      <c r="CE20" s="11">
        <v>15.730337078651685</v>
      </c>
      <c r="CI20" s="12">
        <v>98</v>
      </c>
      <c r="CJ20" s="12">
        <v>22</v>
      </c>
      <c r="CK20" s="12">
        <v>62</v>
      </c>
      <c r="CL20" s="12">
        <v>14</v>
      </c>
      <c r="CM20" s="12"/>
      <c r="CN20" s="12">
        <v>100</v>
      </c>
      <c r="CO20" s="12">
        <v>22.448979591836736</v>
      </c>
      <c r="CP20" s="12">
        <v>63.265306122448983</v>
      </c>
      <c r="CQ20" s="12">
        <v>14.285714285714285</v>
      </c>
      <c r="CU20" s="13">
        <v>61</v>
      </c>
      <c r="CV20" s="13">
        <v>7</v>
      </c>
      <c r="CW20" s="13">
        <v>38</v>
      </c>
      <c r="CX20" s="13">
        <v>16</v>
      </c>
      <c r="CY20" s="13"/>
      <c r="CZ20" s="13">
        <v>100</v>
      </c>
      <c r="DA20" s="13">
        <v>11.475409836065573</v>
      </c>
      <c r="DB20" s="13">
        <v>62.295081967213115</v>
      </c>
      <c r="DC20" s="13">
        <v>26.229508196721312</v>
      </c>
    </row>
    <row r="21" spans="1:107" x14ac:dyDescent="0.25">
      <c r="A21" s="3"/>
      <c r="B21" s="3"/>
      <c r="C21" s="3"/>
      <c r="D21" s="3"/>
      <c r="E21" s="3"/>
      <c r="F21" s="3"/>
      <c r="G21" s="3"/>
      <c r="H21" s="3"/>
      <c r="M21" s="2"/>
      <c r="N21" s="2"/>
      <c r="O21" s="2"/>
      <c r="P21" s="2"/>
      <c r="Q21" s="2"/>
      <c r="R21" s="2"/>
      <c r="S21" s="2" t="s">
        <v>6</v>
      </c>
      <c r="T21" s="2">
        <v>0</v>
      </c>
      <c r="U21" s="2">
        <v>3.8806987401314363</v>
      </c>
      <c r="V21" s="2">
        <v>3.056144935321198</v>
      </c>
      <c r="W21" s="2">
        <v>0.92258476076245921</v>
      </c>
      <c r="AA21" s="5"/>
      <c r="AB21" s="5"/>
      <c r="AC21" s="5"/>
      <c r="AD21" s="5"/>
      <c r="AE21" s="5"/>
      <c r="AF21" s="5"/>
      <c r="AG21" s="5"/>
      <c r="AH21" s="5"/>
      <c r="AI21" s="5"/>
      <c r="AM21" s="8"/>
      <c r="AN21" s="8"/>
      <c r="AO21" s="8"/>
      <c r="AP21" s="8"/>
      <c r="AQ21" s="8"/>
      <c r="AR21" s="8"/>
      <c r="AS21" s="8"/>
      <c r="AT21" s="8"/>
      <c r="AU21" s="8"/>
      <c r="AY21" s="9"/>
      <c r="AZ21" s="9"/>
      <c r="BA21" s="9"/>
      <c r="BB21" s="9"/>
      <c r="BC21" s="9"/>
      <c r="BD21" s="9"/>
      <c r="BE21" s="9"/>
      <c r="BF21" s="9"/>
      <c r="BG21" s="9"/>
      <c r="BK21" s="10"/>
      <c r="BL21" s="10"/>
      <c r="BM21" s="10"/>
      <c r="BN21" s="10"/>
      <c r="BO21" s="10"/>
      <c r="BP21" s="10"/>
      <c r="BQ21" s="10"/>
      <c r="BR21" s="10"/>
      <c r="BS21" s="10"/>
      <c r="BW21" s="11"/>
      <c r="BX21" s="11"/>
      <c r="BY21" s="11"/>
      <c r="BZ21" s="11"/>
      <c r="CA21" s="11"/>
      <c r="CB21" s="11"/>
      <c r="CC21" s="11"/>
      <c r="CD21" s="11"/>
      <c r="CE21" s="11"/>
      <c r="CI21" s="12"/>
      <c r="CJ21" s="12"/>
      <c r="CK21" s="12"/>
      <c r="CL21" s="12"/>
      <c r="CM21" s="12"/>
      <c r="CN21" s="12"/>
      <c r="CO21" s="12"/>
      <c r="CP21" s="12"/>
      <c r="CQ21" s="12"/>
    </row>
    <row r="22" spans="1:107" x14ac:dyDescent="0.25">
      <c r="A22" s="3" t="s">
        <v>1</v>
      </c>
      <c r="B22" s="3" t="s">
        <v>2</v>
      </c>
      <c r="C22" s="3" t="s">
        <v>3</v>
      </c>
      <c r="D22" s="3" t="s">
        <v>4</v>
      </c>
      <c r="E22" s="3"/>
      <c r="F22" s="3"/>
      <c r="G22" s="3"/>
      <c r="H22" s="3"/>
      <c r="AA22" s="5" t="s">
        <v>1</v>
      </c>
      <c r="AB22" s="5" t="s">
        <v>2</v>
      </c>
      <c r="AC22" s="5" t="s">
        <v>3</v>
      </c>
      <c r="AD22" s="5" t="s">
        <v>4</v>
      </c>
      <c r="AE22" s="5"/>
      <c r="AF22" s="5"/>
      <c r="AG22" s="5"/>
      <c r="AH22" s="5"/>
      <c r="AI22" s="5"/>
      <c r="AM22" s="8" t="s">
        <v>1</v>
      </c>
      <c r="AN22" s="8" t="s">
        <v>2</v>
      </c>
      <c r="AO22" s="8" t="s">
        <v>3</v>
      </c>
      <c r="AP22" s="8" t="s">
        <v>4</v>
      </c>
      <c r="AQ22" s="8"/>
      <c r="AR22" s="8"/>
      <c r="AS22" s="8"/>
      <c r="AT22" s="8"/>
      <c r="AU22" s="8"/>
      <c r="AY22" s="9" t="s">
        <v>1</v>
      </c>
      <c r="AZ22" s="9" t="s">
        <v>2</v>
      </c>
      <c r="BA22" s="9" t="s">
        <v>3</v>
      </c>
      <c r="BB22" s="9" t="s">
        <v>4</v>
      </c>
      <c r="BC22" s="9"/>
      <c r="BD22" s="9"/>
      <c r="BE22" s="9"/>
      <c r="BF22" s="9"/>
      <c r="BG22" s="9"/>
      <c r="BK22" s="10" t="s">
        <v>1</v>
      </c>
      <c r="BL22" s="10" t="s">
        <v>2</v>
      </c>
      <c r="BM22" s="10" t="s">
        <v>3</v>
      </c>
      <c r="BN22" s="10" t="s">
        <v>4</v>
      </c>
      <c r="BO22" s="10"/>
      <c r="BP22" s="10"/>
      <c r="BQ22" s="10"/>
      <c r="BR22" s="10"/>
      <c r="BS22" s="10"/>
      <c r="BW22" s="11" t="s">
        <v>1</v>
      </c>
      <c r="BX22" s="11" t="s">
        <v>2</v>
      </c>
      <c r="BY22" s="11" t="s">
        <v>3</v>
      </c>
      <c r="BZ22" s="11" t="s">
        <v>4</v>
      </c>
      <c r="CA22" s="11"/>
      <c r="CB22" s="11"/>
      <c r="CC22" s="11"/>
      <c r="CD22" s="11"/>
      <c r="CE22" s="11"/>
      <c r="CI22" s="12" t="s">
        <v>1</v>
      </c>
      <c r="CJ22" s="12" t="s">
        <v>2</v>
      </c>
      <c r="CK22" s="12" t="s">
        <v>3</v>
      </c>
      <c r="CL22" s="12" t="s">
        <v>4</v>
      </c>
      <c r="CM22" s="12"/>
      <c r="CN22" s="12"/>
      <c r="CO22" s="12"/>
      <c r="CP22" s="12"/>
      <c r="CQ22" s="12"/>
      <c r="CU22" s="13" t="s">
        <v>1</v>
      </c>
      <c r="CV22" s="13" t="s">
        <v>2</v>
      </c>
      <c r="CW22" s="13" t="s">
        <v>3</v>
      </c>
      <c r="CX22" s="13" t="s">
        <v>4</v>
      </c>
      <c r="CY22" s="13"/>
      <c r="CZ22" s="13"/>
      <c r="DA22" s="13"/>
      <c r="DB22" s="13"/>
      <c r="DC22" s="13"/>
    </row>
    <row r="23" spans="1:107" x14ac:dyDescent="0.25">
      <c r="A23" s="3">
        <v>851</v>
      </c>
      <c r="B23" s="3">
        <v>37</v>
      </c>
      <c r="C23" s="3">
        <v>538</v>
      </c>
      <c r="D23" s="3">
        <v>276</v>
      </c>
      <c r="E23" s="3"/>
      <c r="F23" s="3">
        <v>100</v>
      </c>
      <c r="G23" s="3">
        <v>4.6990811729056192</v>
      </c>
      <c r="H23" s="3">
        <v>61.332587164091137</v>
      </c>
      <c r="I23" s="4">
        <v>33.968331663003241</v>
      </c>
      <c r="AA23" s="5">
        <v>697</v>
      </c>
      <c r="AB23" s="5">
        <v>432</v>
      </c>
      <c r="AC23" s="5">
        <v>215</v>
      </c>
      <c r="AD23" s="5">
        <v>50</v>
      </c>
      <c r="AE23" s="5"/>
      <c r="AF23" s="5">
        <v>100</v>
      </c>
      <c r="AG23" s="5">
        <v>56.663964102080286</v>
      </c>
      <c r="AH23" s="5">
        <v>34.756624042498373</v>
      </c>
      <c r="AI23" s="5">
        <v>8.5794118554213377</v>
      </c>
      <c r="AM23" s="8">
        <v>561</v>
      </c>
      <c r="AN23" s="8">
        <v>32</v>
      </c>
      <c r="AO23" s="8">
        <v>367</v>
      </c>
      <c r="AP23" s="8">
        <v>162</v>
      </c>
      <c r="AQ23" s="8"/>
      <c r="AR23" s="8">
        <v>100</v>
      </c>
      <c r="AS23" s="8">
        <v>6.4900456174649719</v>
      </c>
      <c r="AT23" s="8">
        <v>64.726083414793095</v>
      </c>
      <c r="AU23" s="8">
        <v>28.783870967741933</v>
      </c>
      <c r="AY23" s="9">
        <v>357</v>
      </c>
      <c r="AZ23" s="9">
        <v>9</v>
      </c>
      <c r="BA23" s="9">
        <v>336</v>
      </c>
      <c r="BB23" s="9">
        <v>12</v>
      </c>
      <c r="BC23" s="9"/>
      <c r="BD23" s="9">
        <v>100</v>
      </c>
      <c r="BE23" s="9">
        <v>1.5254884004884004</v>
      </c>
      <c r="BF23" s="9">
        <v>96.043112589165219</v>
      </c>
      <c r="BG23" s="9">
        <v>2.4313990103463787</v>
      </c>
      <c r="BK23" s="10">
        <v>404</v>
      </c>
      <c r="BL23" s="10">
        <v>7</v>
      </c>
      <c r="BM23" s="10">
        <v>387</v>
      </c>
      <c r="BN23" s="10">
        <v>10</v>
      </c>
      <c r="BO23" s="10"/>
      <c r="BP23" s="10">
        <v>100</v>
      </c>
      <c r="BQ23" s="10">
        <v>0.88944011339475559</v>
      </c>
      <c r="BR23" s="10">
        <v>96.508512766235214</v>
      </c>
      <c r="BS23" s="10">
        <v>2.6020471203700253</v>
      </c>
      <c r="BW23" s="11">
        <v>416</v>
      </c>
      <c r="BX23" s="11">
        <v>18</v>
      </c>
      <c r="BY23" s="11">
        <v>357</v>
      </c>
      <c r="BZ23" s="11">
        <v>41</v>
      </c>
      <c r="CA23" s="11"/>
      <c r="CB23" s="11">
        <v>100</v>
      </c>
      <c r="CC23" s="11">
        <v>4.0356317544987954</v>
      </c>
      <c r="CD23" s="11">
        <v>84.822188016242336</v>
      </c>
      <c r="CE23" s="11">
        <v>11.142180229258882</v>
      </c>
      <c r="CI23" s="12">
        <v>531</v>
      </c>
      <c r="CJ23" s="12">
        <v>96</v>
      </c>
      <c r="CK23" s="12">
        <v>370</v>
      </c>
      <c r="CL23" s="12">
        <v>65</v>
      </c>
      <c r="CM23" s="12"/>
      <c r="CN23" s="12">
        <v>100</v>
      </c>
      <c r="CO23" s="12">
        <v>20.09715745272468</v>
      </c>
      <c r="CP23" s="12">
        <v>68.210409163665474</v>
      </c>
      <c r="CQ23" s="12">
        <v>11.692433383609854</v>
      </c>
      <c r="CU23" s="13">
        <v>263</v>
      </c>
      <c r="CV23" s="13">
        <v>27</v>
      </c>
      <c r="CW23" s="13">
        <v>159</v>
      </c>
      <c r="CX23" s="13">
        <v>77</v>
      </c>
      <c r="CY23" s="13"/>
      <c r="CZ23" s="13">
        <v>100</v>
      </c>
      <c r="DA23" s="13">
        <v>9.3897747814337329</v>
      </c>
      <c r="DB23" s="13">
        <v>60.069301262250995</v>
      </c>
      <c r="DC23" s="13">
        <v>30.540923956315272</v>
      </c>
    </row>
    <row r="24" spans="1:107" x14ac:dyDescent="0.25">
      <c r="A24" s="3"/>
      <c r="B24" s="3"/>
      <c r="C24" s="3"/>
      <c r="D24" s="3"/>
      <c r="E24" s="3"/>
      <c r="F24" s="3"/>
      <c r="G24" s="3">
        <v>2.226520432652062</v>
      </c>
      <c r="H24" s="3">
        <v>4.7529530001011882</v>
      </c>
      <c r="I24" s="4">
        <v>4.2312597414682527</v>
      </c>
      <c r="M24" s="2" t="s">
        <v>8</v>
      </c>
      <c r="N24" s="2" t="s">
        <v>1</v>
      </c>
      <c r="O24" s="2" t="s">
        <v>2</v>
      </c>
      <c r="P24" s="2" t="s">
        <v>3</v>
      </c>
      <c r="Q24" s="2" t="s">
        <v>4</v>
      </c>
      <c r="R24" s="2"/>
      <c r="S24" s="2" t="s">
        <v>0</v>
      </c>
      <c r="T24" s="2" t="s">
        <v>1</v>
      </c>
      <c r="U24" s="2" t="s">
        <v>2</v>
      </c>
      <c r="V24" s="2" t="s">
        <v>3</v>
      </c>
      <c r="W24" s="2" t="s">
        <v>4</v>
      </c>
      <c r="AA24" s="5"/>
      <c r="AB24" s="5"/>
      <c r="AC24" s="5"/>
      <c r="AD24" s="5"/>
      <c r="AE24" s="5"/>
      <c r="AF24" s="5"/>
      <c r="AG24" s="5">
        <v>13.246545195713143</v>
      </c>
      <c r="AH24" s="5">
        <v>9.0437069316470318</v>
      </c>
      <c r="AI24" s="5">
        <v>4.2978357402587344</v>
      </c>
      <c r="AM24" s="8"/>
      <c r="AN24" s="8"/>
      <c r="AO24" s="8"/>
      <c r="AP24" s="8"/>
      <c r="AQ24" s="8"/>
      <c r="AR24" s="8"/>
      <c r="AS24" s="8">
        <v>3.4566674027162656</v>
      </c>
      <c r="AT24" s="8">
        <v>4.8697055275889651</v>
      </c>
      <c r="AU24" s="8">
        <v>3.7818161544196793</v>
      </c>
      <c r="AY24" s="9"/>
      <c r="AZ24" s="9"/>
      <c r="BA24" s="9"/>
      <c r="BB24" s="9"/>
      <c r="BC24" s="9"/>
      <c r="BD24" s="9"/>
      <c r="BE24" s="9">
        <v>2.3634625005863472</v>
      </c>
      <c r="BF24" s="9">
        <v>4.1341778213594997</v>
      </c>
      <c r="BG24" s="9">
        <v>2.6319273446191978</v>
      </c>
      <c r="BK24" s="10"/>
      <c r="BL24" s="10"/>
      <c r="BM24" s="10"/>
      <c r="BN24" s="10"/>
      <c r="BO24" s="10"/>
      <c r="BP24" s="10"/>
      <c r="BQ24" s="10">
        <v>2.58901470870026</v>
      </c>
      <c r="BR24" s="10">
        <v>2.4001393789350636</v>
      </c>
      <c r="BS24" s="10">
        <v>0.98482158781295059</v>
      </c>
      <c r="BW24" s="11"/>
      <c r="BX24" s="11"/>
      <c r="BY24" s="11"/>
      <c r="BZ24" s="11"/>
      <c r="CA24" s="11"/>
      <c r="CB24" s="11"/>
      <c r="CC24" s="11">
        <v>2.302209539820451</v>
      </c>
      <c r="CD24" s="11">
        <v>5.6655511828098843</v>
      </c>
      <c r="CE24" s="11">
        <v>4.4085224823828186</v>
      </c>
      <c r="CI24" s="12"/>
      <c r="CJ24" s="12"/>
      <c r="CK24" s="12"/>
      <c r="CL24" s="12"/>
      <c r="CM24" s="12"/>
      <c r="CN24" s="12"/>
      <c r="CO24" s="12">
        <v>5.0487565214466974</v>
      </c>
      <c r="CP24" s="12">
        <v>4.7903016784559673</v>
      </c>
      <c r="CQ24" s="12">
        <v>2.1556780358723651</v>
      </c>
      <c r="CU24" s="13"/>
      <c r="CV24" s="13"/>
      <c r="CW24" s="13"/>
      <c r="CX24" s="13"/>
      <c r="CY24" s="13"/>
      <c r="CZ24" s="13"/>
      <c r="DA24" s="13">
        <v>3.0884436608980033</v>
      </c>
      <c r="DB24" s="13">
        <v>1.7241496893106383</v>
      </c>
      <c r="DC24" s="13">
        <v>4.6042780763880451</v>
      </c>
    </row>
    <row r="25" spans="1:107" x14ac:dyDescent="0.25">
      <c r="A25" s="3">
        <v>100</v>
      </c>
      <c r="B25" s="3">
        <v>4.3478260869565215</v>
      </c>
      <c r="C25" s="3">
        <v>63.219741480611049</v>
      </c>
      <c r="D25" s="3">
        <v>32.432432432432435</v>
      </c>
      <c r="E25" s="3"/>
      <c r="F25" s="3"/>
      <c r="G25" s="3"/>
      <c r="H25" s="3"/>
      <c r="M25" s="2">
        <v>1</v>
      </c>
      <c r="N25" s="2">
        <v>71</v>
      </c>
      <c r="O25" s="2">
        <v>5</v>
      </c>
      <c r="P25" s="2">
        <v>65</v>
      </c>
      <c r="Q25" s="2">
        <v>1</v>
      </c>
      <c r="R25" s="2"/>
      <c r="S25" s="2">
        <v>1</v>
      </c>
      <c r="T25" s="2">
        <v>100</v>
      </c>
      <c r="U25" s="2">
        <v>7.042253521126761</v>
      </c>
      <c r="V25" s="2">
        <v>91.549295774647888</v>
      </c>
      <c r="W25" s="2">
        <v>1.4084507042253522</v>
      </c>
      <c r="AA25" s="5">
        <v>100</v>
      </c>
      <c r="AB25" s="5">
        <v>61.979913916786224</v>
      </c>
      <c r="AC25" s="5">
        <v>30.846484935437591</v>
      </c>
      <c r="AD25" s="5">
        <v>7.173601147776183</v>
      </c>
      <c r="AE25" s="5"/>
      <c r="AF25" s="5"/>
      <c r="AG25" s="5"/>
      <c r="AH25" s="5"/>
      <c r="AI25" s="5"/>
      <c r="AM25" s="8">
        <v>100</v>
      </c>
      <c r="AN25" s="8">
        <v>5.7040998217468806</v>
      </c>
      <c r="AO25" s="8">
        <v>65.418894830659539</v>
      </c>
      <c r="AP25" s="8">
        <v>28.877005347593581</v>
      </c>
      <c r="AQ25" s="8"/>
      <c r="AR25" s="8"/>
      <c r="AS25" s="8"/>
      <c r="AT25" s="8"/>
      <c r="AU25" s="8"/>
      <c r="AY25" s="9">
        <v>100</v>
      </c>
      <c r="AZ25" s="9">
        <v>2.5210084033613445</v>
      </c>
      <c r="BA25" s="9">
        <v>94.117647058823522</v>
      </c>
      <c r="BB25" s="9">
        <v>3.3613445378151261</v>
      </c>
      <c r="BC25" s="9"/>
      <c r="BD25" s="9"/>
      <c r="BE25" s="9"/>
      <c r="BF25" s="9"/>
      <c r="BG25" s="9"/>
      <c r="BK25" s="10">
        <v>100</v>
      </c>
      <c r="BL25" s="10">
        <v>1.7326732673267329</v>
      </c>
      <c r="BM25" s="10">
        <v>95.792079207920793</v>
      </c>
      <c r="BN25" s="10">
        <v>2.4752475247524752</v>
      </c>
      <c r="BO25" s="10"/>
      <c r="BP25" s="10"/>
      <c r="BQ25" s="10"/>
      <c r="BR25" s="10"/>
      <c r="BS25" s="10"/>
      <c r="BW25" s="11">
        <v>100</v>
      </c>
      <c r="BX25" s="11">
        <v>4.3269230769230766</v>
      </c>
      <c r="BY25" s="11">
        <v>85.817307692307693</v>
      </c>
      <c r="BZ25" s="11">
        <v>9.8557692307692299</v>
      </c>
      <c r="CA25" s="11"/>
      <c r="CB25" s="11"/>
      <c r="CC25" s="11"/>
      <c r="CD25" s="11"/>
      <c r="CE25" s="11"/>
      <c r="CI25" s="12">
        <v>100</v>
      </c>
      <c r="CJ25" s="12">
        <v>18.07909604519774</v>
      </c>
      <c r="CK25" s="12">
        <v>69.679849340866298</v>
      </c>
      <c r="CL25" s="12">
        <v>12.241054613935971</v>
      </c>
      <c r="CM25" s="12"/>
      <c r="CN25" s="12"/>
      <c r="CO25" s="12"/>
      <c r="CP25" s="12"/>
      <c r="CQ25" s="12"/>
      <c r="CU25" s="13">
        <v>100</v>
      </c>
      <c r="CV25" s="13">
        <v>10.266159695817491</v>
      </c>
      <c r="CW25" s="13">
        <v>60.456273764258547</v>
      </c>
      <c r="CX25" s="13">
        <v>29.277566539923956</v>
      </c>
      <c r="CY25" s="13"/>
      <c r="CZ25" s="13"/>
      <c r="DA25" s="13"/>
      <c r="DB25" s="13"/>
      <c r="DC25" s="13"/>
    </row>
    <row r="26" spans="1:107" x14ac:dyDescent="0.25">
      <c r="A26" s="3"/>
      <c r="B26" s="3"/>
      <c r="C26" s="3"/>
      <c r="D26" s="3"/>
      <c r="E26" s="3"/>
      <c r="F26" s="3"/>
      <c r="G26" s="3"/>
      <c r="H26" s="3"/>
      <c r="M26" s="2">
        <v>2</v>
      </c>
      <c r="N26" s="2">
        <v>102</v>
      </c>
      <c r="O26" s="2">
        <v>4</v>
      </c>
      <c r="P26" s="2">
        <v>97</v>
      </c>
      <c r="Q26" s="2">
        <v>1</v>
      </c>
      <c r="R26" s="2"/>
      <c r="S26" s="2">
        <v>2</v>
      </c>
      <c r="T26" s="2">
        <v>100</v>
      </c>
      <c r="U26" s="2">
        <v>3.9215686274509802</v>
      </c>
      <c r="V26" s="2">
        <v>95.098039215686271</v>
      </c>
      <c r="W26" s="2">
        <v>0.98039215686274506</v>
      </c>
      <c r="AA26" s="5"/>
      <c r="AB26" s="5"/>
      <c r="AC26" s="5"/>
      <c r="AD26" s="5"/>
      <c r="AE26" s="5"/>
      <c r="AF26" s="5"/>
      <c r="AG26" s="5"/>
      <c r="AH26" s="5"/>
      <c r="AI26" s="5"/>
      <c r="AM26" s="8"/>
      <c r="AN26" s="8"/>
      <c r="AO26" s="8"/>
      <c r="AP26" s="8"/>
      <c r="AQ26" s="8"/>
      <c r="AR26" s="8"/>
      <c r="AS26" s="8"/>
      <c r="AT26" s="8"/>
      <c r="AU26" s="8"/>
      <c r="AY26" s="9"/>
      <c r="AZ26" s="9"/>
      <c r="BA26" s="9"/>
      <c r="BB26" s="9"/>
      <c r="BC26" s="9"/>
      <c r="BD26" s="9"/>
      <c r="BE26" s="9"/>
      <c r="BF26" s="9"/>
      <c r="BG26" s="9"/>
      <c r="BK26" s="10"/>
      <c r="BL26" s="10"/>
      <c r="BM26" s="10"/>
      <c r="BN26" s="10"/>
      <c r="BO26" s="10"/>
      <c r="BP26" s="10"/>
      <c r="BQ26" s="10"/>
      <c r="BR26" s="10"/>
      <c r="BS26" s="10"/>
      <c r="BW26" s="11"/>
      <c r="BX26" s="11"/>
      <c r="BY26" s="11"/>
      <c r="BZ26" s="11"/>
      <c r="CA26" s="11"/>
      <c r="CB26" s="11"/>
      <c r="CC26" s="11"/>
      <c r="CD26" s="11"/>
      <c r="CE26" s="11"/>
      <c r="CI26" s="12"/>
      <c r="CJ26" s="12"/>
      <c r="CK26" s="12"/>
      <c r="CL26" s="12"/>
      <c r="CM26" s="12"/>
      <c r="CN26" s="12"/>
      <c r="CO26" s="12"/>
      <c r="CP26" s="12"/>
      <c r="CQ26" s="12"/>
      <c r="CU26" s="13"/>
      <c r="CV26" s="13"/>
      <c r="CW26" s="13"/>
      <c r="CX26" s="13"/>
      <c r="CY26" s="13"/>
      <c r="CZ26" s="13"/>
      <c r="DA26" s="13"/>
      <c r="DB26" s="13"/>
      <c r="DC26" s="13"/>
    </row>
    <row r="27" spans="1:107" x14ac:dyDescent="0.25">
      <c r="A27" s="3"/>
      <c r="B27" s="3"/>
      <c r="C27" s="3"/>
      <c r="D27" s="3"/>
      <c r="E27" s="3"/>
      <c r="F27" s="3"/>
      <c r="G27" s="3"/>
      <c r="H27" s="3"/>
      <c r="M27" s="2">
        <v>3</v>
      </c>
      <c r="N27" s="2">
        <v>105</v>
      </c>
      <c r="O27" s="2">
        <v>7</v>
      </c>
      <c r="P27" s="2">
        <v>98</v>
      </c>
      <c r="Q27" s="2">
        <v>0</v>
      </c>
      <c r="R27" s="2"/>
      <c r="S27" s="2">
        <v>3</v>
      </c>
      <c r="T27" s="2">
        <v>100</v>
      </c>
      <c r="U27" s="2">
        <v>6.666666666666667</v>
      </c>
      <c r="V27" s="2">
        <v>93.333333333333329</v>
      </c>
      <c r="W27" s="2">
        <v>0</v>
      </c>
      <c r="AA27" s="5" t="s">
        <v>1</v>
      </c>
      <c r="AB27" s="5" t="s">
        <v>2</v>
      </c>
      <c r="AC27" s="5" t="s">
        <v>3</v>
      </c>
      <c r="AD27" s="5" t="s">
        <v>4</v>
      </c>
      <c r="AE27" s="5"/>
      <c r="AF27" s="5" t="s">
        <v>9</v>
      </c>
      <c r="AG27" s="5" t="s">
        <v>2</v>
      </c>
      <c r="AH27" s="5" t="s">
        <v>3</v>
      </c>
      <c r="AI27" s="5" t="s">
        <v>4</v>
      </c>
      <c r="AM27" s="8" t="s">
        <v>1</v>
      </c>
      <c r="AN27" s="8" t="s">
        <v>2</v>
      </c>
      <c r="AO27" s="8" t="s">
        <v>3</v>
      </c>
      <c r="AP27" s="8" t="s">
        <v>4</v>
      </c>
      <c r="AQ27" s="8"/>
      <c r="AR27" s="8" t="s">
        <v>9</v>
      </c>
      <c r="AS27" s="8" t="s">
        <v>2</v>
      </c>
      <c r="AT27" s="8" t="s">
        <v>3</v>
      </c>
      <c r="AU27" s="8" t="s">
        <v>4</v>
      </c>
      <c r="AY27" s="9" t="s">
        <v>1</v>
      </c>
      <c r="AZ27" s="9" t="s">
        <v>2</v>
      </c>
      <c r="BA27" s="9" t="s">
        <v>3</v>
      </c>
      <c r="BB27" s="9" t="s">
        <v>4</v>
      </c>
      <c r="BC27" s="9"/>
      <c r="BD27" s="9" t="s">
        <v>9</v>
      </c>
      <c r="BE27" s="9" t="s">
        <v>2</v>
      </c>
      <c r="BF27" s="9" t="s">
        <v>3</v>
      </c>
      <c r="BG27" s="9" t="s">
        <v>4</v>
      </c>
      <c r="BK27" s="10" t="s">
        <v>1</v>
      </c>
      <c r="BL27" s="10" t="s">
        <v>2</v>
      </c>
      <c r="BM27" s="10" t="s">
        <v>3</v>
      </c>
      <c r="BN27" s="10" t="s">
        <v>4</v>
      </c>
      <c r="BO27" s="10"/>
      <c r="BP27" s="10" t="s">
        <v>9</v>
      </c>
      <c r="BQ27" s="10" t="s">
        <v>2</v>
      </c>
      <c r="BR27" s="10" t="s">
        <v>3</v>
      </c>
      <c r="BS27" s="10" t="s">
        <v>4</v>
      </c>
      <c r="BW27" s="11" t="s">
        <v>1</v>
      </c>
      <c r="BX27" s="11" t="s">
        <v>2</v>
      </c>
      <c r="BY27" s="11" t="s">
        <v>3</v>
      </c>
      <c r="BZ27" s="11" t="s">
        <v>4</v>
      </c>
      <c r="CA27" s="11"/>
      <c r="CB27" s="11" t="s">
        <v>9</v>
      </c>
      <c r="CC27" s="11" t="s">
        <v>2</v>
      </c>
      <c r="CD27" s="11" t="s">
        <v>3</v>
      </c>
      <c r="CE27" s="11" t="s">
        <v>4</v>
      </c>
      <c r="CI27" s="12" t="s">
        <v>1</v>
      </c>
      <c r="CJ27" s="12" t="s">
        <v>2</v>
      </c>
      <c r="CK27" s="12" t="s">
        <v>3</v>
      </c>
      <c r="CL27" s="12" t="s">
        <v>4</v>
      </c>
      <c r="CM27" s="12"/>
      <c r="CN27" s="12" t="s">
        <v>9</v>
      </c>
      <c r="CO27" s="12" t="s">
        <v>2</v>
      </c>
      <c r="CP27" s="12" t="s">
        <v>3</v>
      </c>
      <c r="CQ27" s="12" t="s">
        <v>4</v>
      </c>
      <c r="CU27" s="13" t="s">
        <v>1</v>
      </c>
      <c r="CV27" s="13" t="s">
        <v>2</v>
      </c>
      <c r="CW27" s="13" t="s">
        <v>3</v>
      </c>
      <c r="CX27" s="13" t="s">
        <v>4</v>
      </c>
      <c r="CY27" s="13"/>
      <c r="CZ27" s="13" t="s">
        <v>9</v>
      </c>
      <c r="DA27" s="13" t="s">
        <v>2</v>
      </c>
      <c r="DB27" s="13" t="s">
        <v>3</v>
      </c>
      <c r="DC27" s="13" t="s">
        <v>4</v>
      </c>
    </row>
    <row r="28" spans="1:107" x14ac:dyDescent="0.25">
      <c r="A28" s="3" t="s">
        <v>1</v>
      </c>
      <c r="B28" s="3" t="s">
        <v>2</v>
      </c>
      <c r="C28" s="3" t="s">
        <v>3</v>
      </c>
      <c r="D28" s="3" t="s">
        <v>4</v>
      </c>
      <c r="E28" s="3"/>
      <c r="F28" s="3" t="s">
        <v>9</v>
      </c>
      <c r="G28" s="3" t="s">
        <v>2</v>
      </c>
      <c r="H28" s="3" t="s">
        <v>3</v>
      </c>
      <c r="I28" s="4" t="s">
        <v>4</v>
      </c>
      <c r="M28" s="2">
        <v>4</v>
      </c>
      <c r="N28" s="2">
        <v>100</v>
      </c>
      <c r="O28" s="2">
        <v>6</v>
      </c>
      <c r="P28" s="2">
        <v>93</v>
      </c>
      <c r="Q28" s="2">
        <v>1</v>
      </c>
      <c r="R28" s="2"/>
      <c r="S28" s="2">
        <v>4</v>
      </c>
      <c r="T28" s="2">
        <v>100</v>
      </c>
      <c r="U28" s="2">
        <v>6</v>
      </c>
      <c r="V28" s="2">
        <v>93</v>
      </c>
      <c r="W28" s="2">
        <v>1</v>
      </c>
      <c r="AA28" s="5">
        <v>156</v>
      </c>
      <c r="AB28" s="5">
        <v>120</v>
      </c>
      <c r="AC28" s="5">
        <v>28</v>
      </c>
      <c r="AD28" s="5">
        <v>8</v>
      </c>
      <c r="AE28" s="5"/>
      <c r="AF28" s="5">
        <v>100</v>
      </c>
      <c r="AG28" s="5">
        <v>76.923076923076934</v>
      </c>
      <c r="AH28" s="5">
        <v>17.948717948717949</v>
      </c>
      <c r="AI28" s="5">
        <v>5.1282051282051277</v>
      </c>
      <c r="AM28" s="8">
        <v>125</v>
      </c>
      <c r="AN28" s="8">
        <v>8</v>
      </c>
      <c r="AO28" s="8">
        <v>85</v>
      </c>
      <c r="AP28" s="8">
        <v>32</v>
      </c>
      <c r="AQ28" s="8"/>
      <c r="AR28" s="8">
        <v>100</v>
      </c>
      <c r="AS28" s="8">
        <v>6.4</v>
      </c>
      <c r="AT28" s="8">
        <v>68</v>
      </c>
      <c r="AU28" s="8">
        <v>25.6</v>
      </c>
      <c r="AY28" s="9">
        <v>67</v>
      </c>
      <c r="AZ28" s="9">
        <v>3</v>
      </c>
      <c r="BA28" s="9">
        <v>59</v>
      </c>
      <c r="BB28" s="9">
        <v>5</v>
      </c>
      <c r="BC28" s="9"/>
      <c r="BD28" s="9">
        <v>100</v>
      </c>
      <c r="BE28" s="9">
        <v>4.4776119402985071</v>
      </c>
      <c r="BF28" s="9">
        <v>88.059701492537314</v>
      </c>
      <c r="BG28" s="9">
        <v>7.4626865671641784</v>
      </c>
      <c r="BK28" s="10">
        <v>86</v>
      </c>
      <c r="BL28" s="10">
        <v>0</v>
      </c>
      <c r="BM28" s="10">
        <v>84</v>
      </c>
      <c r="BN28" s="10">
        <v>2</v>
      </c>
      <c r="BO28" s="10"/>
      <c r="BP28" s="10">
        <v>100</v>
      </c>
      <c r="BQ28" s="10">
        <v>0</v>
      </c>
      <c r="BR28" s="10">
        <v>97.674418604651152</v>
      </c>
      <c r="BS28" s="10">
        <v>2.3255813953488373</v>
      </c>
      <c r="BW28" s="11">
        <v>113</v>
      </c>
      <c r="BX28" s="11">
        <v>8</v>
      </c>
      <c r="BY28" s="11">
        <v>96</v>
      </c>
      <c r="BZ28" s="11">
        <v>9</v>
      </c>
      <c r="CA28" s="11"/>
      <c r="CB28" s="11">
        <v>100</v>
      </c>
      <c r="CC28" s="11">
        <v>7.0796460176991154</v>
      </c>
      <c r="CD28" s="11">
        <v>84.955752212389385</v>
      </c>
      <c r="CE28" s="11">
        <v>7.9646017699115044</v>
      </c>
      <c r="CI28" s="12">
        <v>62</v>
      </c>
      <c r="CJ28" s="12">
        <v>5</v>
      </c>
      <c r="CK28" s="12">
        <v>37</v>
      </c>
      <c r="CL28" s="12">
        <v>20</v>
      </c>
      <c r="CM28" s="12"/>
      <c r="CN28" s="12">
        <v>100</v>
      </c>
      <c r="CO28" s="12">
        <v>8.064516129032258</v>
      </c>
      <c r="CP28" s="12">
        <v>59.677419354838712</v>
      </c>
      <c r="CQ28" s="12">
        <v>32.258064516129032</v>
      </c>
      <c r="CU28" s="13">
        <v>51</v>
      </c>
      <c r="CV28" s="13">
        <v>4</v>
      </c>
      <c r="CW28" s="13">
        <v>33</v>
      </c>
      <c r="CX28" s="13">
        <v>14</v>
      </c>
      <c r="CY28" s="13"/>
      <c r="CZ28" s="13">
        <v>100</v>
      </c>
      <c r="DA28" s="13">
        <v>7.8431372549019605</v>
      </c>
      <c r="DB28" s="13">
        <v>64.705882352941174</v>
      </c>
      <c r="DC28" s="13">
        <v>27.450980392156865</v>
      </c>
    </row>
    <row r="29" spans="1:107" x14ac:dyDescent="0.25">
      <c r="A29" s="3">
        <v>120</v>
      </c>
      <c r="B29" s="3">
        <v>5</v>
      </c>
      <c r="C29" s="3">
        <v>83</v>
      </c>
      <c r="D29" s="3">
        <v>32</v>
      </c>
      <c r="E29" s="3"/>
      <c r="F29" s="3">
        <v>100</v>
      </c>
      <c r="G29" s="3">
        <v>4.1666666666666661</v>
      </c>
      <c r="H29" s="3">
        <v>69.166666666666671</v>
      </c>
      <c r="I29" s="4">
        <v>26.666666666666668</v>
      </c>
      <c r="M29" s="2">
        <v>5</v>
      </c>
      <c r="N29" s="2">
        <v>84</v>
      </c>
      <c r="O29" s="2">
        <v>2</v>
      </c>
      <c r="P29" s="2">
        <v>81</v>
      </c>
      <c r="Q29" s="2">
        <v>1</v>
      </c>
      <c r="R29" s="2"/>
      <c r="S29" s="2">
        <v>5</v>
      </c>
      <c r="T29" s="2">
        <v>100</v>
      </c>
      <c r="U29" s="2">
        <v>2.3809523809523809</v>
      </c>
      <c r="V29" s="2">
        <v>96.428571428571431</v>
      </c>
      <c r="W29" s="2">
        <v>1.1904761904761905</v>
      </c>
      <c r="AA29" s="5">
        <v>136</v>
      </c>
      <c r="AB29" s="5">
        <v>109</v>
      </c>
      <c r="AC29" s="5">
        <v>22</v>
      </c>
      <c r="AD29" s="5">
        <v>5</v>
      </c>
      <c r="AE29" s="5"/>
      <c r="AF29" s="5">
        <v>100</v>
      </c>
      <c r="AG29" s="5">
        <v>80.14705882352942</v>
      </c>
      <c r="AH29" s="5">
        <v>16.176470588235293</v>
      </c>
      <c r="AI29" s="5">
        <v>3.6764705882352944</v>
      </c>
      <c r="AM29" s="8">
        <v>127</v>
      </c>
      <c r="AN29" s="8">
        <v>5</v>
      </c>
      <c r="AO29" s="8">
        <v>84</v>
      </c>
      <c r="AP29" s="8">
        <v>38</v>
      </c>
      <c r="AQ29" s="8"/>
      <c r="AR29" s="8">
        <v>100</v>
      </c>
      <c r="AS29" s="8">
        <v>3.9370078740157481</v>
      </c>
      <c r="AT29" s="8">
        <v>66.141732283464577</v>
      </c>
      <c r="AU29" s="8">
        <v>29.921259842519689</v>
      </c>
      <c r="AY29" s="9">
        <v>80</v>
      </c>
      <c r="AZ29" s="9">
        <v>2</v>
      </c>
      <c r="BA29" s="9">
        <v>76</v>
      </c>
      <c r="BB29" s="9">
        <v>2</v>
      </c>
      <c r="BC29" s="9"/>
      <c r="BD29" s="9">
        <v>100</v>
      </c>
      <c r="BE29" s="9">
        <v>2.5</v>
      </c>
      <c r="BF29" s="9">
        <v>95</v>
      </c>
      <c r="BG29" s="9">
        <v>2.5</v>
      </c>
      <c r="BK29" s="10">
        <v>98</v>
      </c>
      <c r="BL29" s="10">
        <v>1</v>
      </c>
      <c r="BM29" s="10">
        <v>96</v>
      </c>
      <c r="BN29" s="10">
        <v>1</v>
      </c>
      <c r="BO29" s="10"/>
      <c r="BP29" s="10">
        <v>100</v>
      </c>
      <c r="BQ29" s="10">
        <v>1.0204081632653061</v>
      </c>
      <c r="BR29" s="10">
        <v>97.959183673469383</v>
      </c>
      <c r="BS29" s="10">
        <v>1.0204081632653061</v>
      </c>
      <c r="BW29" s="11">
        <v>111</v>
      </c>
      <c r="BX29" s="11">
        <v>10</v>
      </c>
      <c r="BY29" s="11">
        <v>95</v>
      </c>
      <c r="BZ29" s="11">
        <v>6</v>
      </c>
      <c r="CA29" s="11"/>
      <c r="CB29" s="11">
        <v>100</v>
      </c>
      <c r="CC29" s="11">
        <v>9.0090090090090094</v>
      </c>
      <c r="CD29" s="11">
        <v>85.585585585585591</v>
      </c>
      <c r="CE29" s="11">
        <v>5.4054054054054053</v>
      </c>
      <c r="CI29" s="12">
        <v>59</v>
      </c>
      <c r="CJ29" s="12">
        <v>6</v>
      </c>
      <c r="CK29" s="12">
        <v>38</v>
      </c>
      <c r="CL29" s="12">
        <v>15</v>
      </c>
      <c r="CM29" s="12"/>
      <c r="CN29" s="12">
        <v>100</v>
      </c>
      <c r="CO29" s="12">
        <v>10.16949152542373</v>
      </c>
      <c r="CP29" s="12">
        <v>64.406779661016941</v>
      </c>
      <c r="CQ29" s="12">
        <v>25.423728813559322</v>
      </c>
      <c r="CU29" s="13">
        <v>52</v>
      </c>
      <c r="CV29" s="13">
        <v>5</v>
      </c>
      <c r="CW29" s="13">
        <v>29</v>
      </c>
      <c r="CX29" s="13">
        <v>18</v>
      </c>
      <c r="CY29" s="13"/>
      <c r="CZ29" s="13">
        <v>100</v>
      </c>
      <c r="DA29" s="13">
        <v>9.6153846153846168</v>
      </c>
      <c r="DB29" s="13">
        <v>55.769230769230774</v>
      </c>
      <c r="DC29" s="13">
        <v>34.615384615384613</v>
      </c>
    </row>
    <row r="30" spans="1:107" x14ac:dyDescent="0.25">
      <c r="A30" s="3">
        <v>129</v>
      </c>
      <c r="B30" s="3">
        <v>1</v>
      </c>
      <c r="C30" s="3">
        <v>79</v>
      </c>
      <c r="D30" s="3">
        <v>49</v>
      </c>
      <c r="E30" s="3"/>
      <c r="F30" s="3">
        <v>100</v>
      </c>
      <c r="G30" s="3">
        <v>0.77519379844961245</v>
      </c>
      <c r="H30" s="3">
        <v>61.240310077519375</v>
      </c>
      <c r="I30" s="4">
        <v>37.984496124031011</v>
      </c>
      <c r="M30" s="2" t="s">
        <v>1</v>
      </c>
      <c r="N30" s="2">
        <v>462</v>
      </c>
      <c r="O30" s="2">
        <v>24</v>
      </c>
      <c r="P30" s="2">
        <v>434</v>
      </c>
      <c r="Q30" s="2">
        <v>4</v>
      </c>
      <c r="R30" s="2"/>
      <c r="S30" s="2"/>
      <c r="T30" s="2"/>
      <c r="U30" s="2"/>
      <c r="V30" s="2"/>
      <c r="W30" s="2"/>
      <c r="AA30" s="5">
        <v>128</v>
      </c>
      <c r="AB30" s="5">
        <v>100</v>
      </c>
      <c r="AC30" s="5">
        <v>24</v>
      </c>
      <c r="AD30" s="5">
        <v>4</v>
      </c>
      <c r="AE30" s="5"/>
      <c r="AF30" s="5">
        <v>100</v>
      </c>
      <c r="AG30" s="5">
        <v>78.125</v>
      </c>
      <c r="AH30" s="5">
        <v>18.75</v>
      </c>
      <c r="AI30" s="5">
        <v>3.125</v>
      </c>
      <c r="AM30" s="8">
        <v>172</v>
      </c>
      <c r="AN30" s="8">
        <v>14</v>
      </c>
      <c r="AO30" s="8">
        <v>113</v>
      </c>
      <c r="AP30" s="8">
        <v>45</v>
      </c>
      <c r="AQ30" s="8"/>
      <c r="AR30" s="8">
        <v>100</v>
      </c>
      <c r="AS30" s="8">
        <v>8.1395348837209305</v>
      </c>
      <c r="AT30" s="8">
        <v>65.697674418604649</v>
      </c>
      <c r="AU30" s="8">
        <v>26.162790697674421</v>
      </c>
      <c r="AY30" s="9">
        <v>87</v>
      </c>
      <c r="AZ30" s="9">
        <v>9</v>
      </c>
      <c r="BA30" s="9">
        <v>74</v>
      </c>
      <c r="BB30" s="9">
        <v>4</v>
      </c>
      <c r="BC30" s="9"/>
      <c r="BD30" s="9">
        <v>100</v>
      </c>
      <c r="BE30" s="9">
        <v>10.344827586206897</v>
      </c>
      <c r="BF30" s="9">
        <v>85.057471264367805</v>
      </c>
      <c r="BG30" s="9">
        <v>4.5977011494252871</v>
      </c>
      <c r="BK30" s="10">
        <v>94</v>
      </c>
      <c r="BL30" s="10">
        <v>2</v>
      </c>
      <c r="BM30" s="10">
        <v>91</v>
      </c>
      <c r="BN30" s="10">
        <v>1</v>
      </c>
      <c r="BO30" s="10"/>
      <c r="BP30" s="10">
        <v>100</v>
      </c>
      <c r="BQ30" s="10">
        <v>2.1276595744680851</v>
      </c>
      <c r="BR30" s="10">
        <v>96.808510638297875</v>
      </c>
      <c r="BS30" s="10">
        <v>1.0638297872340425</v>
      </c>
      <c r="BW30" s="11">
        <v>85</v>
      </c>
      <c r="BX30" s="11">
        <v>8</v>
      </c>
      <c r="BY30" s="11">
        <v>68</v>
      </c>
      <c r="BZ30" s="11">
        <v>9</v>
      </c>
      <c r="CA30" s="11"/>
      <c r="CB30" s="11">
        <v>100</v>
      </c>
      <c r="CC30" s="11">
        <v>9.4117647058823533</v>
      </c>
      <c r="CD30" s="11">
        <v>80</v>
      </c>
      <c r="CE30" s="11">
        <v>10.588235294117647</v>
      </c>
      <c r="CI30" s="12">
        <v>68</v>
      </c>
      <c r="CJ30" s="12">
        <v>6</v>
      </c>
      <c r="CK30" s="12">
        <v>37</v>
      </c>
      <c r="CL30" s="12">
        <v>25</v>
      </c>
      <c r="CM30" s="12"/>
      <c r="CN30" s="12">
        <v>100</v>
      </c>
      <c r="CO30" s="12">
        <v>8.8235294117647065</v>
      </c>
      <c r="CP30" s="12">
        <v>54.411764705882348</v>
      </c>
      <c r="CQ30" s="12">
        <v>36.764705882352942</v>
      </c>
      <c r="CU30" s="13">
        <v>72</v>
      </c>
      <c r="CV30" s="13">
        <v>4</v>
      </c>
      <c r="CW30" s="13">
        <v>49</v>
      </c>
      <c r="CX30" s="13">
        <v>19</v>
      </c>
      <c r="CY30" s="13"/>
      <c r="CZ30" s="13">
        <v>100</v>
      </c>
      <c r="DA30" s="13">
        <v>5.5555555555555554</v>
      </c>
      <c r="DB30" s="13">
        <v>68.055555555555557</v>
      </c>
      <c r="DC30" s="13">
        <v>26.388888888888889</v>
      </c>
    </row>
    <row r="31" spans="1:107" x14ac:dyDescent="0.25">
      <c r="A31" s="3">
        <v>109</v>
      </c>
      <c r="B31" s="3">
        <v>9</v>
      </c>
      <c r="C31" s="3">
        <v>60</v>
      </c>
      <c r="D31" s="3">
        <v>40</v>
      </c>
      <c r="E31" s="3"/>
      <c r="F31" s="3">
        <v>100</v>
      </c>
      <c r="G31" s="3">
        <v>8.2568807339449553</v>
      </c>
      <c r="H31" s="3">
        <v>55.045871559633028</v>
      </c>
      <c r="I31" s="4">
        <v>36.697247706422019</v>
      </c>
      <c r="M31" s="2" t="s">
        <v>5</v>
      </c>
      <c r="N31" s="2">
        <v>100</v>
      </c>
      <c r="O31" s="2">
        <v>5.1948051948051948</v>
      </c>
      <c r="P31" s="2">
        <v>93.939393939393938</v>
      </c>
      <c r="Q31" s="2">
        <v>0.86580086580086579</v>
      </c>
      <c r="R31" s="2"/>
      <c r="S31" s="2" t="s">
        <v>5</v>
      </c>
      <c r="T31" s="2">
        <v>100</v>
      </c>
      <c r="U31" s="2">
        <v>5.2022882392393575</v>
      </c>
      <c r="V31" s="2">
        <v>93.881847950447792</v>
      </c>
      <c r="W31" s="2">
        <v>0.91586381031285757</v>
      </c>
      <c r="AA31" s="5">
        <v>144</v>
      </c>
      <c r="AB31" s="5">
        <v>114</v>
      </c>
      <c r="AC31" s="5">
        <v>25</v>
      </c>
      <c r="AD31" s="5">
        <v>5</v>
      </c>
      <c r="AE31" s="5"/>
      <c r="AF31" s="5">
        <v>100</v>
      </c>
      <c r="AG31" s="5">
        <v>79.166666666666657</v>
      </c>
      <c r="AH31" s="5">
        <v>17.361111111111111</v>
      </c>
      <c r="AI31" s="5">
        <v>3.4722222222222223</v>
      </c>
      <c r="AM31" s="8">
        <v>173</v>
      </c>
      <c r="AN31" s="8">
        <v>19</v>
      </c>
      <c r="AO31" s="8">
        <v>110</v>
      </c>
      <c r="AP31" s="8">
        <v>44</v>
      </c>
      <c r="AQ31" s="8"/>
      <c r="AR31" s="8">
        <v>100</v>
      </c>
      <c r="AS31" s="8">
        <v>10.982658959537572</v>
      </c>
      <c r="AT31" s="8">
        <v>63.583815028901739</v>
      </c>
      <c r="AU31" s="8">
        <v>25.433526011560691</v>
      </c>
      <c r="AY31" s="9">
        <v>91</v>
      </c>
      <c r="AZ31" s="9">
        <v>5</v>
      </c>
      <c r="BA31" s="9">
        <v>84</v>
      </c>
      <c r="BB31" s="9">
        <v>2</v>
      </c>
      <c r="BC31" s="9"/>
      <c r="BD31" s="9">
        <v>100</v>
      </c>
      <c r="BE31" s="9">
        <v>5.4945054945054945</v>
      </c>
      <c r="BF31" s="9">
        <v>92.307692307692307</v>
      </c>
      <c r="BG31" s="9">
        <v>2.197802197802198</v>
      </c>
      <c r="BK31" s="10">
        <v>95</v>
      </c>
      <c r="BL31" s="10">
        <v>0</v>
      </c>
      <c r="BM31" s="10">
        <v>94</v>
      </c>
      <c r="BN31" s="10">
        <v>1</v>
      </c>
      <c r="BO31" s="10"/>
      <c r="BP31" s="10">
        <v>100</v>
      </c>
      <c r="BQ31" s="10">
        <v>0</v>
      </c>
      <c r="BR31" s="10">
        <v>98.94736842105263</v>
      </c>
      <c r="BS31" s="10">
        <v>1.0526315789473684</v>
      </c>
      <c r="BW31" s="11">
        <v>103</v>
      </c>
      <c r="BX31" s="11">
        <v>1</v>
      </c>
      <c r="BY31" s="11">
        <v>93</v>
      </c>
      <c r="BZ31" s="11">
        <v>9</v>
      </c>
      <c r="CA31" s="11"/>
      <c r="CB31" s="11">
        <v>100</v>
      </c>
      <c r="CC31" s="11">
        <v>0.97087378640776689</v>
      </c>
      <c r="CD31" s="11">
        <v>90.291262135922338</v>
      </c>
      <c r="CE31" s="11">
        <v>8.7378640776699026</v>
      </c>
      <c r="CI31" s="12">
        <v>72</v>
      </c>
      <c r="CJ31" s="12">
        <v>9</v>
      </c>
      <c r="CK31" s="12">
        <v>39</v>
      </c>
      <c r="CL31" s="12">
        <v>24</v>
      </c>
      <c r="CM31" s="12"/>
      <c r="CN31" s="12">
        <v>100</v>
      </c>
      <c r="CO31" s="12">
        <v>12.5</v>
      </c>
      <c r="CP31" s="12">
        <v>54.166666666666664</v>
      </c>
      <c r="CQ31" s="12">
        <v>33.333333333333329</v>
      </c>
      <c r="CU31" s="13">
        <v>60</v>
      </c>
      <c r="CV31" s="13">
        <v>6</v>
      </c>
      <c r="CW31" s="13">
        <v>34</v>
      </c>
      <c r="CX31" s="13">
        <v>20</v>
      </c>
      <c r="CY31" s="13"/>
      <c r="CZ31" s="13">
        <v>100</v>
      </c>
      <c r="DA31" s="13">
        <v>10</v>
      </c>
      <c r="DB31" s="13">
        <v>56.666666666666664</v>
      </c>
      <c r="DC31" s="13">
        <v>33.333333333333329</v>
      </c>
    </row>
    <row r="32" spans="1:107" x14ac:dyDescent="0.25">
      <c r="A32" s="3">
        <v>111</v>
      </c>
      <c r="B32" s="3">
        <v>10</v>
      </c>
      <c r="C32" s="3">
        <v>72</v>
      </c>
      <c r="D32" s="3">
        <v>29</v>
      </c>
      <c r="E32" s="3"/>
      <c r="F32" s="3">
        <v>100</v>
      </c>
      <c r="G32" s="3">
        <v>9.0090090090090094</v>
      </c>
      <c r="H32" s="3">
        <v>64.86486486486487</v>
      </c>
      <c r="I32" s="4">
        <v>26.126126126126124</v>
      </c>
      <c r="M32" s="2"/>
      <c r="N32" s="2"/>
      <c r="O32" s="2"/>
      <c r="P32" s="2"/>
      <c r="Q32" s="2"/>
      <c r="R32" s="2"/>
      <c r="S32" s="2" t="s">
        <v>6</v>
      </c>
      <c r="T32" s="2">
        <v>0</v>
      </c>
      <c r="U32" s="2">
        <v>1.9853462682739123</v>
      </c>
      <c r="V32" s="2">
        <v>1.9029086560706612</v>
      </c>
      <c r="W32" s="2">
        <v>0.5403940997914507</v>
      </c>
      <c r="AA32" s="5">
        <v>158</v>
      </c>
      <c r="AB32" s="5">
        <v>116</v>
      </c>
      <c r="AC32" s="5">
        <v>33</v>
      </c>
      <c r="AD32" s="5">
        <v>9</v>
      </c>
      <c r="AE32" s="5"/>
      <c r="AF32" s="5">
        <v>100</v>
      </c>
      <c r="AG32" s="5">
        <v>73.417721518987349</v>
      </c>
      <c r="AH32" s="5">
        <v>20.88607594936709</v>
      </c>
      <c r="AI32" s="5">
        <v>5.6962025316455698</v>
      </c>
      <c r="AM32" s="8">
        <v>103</v>
      </c>
      <c r="AN32" s="8">
        <v>9</v>
      </c>
      <c r="AO32" s="8">
        <v>61</v>
      </c>
      <c r="AP32" s="8">
        <v>33</v>
      </c>
      <c r="AQ32" s="8"/>
      <c r="AR32" s="8">
        <v>100</v>
      </c>
      <c r="AS32" s="8">
        <v>8.7378640776699026</v>
      </c>
      <c r="AT32" s="8">
        <v>59.22330097087378</v>
      </c>
      <c r="AU32" s="8">
        <v>32.038834951456316</v>
      </c>
      <c r="AY32" s="9">
        <v>122</v>
      </c>
      <c r="AZ32" s="9">
        <v>14</v>
      </c>
      <c r="BA32" s="9">
        <v>102</v>
      </c>
      <c r="BB32" s="9">
        <v>6</v>
      </c>
      <c r="BC32" s="9"/>
      <c r="BD32" s="9">
        <v>100</v>
      </c>
      <c r="BE32" s="9">
        <v>11.475409836065573</v>
      </c>
      <c r="BF32" s="9">
        <v>83.606557377049185</v>
      </c>
      <c r="BG32" s="9">
        <v>4.918032786885246</v>
      </c>
      <c r="BK32" s="10">
        <v>94</v>
      </c>
      <c r="BL32" s="10">
        <v>3</v>
      </c>
      <c r="BM32" s="10">
        <v>88</v>
      </c>
      <c r="BN32" s="10">
        <v>3</v>
      </c>
      <c r="BO32" s="10"/>
      <c r="BP32" s="10">
        <v>100</v>
      </c>
      <c r="BQ32" s="10">
        <v>3.1914893617021276</v>
      </c>
      <c r="BR32" s="10">
        <v>93.61702127659575</v>
      </c>
      <c r="BS32" s="10">
        <v>3.1914893617021276</v>
      </c>
      <c r="BW32" s="11">
        <v>91</v>
      </c>
      <c r="BX32" s="11">
        <v>8</v>
      </c>
      <c r="BY32" s="11">
        <v>76</v>
      </c>
      <c r="BZ32" s="11">
        <v>7</v>
      </c>
      <c r="CA32" s="11"/>
      <c r="CB32" s="11">
        <v>100</v>
      </c>
      <c r="CC32" s="11">
        <v>8.791208791208792</v>
      </c>
      <c r="CD32" s="11">
        <v>83.516483516483518</v>
      </c>
      <c r="CE32" s="11">
        <v>7.6923076923076925</v>
      </c>
      <c r="CI32" s="12">
        <v>63</v>
      </c>
      <c r="CJ32" s="12">
        <v>9</v>
      </c>
      <c r="CK32" s="12">
        <v>32</v>
      </c>
      <c r="CL32" s="12">
        <v>22</v>
      </c>
      <c r="CM32" s="12"/>
      <c r="CN32" s="12">
        <v>100</v>
      </c>
      <c r="CO32" s="12">
        <v>14.285714285714285</v>
      </c>
      <c r="CP32" s="12">
        <v>50.793650793650791</v>
      </c>
      <c r="CQ32" s="12">
        <v>34.920634920634917</v>
      </c>
      <c r="CU32" s="13">
        <v>58</v>
      </c>
      <c r="CV32" s="13">
        <v>7</v>
      </c>
      <c r="CW32" s="13">
        <v>40</v>
      </c>
      <c r="CX32" s="13">
        <v>11</v>
      </c>
      <c r="CY32" s="13"/>
      <c r="CZ32" s="13">
        <v>100</v>
      </c>
      <c r="DA32" s="13">
        <v>12.068965517241379</v>
      </c>
      <c r="DB32" s="13">
        <v>68.965517241379317</v>
      </c>
      <c r="DC32" s="13">
        <v>18.96551724137931</v>
      </c>
    </row>
    <row r="33" spans="1:107" x14ac:dyDescent="0.25">
      <c r="A33" s="3">
        <v>121</v>
      </c>
      <c r="B33" s="3">
        <v>9</v>
      </c>
      <c r="C33" s="3">
        <v>82</v>
      </c>
      <c r="D33" s="3">
        <v>30</v>
      </c>
      <c r="E33" s="3"/>
      <c r="F33" s="3">
        <v>100</v>
      </c>
      <c r="G33" s="3">
        <v>7.4380165289256199</v>
      </c>
      <c r="H33" s="3">
        <v>67.768595041322314</v>
      </c>
      <c r="I33" s="4">
        <v>24.793388429752067</v>
      </c>
      <c r="AA33" s="5"/>
      <c r="AB33" s="5"/>
      <c r="AC33" s="5"/>
      <c r="AD33" s="5"/>
      <c r="AE33" s="5"/>
      <c r="AF33" s="5"/>
      <c r="AG33" s="5"/>
      <c r="AH33" s="5"/>
      <c r="AI33" s="5"/>
      <c r="AM33" s="8"/>
      <c r="AN33" s="8"/>
      <c r="AO33" s="8"/>
      <c r="AP33" s="8"/>
      <c r="AQ33" s="8"/>
      <c r="AR33" s="8"/>
      <c r="AS33" s="8"/>
      <c r="AT33" s="8"/>
      <c r="AU33" s="8"/>
      <c r="CI33" s="12"/>
      <c r="CJ33" s="12"/>
      <c r="CK33" s="12"/>
      <c r="CL33" s="12"/>
      <c r="CM33" s="12"/>
      <c r="CN33" s="12"/>
      <c r="CO33" s="12"/>
      <c r="CP33" s="12"/>
      <c r="CQ33" s="12"/>
    </row>
    <row r="34" spans="1:107" x14ac:dyDescent="0.25">
      <c r="AA34" s="5" t="s">
        <v>1</v>
      </c>
      <c r="AB34" s="5" t="s">
        <v>2</v>
      </c>
      <c r="AC34" s="5" t="s">
        <v>3</v>
      </c>
      <c r="AD34" s="5" t="s">
        <v>4</v>
      </c>
      <c r="AE34" s="5"/>
      <c r="AF34" s="5"/>
      <c r="AG34" s="5"/>
      <c r="AH34" s="5"/>
      <c r="AI34" s="5"/>
      <c r="AM34" s="8" t="s">
        <v>1</v>
      </c>
      <c r="AN34" s="8" t="s">
        <v>2</v>
      </c>
      <c r="AO34" s="8" t="s">
        <v>3</v>
      </c>
      <c r="AP34" s="8" t="s">
        <v>4</v>
      </c>
      <c r="AQ34" s="8"/>
      <c r="AR34" s="8"/>
      <c r="AS34" s="8"/>
      <c r="AT34" s="8"/>
      <c r="AU34" s="8"/>
      <c r="AY34" s="9" t="s">
        <v>1</v>
      </c>
      <c r="AZ34" s="9" t="s">
        <v>2</v>
      </c>
      <c r="BA34" s="9" t="s">
        <v>3</v>
      </c>
      <c r="BB34" s="9" t="s">
        <v>4</v>
      </c>
      <c r="BC34" s="9"/>
      <c r="BD34" s="9"/>
      <c r="BE34" s="9"/>
      <c r="BF34" s="9"/>
      <c r="BG34" s="9"/>
      <c r="BK34" s="10" t="s">
        <v>1</v>
      </c>
      <c r="BL34" s="10" t="s">
        <v>2</v>
      </c>
      <c r="BM34" s="10" t="s">
        <v>3</v>
      </c>
      <c r="BN34" s="10" t="s">
        <v>4</v>
      </c>
      <c r="BO34" s="10"/>
      <c r="BP34" s="10"/>
      <c r="BQ34" s="10"/>
      <c r="BR34" s="10"/>
      <c r="BS34" s="10"/>
      <c r="BW34" s="11" t="s">
        <v>1</v>
      </c>
      <c r="BX34" s="11" t="s">
        <v>2</v>
      </c>
      <c r="BY34" s="11" t="s">
        <v>3</v>
      </c>
      <c r="BZ34" s="11" t="s">
        <v>4</v>
      </c>
      <c r="CA34" s="11"/>
      <c r="CB34" s="11"/>
      <c r="CC34" s="11"/>
      <c r="CD34" s="11"/>
      <c r="CE34" s="11"/>
      <c r="CI34" s="12" t="s">
        <v>1</v>
      </c>
      <c r="CJ34" s="12" t="s">
        <v>2</v>
      </c>
      <c r="CK34" s="12" t="s">
        <v>3</v>
      </c>
      <c r="CL34" s="12" t="s">
        <v>4</v>
      </c>
      <c r="CM34" s="12"/>
      <c r="CN34" s="12"/>
      <c r="CO34" s="12"/>
      <c r="CP34" s="12"/>
      <c r="CQ34" s="12"/>
      <c r="CU34" s="13" t="s">
        <v>1</v>
      </c>
      <c r="CV34" s="13" t="s">
        <v>2</v>
      </c>
      <c r="CW34" s="13" t="s">
        <v>3</v>
      </c>
      <c r="CX34" s="13" t="s">
        <v>4</v>
      </c>
      <c r="CY34" s="13"/>
      <c r="CZ34" s="13"/>
      <c r="DA34" s="13"/>
      <c r="DB34" s="13"/>
      <c r="DC34" s="13"/>
    </row>
    <row r="35" spans="1:107" x14ac:dyDescent="0.25">
      <c r="A35" s="3" t="s">
        <v>1</v>
      </c>
      <c r="B35" s="3" t="s">
        <v>2</v>
      </c>
      <c r="C35" s="3" t="s">
        <v>3</v>
      </c>
      <c r="D35" s="3" t="s">
        <v>4</v>
      </c>
      <c r="E35" s="3"/>
      <c r="F35" s="3"/>
      <c r="G35" s="3"/>
      <c r="H35" s="3"/>
      <c r="AA35" s="5">
        <v>722</v>
      </c>
      <c r="AB35" s="5">
        <v>559</v>
      </c>
      <c r="AC35" s="5">
        <v>132</v>
      </c>
      <c r="AD35" s="5">
        <v>31</v>
      </c>
      <c r="AE35" s="5"/>
      <c r="AF35" s="5">
        <v>100</v>
      </c>
      <c r="AG35" s="5">
        <v>77.71411175229585</v>
      </c>
      <c r="AH35" s="5">
        <v>18.293414412178372</v>
      </c>
      <c r="AI35" s="5">
        <v>3.9924738355257716</v>
      </c>
      <c r="AM35" s="8">
        <v>700</v>
      </c>
      <c r="AN35" s="8">
        <v>55</v>
      </c>
      <c r="AO35" s="8">
        <v>453</v>
      </c>
      <c r="AP35" s="8">
        <v>192</v>
      </c>
      <c r="AQ35" s="8"/>
      <c r="AR35" s="8">
        <v>100</v>
      </c>
      <c r="AS35" s="8">
        <v>7.9492664487360383</v>
      </c>
      <c r="AT35" s="8">
        <v>63.661630675461183</v>
      </c>
      <c r="AU35" s="8">
        <v>28.389102875802777</v>
      </c>
      <c r="AY35" s="9">
        <v>447</v>
      </c>
      <c r="AZ35" s="9">
        <v>33</v>
      </c>
      <c r="BA35" s="9">
        <v>395</v>
      </c>
      <c r="BB35" s="9">
        <v>19</v>
      </c>
      <c r="BC35" s="9"/>
      <c r="BD35" s="9">
        <v>100</v>
      </c>
      <c r="BE35" s="9">
        <v>7.4536857291944916</v>
      </c>
      <c r="BF35" s="9">
        <v>88.992930237277321</v>
      </c>
      <c r="BG35" s="9">
        <v>3.5533840335281823</v>
      </c>
      <c r="BK35" s="10">
        <v>467</v>
      </c>
      <c r="BL35" s="10">
        <v>6</v>
      </c>
      <c r="BM35" s="10">
        <v>453</v>
      </c>
      <c r="BN35" s="10">
        <v>8</v>
      </c>
      <c r="BO35" s="10"/>
      <c r="BP35" s="10">
        <v>100</v>
      </c>
      <c r="BQ35" s="10">
        <v>1.5848892748588796</v>
      </c>
      <c r="BR35" s="10">
        <v>96.833021002353917</v>
      </c>
      <c r="BS35" s="10">
        <v>1.5820897227872111</v>
      </c>
      <c r="BW35" s="11">
        <v>503</v>
      </c>
      <c r="BX35" s="11">
        <v>35</v>
      </c>
      <c r="BY35" s="11">
        <v>428</v>
      </c>
      <c r="BZ35" s="11">
        <v>40</v>
      </c>
      <c r="CA35" s="11"/>
      <c r="CB35" s="11">
        <v>100</v>
      </c>
      <c r="CC35" s="11">
        <v>7.0457140731269803</v>
      </c>
      <c r="CD35" s="11">
        <v>84.848332809497862</v>
      </c>
      <c r="CE35" s="11">
        <v>8.1059531173751616</v>
      </c>
      <c r="CI35" s="12">
        <v>324</v>
      </c>
      <c r="CJ35" s="12">
        <v>35</v>
      </c>
      <c r="CK35" s="12">
        <v>183</v>
      </c>
      <c r="CL35" s="12">
        <v>106</v>
      </c>
      <c r="CM35" s="12"/>
      <c r="CN35" s="12">
        <v>100</v>
      </c>
      <c r="CO35" s="12">
        <v>11.444683805725681</v>
      </c>
      <c r="CP35" s="12">
        <v>55.944715456804182</v>
      </c>
      <c r="CQ35" s="12">
        <v>32.610600737470129</v>
      </c>
      <c r="CU35" s="13">
        <v>293</v>
      </c>
      <c r="CV35" s="13">
        <v>26</v>
      </c>
      <c r="CW35" s="13">
        <v>185</v>
      </c>
      <c r="CX35" s="13">
        <v>82</v>
      </c>
      <c r="CY35" s="13"/>
      <c r="CZ35" s="13">
        <v>100</v>
      </c>
      <c r="DA35" s="13">
        <v>9.3099764220453878</v>
      </c>
      <c r="DB35" s="13">
        <v>62.364242558208076</v>
      </c>
      <c r="DC35" s="13">
        <v>28.325781019746536</v>
      </c>
    </row>
    <row r="36" spans="1:107" x14ac:dyDescent="0.25">
      <c r="A36" s="3">
        <v>590</v>
      </c>
      <c r="B36" s="3">
        <v>34</v>
      </c>
      <c r="C36" s="3">
        <v>376</v>
      </c>
      <c r="D36" s="3">
        <v>180</v>
      </c>
      <c r="E36" s="3"/>
      <c r="F36" s="3">
        <v>100</v>
      </c>
      <c r="G36" s="3">
        <v>6.3697750175822989</v>
      </c>
      <c r="H36" s="3">
        <v>62.229910385834899</v>
      </c>
      <c r="I36" s="4">
        <v>31.400314596582806</v>
      </c>
      <c r="AA36" s="5"/>
      <c r="AB36" s="5"/>
      <c r="AC36" s="5"/>
      <c r="AD36" s="5"/>
      <c r="AE36" s="5"/>
      <c r="AF36" s="5"/>
      <c r="AG36" s="5">
        <v>2.6056445603960827</v>
      </c>
      <c r="AH36" s="5">
        <v>1.7589810520492781</v>
      </c>
      <c r="AI36" s="5">
        <v>1.124458822510173</v>
      </c>
      <c r="AM36" s="8"/>
      <c r="AN36" s="8"/>
      <c r="AO36" s="8"/>
      <c r="AP36" s="8"/>
      <c r="AQ36" s="8"/>
      <c r="AR36" s="8"/>
      <c r="AS36" s="8">
        <v>2.6399790963215199</v>
      </c>
      <c r="AT36" s="8">
        <v>3.3562763097056885</v>
      </c>
      <c r="AU36" s="8">
        <v>2.9825838458913534</v>
      </c>
      <c r="AY36" s="9"/>
      <c r="AZ36" s="9"/>
      <c r="BA36" s="9"/>
      <c r="BB36" s="9"/>
      <c r="BC36" s="9"/>
      <c r="BD36" s="9"/>
      <c r="BE36" s="9">
        <v>3.8728532015279526</v>
      </c>
      <c r="BF36" s="9">
        <v>4.8028667831447915</v>
      </c>
      <c r="BG36" s="9">
        <v>2.1287438510557828</v>
      </c>
      <c r="BK36" s="10"/>
      <c r="BL36" s="10"/>
      <c r="BM36" s="10"/>
      <c r="BN36" s="10"/>
      <c r="BO36" s="10"/>
      <c r="BP36" s="10"/>
      <c r="BQ36" s="10">
        <v>1.3888642470505699</v>
      </c>
      <c r="BR36" s="10">
        <v>2.0401177847685554</v>
      </c>
      <c r="BS36" s="10">
        <v>0.98701526744259571</v>
      </c>
      <c r="BW36" s="11"/>
      <c r="BX36" s="11"/>
      <c r="BY36" s="11"/>
      <c r="BZ36" s="11"/>
      <c r="CA36" s="11"/>
      <c r="CB36" s="11"/>
      <c r="CC36" s="11">
        <v>3.5144017991512562</v>
      </c>
      <c r="CD36" s="11">
        <v>3.7235200423037527</v>
      </c>
      <c r="CE36" s="11">
        <v>1.8735715166335491</v>
      </c>
      <c r="CI36" s="12"/>
      <c r="CJ36" s="12"/>
      <c r="CK36" s="12"/>
      <c r="CL36" s="12"/>
      <c r="CM36" s="12"/>
      <c r="CN36" s="12"/>
      <c r="CO36" s="12">
        <v>2.5895047299095202</v>
      </c>
      <c r="CP36" s="12">
        <v>5.3571880678530759</v>
      </c>
      <c r="CQ36" s="12">
        <v>4.3262496277907427</v>
      </c>
      <c r="CU36" s="13"/>
      <c r="CV36" s="13"/>
      <c r="CW36" s="13"/>
      <c r="CX36" s="13"/>
      <c r="CY36" s="13"/>
      <c r="CZ36" s="13"/>
      <c r="DA36" s="13">
        <v>2.4494079532945014</v>
      </c>
      <c r="DB36" s="13">
        <v>6.2512207638928325</v>
      </c>
      <c r="DC36" s="13">
        <v>6.257255860223176</v>
      </c>
    </row>
    <row r="37" spans="1:107" x14ac:dyDescent="0.25">
      <c r="A37" s="3"/>
      <c r="B37" s="3"/>
      <c r="C37" s="3"/>
      <c r="D37" s="3"/>
      <c r="E37" s="3"/>
      <c r="F37" s="3"/>
      <c r="G37" s="3">
        <v>3.4223585476597629</v>
      </c>
      <c r="H37" s="3">
        <v>5.6724026127782325</v>
      </c>
      <c r="I37" s="4">
        <v>6.3404144646046392</v>
      </c>
      <c r="AA37" s="5">
        <v>100</v>
      </c>
      <c r="AB37" s="5">
        <v>77.423822714681449</v>
      </c>
      <c r="AC37" s="5">
        <v>18.282548476454295</v>
      </c>
      <c r="AD37" s="5">
        <v>4.2936288088642662</v>
      </c>
      <c r="AE37" s="5"/>
      <c r="AF37" s="5"/>
      <c r="AG37" s="5"/>
      <c r="AH37" s="5"/>
      <c r="AI37" s="5"/>
      <c r="AM37" s="8">
        <v>100</v>
      </c>
      <c r="AN37" s="8">
        <v>7.8571428571428568</v>
      </c>
      <c r="AO37" s="8">
        <v>64.714285714285708</v>
      </c>
      <c r="AP37" s="8">
        <v>27.428571428571431</v>
      </c>
      <c r="AQ37" s="8"/>
      <c r="AR37" s="8"/>
      <c r="AS37" s="8"/>
      <c r="AT37" s="8"/>
      <c r="AU37" s="8"/>
      <c r="AY37" s="9">
        <v>100</v>
      </c>
      <c r="AZ37" s="9">
        <v>7.3825503355704702</v>
      </c>
      <c r="BA37" s="9">
        <v>88.366890380313208</v>
      </c>
      <c r="BB37" s="9">
        <v>4.2505592841163313</v>
      </c>
      <c r="BC37" s="9"/>
      <c r="BD37" s="9"/>
      <c r="BE37" s="9"/>
      <c r="BF37" s="9"/>
      <c r="BG37" s="9"/>
      <c r="BK37" s="10">
        <v>100</v>
      </c>
      <c r="BL37" s="10">
        <v>1.2847965738758029</v>
      </c>
      <c r="BM37" s="10">
        <v>97.002141327623121</v>
      </c>
      <c r="BN37" s="10">
        <v>1.7130620985010707</v>
      </c>
      <c r="BO37" s="10"/>
      <c r="BP37" s="10"/>
      <c r="BQ37" s="10"/>
      <c r="BR37" s="10"/>
      <c r="BS37" s="10"/>
      <c r="BW37" s="11">
        <v>100</v>
      </c>
      <c r="BX37" s="11">
        <v>6.9582504970178931</v>
      </c>
      <c r="BY37" s="11">
        <v>85.089463220675938</v>
      </c>
      <c r="BZ37" s="11">
        <v>7.9522862823061633</v>
      </c>
      <c r="CA37" s="11"/>
      <c r="CB37" s="11"/>
      <c r="CC37" s="11"/>
      <c r="CD37" s="11"/>
      <c r="CE37" s="11"/>
      <c r="CI37" s="12">
        <v>100</v>
      </c>
      <c r="CJ37" s="12">
        <v>10.802469135802468</v>
      </c>
      <c r="CK37" s="12">
        <v>56.481481481481474</v>
      </c>
      <c r="CL37" s="12">
        <v>32.716049382716051</v>
      </c>
      <c r="CM37" s="12"/>
      <c r="CN37" s="12"/>
      <c r="CO37" s="12"/>
      <c r="CP37" s="12"/>
      <c r="CQ37" s="12"/>
      <c r="CU37" s="13">
        <v>100</v>
      </c>
      <c r="CV37" s="13">
        <v>8.8737201365187719</v>
      </c>
      <c r="CW37" s="13">
        <v>63.13993174061433</v>
      </c>
      <c r="CX37" s="13">
        <v>27.986348122866893</v>
      </c>
      <c r="CY37" s="13"/>
      <c r="CZ37" s="13"/>
      <c r="DA37" s="13"/>
      <c r="DB37" s="13"/>
      <c r="DC37" s="13"/>
    </row>
    <row r="38" spans="1:107" x14ac:dyDescent="0.25">
      <c r="A38" s="3">
        <v>100</v>
      </c>
      <c r="B38" s="3">
        <v>5.7627118644067794</v>
      </c>
      <c r="C38" s="3">
        <v>63.728813559322028</v>
      </c>
      <c r="D38" s="3">
        <v>30.508474576271187</v>
      </c>
      <c r="E38" s="3"/>
      <c r="F38" s="3"/>
      <c r="G38" s="3"/>
      <c r="H38" s="3"/>
    </row>
    <row r="39" spans="1:107" x14ac:dyDescent="0.25">
      <c r="AA39" s="5" t="s">
        <v>1</v>
      </c>
      <c r="AB39" s="5" t="s">
        <v>2</v>
      </c>
      <c r="AC39" s="5" t="s">
        <v>3</v>
      </c>
      <c r="AD39" s="5" t="s">
        <v>4</v>
      </c>
      <c r="AE39" s="5"/>
      <c r="AF39" s="5" t="s">
        <v>9</v>
      </c>
      <c r="AG39" s="5" t="s">
        <v>2</v>
      </c>
      <c r="AH39" s="5" t="s">
        <v>3</v>
      </c>
      <c r="AI39" s="5" t="s">
        <v>4</v>
      </c>
      <c r="AM39" s="8" t="s">
        <v>1</v>
      </c>
      <c r="AN39" s="8" t="s">
        <v>2</v>
      </c>
      <c r="AO39" s="8" t="s">
        <v>3</v>
      </c>
      <c r="AP39" s="8" t="s">
        <v>4</v>
      </c>
      <c r="AQ39" s="8"/>
      <c r="AR39" s="8" t="s">
        <v>9</v>
      </c>
      <c r="AS39" s="8" t="s">
        <v>2</v>
      </c>
      <c r="AT39" s="8" t="s">
        <v>3</v>
      </c>
      <c r="AU39" s="8" t="s">
        <v>4</v>
      </c>
      <c r="AY39" s="9" t="s">
        <v>1</v>
      </c>
      <c r="AZ39" s="9" t="s">
        <v>2</v>
      </c>
      <c r="BA39" s="9" t="s">
        <v>3</v>
      </c>
      <c r="BB39" s="9" t="s">
        <v>4</v>
      </c>
      <c r="BC39" s="9"/>
      <c r="BD39" s="9" t="s">
        <v>9</v>
      </c>
      <c r="BE39" s="9" t="s">
        <v>2</v>
      </c>
      <c r="BF39" s="9" t="s">
        <v>3</v>
      </c>
      <c r="BG39" s="9" t="s">
        <v>4</v>
      </c>
      <c r="BK39" s="10" t="s">
        <v>1</v>
      </c>
      <c r="BL39" s="10" t="s">
        <v>2</v>
      </c>
      <c r="BM39" s="10" t="s">
        <v>3</v>
      </c>
      <c r="BN39" s="10" t="s">
        <v>4</v>
      </c>
      <c r="BO39" s="10"/>
      <c r="BP39" s="10" t="s">
        <v>9</v>
      </c>
      <c r="BQ39" s="10" t="s">
        <v>2</v>
      </c>
      <c r="BR39" s="10" t="s">
        <v>3</v>
      </c>
      <c r="BS39" s="10" t="s">
        <v>4</v>
      </c>
      <c r="BW39" s="11" t="s">
        <v>1</v>
      </c>
      <c r="BX39" s="11" t="s">
        <v>2</v>
      </c>
      <c r="BY39" s="11" t="s">
        <v>3</v>
      </c>
      <c r="BZ39" s="11" t="s">
        <v>4</v>
      </c>
      <c r="CA39" s="11"/>
      <c r="CB39" s="11" t="s">
        <v>9</v>
      </c>
      <c r="CC39" s="11" t="s">
        <v>2</v>
      </c>
      <c r="CD39" s="11" t="s">
        <v>3</v>
      </c>
      <c r="CE39" s="11" t="s">
        <v>4</v>
      </c>
      <c r="CI39" s="12" t="s">
        <v>1</v>
      </c>
      <c r="CJ39" s="12" t="s">
        <v>2</v>
      </c>
      <c r="CK39" s="12" t="s">
        <v>3</v>
      </c>
      <c r="CL39" s="12" t="s">
        <v>4</v>
      </c>
      <c r="CM39" s="12"/>
      <c r="CN39" s="12" t="s">
        <v>9</v>
      </c>
      <c r="CO39" s="12" t="s">
        <v>2</v>
      </c>
      <c r="CP39" s="12" t="s">
        <v>3</v>
      </c>
      <c r="CQ39" s="12" t="s">
        <v>4</v>
      </c>
    </row>
    <row r="40" spans="1:107" x14ac:dyDescent="0.25">
      <c r="AA40" s="5">
        <v>153</v>
      </c>
      <c r="AB40" s="5">
        <v>127</v>
      </c>
      <c r="AC40" s="5">
        <v>21</v>
      </c>
      <c r="AD40" s="5">
        <v>5</v>
      </c>
      <c r="AE40" s="5"/>
      <c r="AF40" s="5">
        <v>100</v>
      </c>
      <c r="AG40" s="5">
        <v>83.006535947712422</v>
      </c>
      <c r="AH40" s="5">
        <v>13.725490196078432</v>
      </c>
      <c r="AI40" s="5">
        <v>3.2679738562091507</v>
      </c>
      <c r="AM40" s="8">
        <v>128</v>
      </c>
      <c r="AN40" s="8">
        <v>10</v>
      </c>
      <c r="AO40" s="8">
        <v>83</v>
      </c>
      <c r="AP40" s="8">
        <v>35</v>
      </c>
      <c r="AQ40" s="8"/>
      <c r="AR40" s="8">
        <v>100</v>
      </c>
      <c r="AS40" s="8">
        <v>7.8125</v>
      </c>
      <c r="AT40" s="8">
        <v>64.84375</v>
      </c>
      <c r="AU40" s="8">
        <v>27.34375</v>
      </c>
      <c r="AY40" s="9">
        <v>114</v>
      </c>
      <c r="AZ40" s="9">
        <v>7</v>
      </c>
      <c r="BA40" s="9">
        <v>102</v>
      </c>
      <c r="BB40" s="9">
        <v>5</v>
      </c>
      <c r="BC40" s="9"/>
      <c r="BD40" s="9">
        <v>100</v>
      </c>
      <c r="BE40" s="9">
        <v>6.140350877192982</v>
      </c>
      <c r="BF40" s="9">
        <v>89.473684210526315</v>
      </c>
      <c r="BG40" s="9">
        <v>4.3859649122807012</v>
      </c>
      <c r="BK40" s="10">
        <v>112</v>
      </c>
      <c r="BL40" s="10">
        <v>0</v>
      </c>
      <c r="BM40" s="10">
        <v>108</v>
      </c>
      <c r="BN40" s="10">
        <v>4</v>
      </c>
      <c r="BO40" s="10"/>
      <c r="BP40" s="10">
        <v>100</v>
      </c>
      <c r="BQ40" s="10">
        <v>0</v>
      </c>
      <c r="BR40" s="10">
        <v>96.428571428571431</v>
      </c>
      <c r="BS40" s="10">
        <v>3.5714285714285712</v>
      </c>
      <c r="BW40" s="11">
        <v>101</v>
      </c>
      <c r="BX40" s="11">
        <v>3</v>
      </c>
      <c r="BY40" s="11">
        <v>86</v>
      </c>
      <c r="BZ40" s="11">
        <v>12</v>
      </c>
      <c r="CA40" s="11"/>
      <c r="CB40" s="11">
        <v>100</v>
      </c>
      <c r="CC40" s="11">
        <v>2.9702970297029703</v>
      </c>
      <c r="CD40" s="11">
        <v>85.148514851485146</v>
      </c>
      <c r="CE40" s="11">
        <v>11.881188118811881</v>
      </c>
      <c r="CI40" s="12">
        <v>82</v>
      </c>
      <c r="CJ40" s="12">
        <v>15</v>
      </c>
      <c r="CK40" s="12">
        <v>56</v>
      </c>
      <c r="CL40" s="12">
        <v>11</v>
      </c>
      <c r="CM40" s="12"/>
      <c r="CN40" s="12">
        <v>100</v>
      </c>
      <c r="CO40" s="12">
        <v>18.292682926829269</v>
      </c>
      <c r="CP40" s="12">
        <v>68.292682926829272</v>
      </c>
      <c r="CQ40" s="12">
        <v>13.414634146341465</v>
      </c>
    </row>
    <row r="41" spans="1:107" x14ac:dyDescent="0.25">
      <c r="A41" s="3" t="s">
        <v>1</v>
      </c>
      <c r="B41" s="3" t="s">
        <v>2</v>
      </c>
      <c r="C41" s="3" t="s">
        <v>3</v>
      </c>
      <c r="D41" s="3" t="s">
        <v>4</v>
      </c>
      <c r="E41" s="3"/>
      <c r="F41" s="3" t="s">
        <v>9</v>
      </c>
      <c r="G41" s="3" t="s">
        <v>2</v>
      </c>
      <c r="H41" s="3" t="s">
        <v>3</v>
      </c>
      <c r="I41" s="4" t="s">
        <v>4</v>
      </c>
      <c r="AA41" s="5">
        <v>161</v>
      </c>
      <c r="AB41" s="5">
        <v>136</v>
      </c>
      <c r="AC41" s="5">
        <v>22</v>
      </c>
      <c r="AD41" s="5">
        <v>3</v>
      </c>
      <c r="AE41" s="5"/>
      <c r="AF41" s="5">
        <v>100</v>
      </c>
      <c r="AG41" s="5">
        <v>84.472049689440993</v>
      </c>
      <c r="AH41" s="5">
        <v>13.664596273291925</v>
      </c>
      <c r="AI41" s="5">
        <v>1.8633540372670807</v>
      </c>
      <c r="AM41" s="8">
        <v>112</v>
      </c>
      <c r="AN41" s="8">
        <v>7</v>
      </c>
      <c r="AO41" s="8">
        <v>71</v>
      </c>
      <c r="AP41" s="8">
        <v>34</v>
      </c>
      <c r="AQ41" s="8"/>
      <c r="AR41" s="8">
        <v>100</v>
      </c>
      <c r="AS41" s="8">
        <v>6.25</v>
      </c>
      <c r="AT41" s="8">
        <v>63.392857142857139</v>
      </c>
      <c r="AU41" s="8">
        <v>30.357142857142854</v>
      </c>
      <c r="AY41" s="9">
        <v>97</v>
      </c>
      <c r="AZ41" s="9">
        <v>3</v>
      </c>
      <c r="BA41" s="9">
        <v>93</v>
      </c>
      <c r="BB41" s="9">
        <v>1</v>
      </c>
      <c r="BC41" s="9"/>
      <c r="BD41" s="9">
        <v>100</v>
      </c>
      <c r="BE41" s="9">
        <v>3.0927835051546393</v>
      </c>
      <c r="BF41" s="9">
        <v>95.876288659793815</v>
      </c>
      <c r="BG41" s="9">
        <v>1.0309278350515463</v>
      </c>
      <c r="BK41" s="10">
        <v>96</v>
      </c>
      <c r="BL41" s="10">
        <v>1</v>
      </c>
      <c r="BM41" s="10">
        <v>90</v>
      </c>
      <c r="BN41" s="10">
        <v>5</v>
      </c>
      <c r="BO41" s="10"/>
      <c r="BP41" s="10">
        <v>100</v>
      </c>
      <c r="BQ41" s="10">
        <v>1.0416666666666665</v>
      </c>
      <c r="BR41" s="10">
        <v>93.75</v>
      </c>
      <c r="BS41" s="10">
        <v>5.2083333333333339</v>
      </c>
      <c r="BW41" s="11">
        <v>95</v>
      </c>
      <c r="BX41" s="11">
        <v>1</v>
      </c>
      <c r="BY41" s="11">
        <v>84</v>
      </c>
      <c r="BZ41" s="11">
        <v>10</v>
      </c>
      <c r="CA41" s="11"/>
      <c r="CB41" s="11">
        <v>100</v>
      </c>
      <c r="CC41" s="11">
        <v>1.0526315789473684</v>
      </c>
      <c r="CD41" s="11">
        <v>88.421052631578945</v>
      </c>
      <c r="CE41" s="11">
        <v>10.526315789473683</v>
      </c>
      <c r="CI41" s="12">
        <v>75</v>
      </c>
      <c r="CJ41" s="12">
        <v>8</v>
      </c>
      <c r="CK41" s="12">
        <v>58</v>
      </c>
      <c r="CL41" s="12">
        <v>9</v>
      </c>
      <c r="CM41" s="12"/>
      <c r="CN41" s="12">
        <v>100</v>
      </c>
      <c r="CO41" s="12">
        <v>10.666666666666668</v>
      </c>
      <c r="CP41" s="12">
        <v>77.333333333333329</v>
      </c>
      <c r="CQ41" s="12">
        <v>12</v>
      </c>
    </row>
    <row r="42" spans="1:107" x14ac:dyDescent="0.25">
      <c r="A42" s="3">
        <v>123</v>
      </c>
      <c r="B42" s="3">
        <v>10</v>
      </c>
      <c r="C42" s="3">
        <v>73</v>
      </c>
      <c r="D42" s="3">
        <v>40</v>
      </c>
      <c r="E42" s="3"/>
      <c r="F42" s="3">
        <v>100</v>
      </c>
      <c r="G42" s="3">
        <v>8.1300813008130071</v>
      </c>
      <c r="H42" s="3">
        <v>59.349593495934961</v>
      </c>
      <c r="I42" s="4">
        <v>32.520325203252028</v>
      </c>
      <c r="AA42" s="5">
        <v>171</v>
      </c>
      <c r="AB42" s="5">
        <v>135</v>
      </c>
      <c r="AC42" s="5">
        <v>29</v>
      </c>
      <c r="AD42" s="5">
        <v>7</v>
      </c>
      <c r="AE42" s="5"/>
      <c r="AF42" s="5">
        <v>100</v>
      </c>
      <c r="AG42" s="5">
        <v>78.94736842105263</v>
      </c>
      <c r="AH42" s="5">
        <v>16.959064327485379</v>
      </c>
      <c r="AI42" s="5">
        <v>4.0935672514619883</v>
      </c>
      <c r="AM42" s="8">
        <v>127</v>
      </c>
      <c r="AN42" s="8">
        <v>5</v>
      </c>
      <c r="AO42" s="8">
        <v>85</v>
      </c>
      <c r="AP42" s="8">
        <v>37</v>
      </c>
      <c r="AQ42" s="8"/>
      <c r="AR42" s="8">
        <v>100</v>
      </c>
      <c r="AS42" s="8">
        <v>3.9370078740157481</v>
      </c>
      <c r="AT42" s="8">
        <v>66.929133858267718</v>
      </c>
      <c r="AU42" s="8">
        <v>29.133858267716533</v>
      </c>
      <c r="AY42" s="9">
        <v>102</v>
      </c>
      <c r="AZ42" s="9">
        <v>6</v>
      </c>
      <c r="BA42" s="9">
        <v>94</v>
      </c>
      <c r="BB42" s="9">
        <v>2</v>
      </c>
      <c r="BC42" s="9"/>
      <c r="BD42" s="9">
        <v>100</v>
      </c>
      <c r="BE42" s="9">
        <v>5.8823529411764701</v>
      </c>
      <c r="BF42" s="9">
        <v>92.156862745098039</v>
      </c>
      <c r="BG42" s="9">
        <v>1.9607843137254901</v>
      </c>
      <c r="BK42" s="10">
        <v>92</v>
      </c>
      <c r="BL42" s="10">
        <v>0</v>
      </c>
      <c r="BM42" s="10">
        <v>91</v>
      </c>
      <c r="BN42" s="10">
        <v>1</v>
      </c>
      <c r="BO42" s="10"/>
      <c r="BP42" s="10">
        <v>100</v>
      </c>
      <c r="BQ42" s="10">
        <v>0</v>
      </c>
      <c r="BR42" s="10">
        <v>98.91304347826086</v>
      </c>
      <c r="BS42" s="10">
        <v>1.0869565217391304</v>
      </c>
      <c r="BW42" s="11">
        <v>86</v>
      </c>
      <c r="BX42" s="11">
        <v>2</v>
      </c>
      <c r="BY42" s="11">
        <v>79</v>
      </c>
      <c r="BZ42" s="11">
        <v>5</v>
      </c>
      <c r="CA42" s="11"/>
      <c r="CB42" s="11">
        <v>100</v>
      </c>
      <c r="CC42" s="11">
        <v>2.3255813953488373</v>
      </c>
      <c r="CD42" s="11">
        <v>91.860465116279073</v>
      </c>
      <c r="CE42" s="11">
        <v>5.8139534883720927</v>
      </c>
      <c r="CI42" s="12">
        <v>83</v>
      </c>
      <c r="CJ42" s="12">
        <v>8</v>
      </c>
      <c r="CK42" s="12">
        <v>63</v>
      </c>
      <c r="CL42" s="12">
        <v>12</v>
      </c>
      <c r="CM42" s="12"/>
      <c r="CN42" s="12">
        <v>100</v>
      </c>
      <c r="CO42" s="12">
        <v>9.6385542168674707</v>
      </c>
      <c r="CP42" s="12">
        <v>75.903614457831324</v>
      </c>
      <c r="CQ42" s="12">
        <v>14.457831325301203</v>
      </c>
    </row>
    <row r="43" spans="1:107" x14ac:dyDescent="0.25">
      <c r="A43" s="3">
        <v>117</v>
      </c>
      <c r="B43" s="3">
        <v>15</v>
      </c>
      <c r="C43" s="3">
        <v>69</v>
      </c>
      <c r="D43" s="3">
        <v>33</v>
      </c>
      <c r="E43" s="3"/>
      <c r="F43" s="3">
        <v>100</v>
      </c>
      <c r="G43" s="3">
        <v>12.820512820512819</v>
      </c>
      <c r="H43" s="3">
        <v>58.974358974358978</v>
      </c>
      <c r="I43" s="4">
        <v>28.205128205128204</v>
      </c>
      <c r="AA43" s="5">
        <v>121</v>
      </c>
      <c r="AB43" s="5">
        <v>103</v>
      </c>
      <c r="AC43" s="5">
        <v>15</v>
      </c>
      <c r="AD43" s="5">
        <v>3</v>
      </c>
      <c r="AE43" s="5"/>
      <c r="AF43" s="5">
        <v>100</v>
      </c>
      <c r="AG43" s="5">
        <v>85.123966942148769</v>
      </c>
      <c r="AH43" s="5">
        <v>12.396694214876034</v>
      </c>
      <c r="AI43" s="5">
        <v>2.4793388429752068</v>
      </c>
      <c r="AM43" s="8">
        <v>142</v>
      </c>
      <c r="AN43" s="8">
        <v>7</v>
      </c>
      <c r="AO43" s="8">
        <v>99</v>
      </c>
      <c r="AP43" s="8">
        <v>36</v>
      </c>
      <c r="AQ43" s="8"/>
      <c r="AR43" s="8">
        <v>100</v>
      </c>
      <c r="AS43" s="8">
        <v>4.929577464788732</v>
      </c>
      <c r="AT43" s="8">
        <v>69.718309859154928</v>
      </c>
      <c r="AU43" s="8">
        <v>25.352112676056336</v>
      </c>
      <c r="AY43" s="9">
        <v>82</v>
      </c>
      <c r="AZ43" s="9">
        <v>1</v>
      </c>
      <c r="BA43" s="9">
        <v>80</v>
      </c>
      <c r="BB43" s="9">
        <v>1</v>
      </c>
      <c r="BC43" s="9"/>
      <c r="BD43" s="9">
        <v>100</v>
      </c>
      <c r="BE43" s="9">
        <v>1.2195121951219512</v>
      </c>
      <c r="BF43" s="9">
        <v>97.560975609756099</v>
      </c>
      <c r="BG43" s="9">
        <v>1.2195121951219512</v>
      </c>
      <c r="BK43" s="10">
        <v>93</v>
      </c>
      <c r="BL43" s="10">
        <v>2</v>
      </c>
      <c r="BM43" s="10">
        <v>86</v>
      </c>
      <c r="BN43" s="10">
        <v>5</v>
      </c>
      <c r="BO43" s="10"/>
      <c r="BP43" s="10">
        <v>100</v>
      </c>
      <c r="BQ43" s="10">
        <v>2.1505376344086025</v>
      </c>
      <c r="BR43" s="10">
        <v>92.473118279569889</v>
      </c>
      <c r="BS43" s="10">
        <v>5.376344086021505</v>
      </c>
      <c r="BW43" s="11">
        <v>80</v>
      </c>
      <c r="BX43" s="11">
        <v>2</v>
      </c>
      <c r="BY43" s="11">
        <v>73</v>
      </c>
      <c r="BZ43" s="11">
        <v>5</v>
      </c>
      <c r="CA43" s="11"/>
      <c r="CB43" s="11">
        <v>100</v>
      </c>
      <c r="CC43" s="11">
        <v>2.5</v>
      </c>
      <c r="CD43" s="11">
        <v>91.25</v>
      </c>
      <c r="CE43" s="11">
        <v>6.25</v>
      </c>
      <c r="CI43" s="12">
        <v>68</v>
      </c>
      <c r="CJ43" s="12">
        <v>5</v>
      </c>
      <c r="CK43" s="12">
        <v>53</v>
      </c>
      <c r="CL43" s="12">
        <v>10</v>
      </c>
      <c r="CM43" s="12"/>
      <c r="CN43" s="12">
        <v>100</v>
      </c>
      <c r="CO43" s="12">
        <v>7.3529411764705888</v>
      </c>
      <c r="CP43" s="12">
        <v>77.941176470588232</v>
      </c>
      <c r="CQ43" s="12">
        <v>14.705882352941178</v>
      </c>
    </row>
    <row r="44" spans="1:107" x14ac:dyDescent="0.25">
      <c r="A44" s="3">
        <v>118</v>
      </c>
      <c r="B44" s="3">
        <v>11</v>
      </c>
      <c r="C44" s="3">
        <v>72</v>
      </c>
      <c r="D44" s="3">
        <v>35</v>
      </c>
      <c r="E44" s="3"/>
      <c r="F44" s="3">
        <v>100</v>
      </c>
      <c r="G44" s="3">
        <v>9.3220338983050848</v>
      </c>
      <c r="H44" s="3">
        <v>61.016949152542374</v>
      </c>
      <c r="I44" s="4">
        <v>29.66101694915254</v>
      </c>
      <c r="AA44" s="5">
        <v>130</v>
      </c>
      <c r="AB44" s="5">
        <v>106</v>
      </c>
      <c r="AC44" s="5">
        <v>19</v>
      </c>
      <c r="AD44" s="5">
        <v>5</v>
      </c>
      <c r="AE44" s="5"/>
      <c r="AF44" s="5">
        <v>100</v>
      </c>
      <c r="AG44" s="5">
        <v>81.538461538461533</v>
      </c>
      <c r="AH44" s="5">
        <v>14.615384615384617</v>
      </c>
      <c r="AI44" s="5">
        <v>3.8461538461538463</v>
      </c>
      <c r="AM44" s="8">
        <v>103</v>
      </c>
      <c r="AN44" s="8">
        <v>8</v>
      </c>
      <c r="AO44" s="8">
        <v>61</v>
      </c>
      <c r="AP44" s="8">
        <v>34</v>
      </c>
      <c r="AQ44" s="8"/>
      <c r="AR44" s="8">
        <v>100</v>
      </c>
      <c r="AS44" s="8">
        <v>7.7669902912621351</v>
      </c>
      <c r="AT44" s="8">
        <v>59.22330097087378</v>
      </c>
      <c r="AU44" s="8">
        <v>33.009708737864081</v>
      </c>
      <c r="AY44" s="9">
        <v>98</v>
      </c>
      <c r="AZ44" s="9">
        <v>1</v>
      </c>
      <c r="BA44" s="9">
        <v>95</v>
      </c>
      <c r="BB44" s="9">
        <v>2</v>
      </c>
      <c r="BC44" s="9"/>
      <c r="BD44" s="9">
        <v>100</v>
      </c>
      <c r="BE44" s="9">
        <v>1.0204081632653061</v>
      </c>
      <c r="BF44" s="9">
        <v>96.938775510204081</v>
      </c>
      <c r="BG44" s="9">
        <v>2.0408163265306123</v>
      </c>
      <c r="BK44" s="10">
        <v>95</v>
      </c>
      <c r="BL44" s="10">
        <v>8</v>
      </c>
      <c r="BM44" s="10">
        <v>84</v>
      </c>
      <c r="BN44" s="10">
        <v>3</v>
      </c>
      <c r="BO44" s="10"/>
      <c r="BP44" s="10">
        <v>100</v>
      </c>
      <c r="BQ44" s="10">
        <v>8.4210526315789469</v>
      </c>
      <c r="BR44" s="10">
        <v>88.421052631578945</v>
      </c>
      <c r="BS44" s="10">
        <v>3.1578947368421053</v>
      </c>
      <c r="BW44" s="11">
        <v>89</v>
      </c>
      <c r="BX44" s="11">
        <v>4</v>
      </c>
      <c r="BY44" s="11">
        <v>77</v>
      </c>
      <c r="BZ44" s="11">
        <v>8</v>
      </c>
      <c r="CA44" s="11"/>
      <c r="CB44" s="11">
        <v>100</v>
      </c>
      <c r="CC44" s="11">
        <v>4.4943820224719104</v>
      </c>
      <c r="CD44" s="11">
        <v>86.516853932584269</v>
      </c>
      <c r="CE44" s="11">
        <v>8.9887640449438209</v>
      </c>
      <c r="CI44" s="12">
        <v>60</v>
      </c>
      <c r="CJ44" s="12">
        <v>7</v>
      </c>
      <c r="CK44" s="12">
        <v>45</v>
      </c>
      <c r="CL44" s="12">
        <v>8</v>
      </c>
      <c r="CM44" s="12"/>
      <c r="CN44" s="12">
        <v>100</v>
      </c>
      <c r="CO44" s="12">
        <v>11.666666666666666</v>
      </c>
      <c r="CP44" s="12">
        <v>75</v>
      </c>
      <c r="CQ44" s="12">
        <v>13.333333333333334</v>
      </c>
    </row>
    <row r="45" spans="1:107" x14ac:dyDescent="0.25">
      <c r="A45" s="3">
        <v>127</v>
      </c>
      <c r="B45" s="3">
        <v>10</v>
      </c>
      <c r="C45" s="3">
        <v>74</v>
      </c>
      <c r="D45" s="3">
        <v>43</v>
      </c>
      <c r="E45" s="3"/>
      <c r="F45" s="3">
        <v>100</v>
      </c>
      <c r="G45" s="3">
        <v>7.8740157480314963</v>
      </c>
      <c r="H45" s="3">
        <v>58.267716535433067</v>
      </c>
      <c r="I45" s="4">
        <v>33.858267716535437</v>
      </c>
    </row>
    <row r="46" spans="1:107" x14ac:dyDescent="0.25">
      <c r="A46" s="3">
        <v>140</v>
      </c>
      <c r="B46" s="3">
        <v>21</v>
      </c>
      <c r="C46" s="3">
        <v>75</v>
      </c>
      <c r="D46" s="3">
        <v>44</v>
      </c>
      <c r="E46" s="3"/>
      <c r="F46" s="3">
        <v>100</v>
      </c>
      <c r="G46" s="3">
        <v>15</v>
      </c>
      <c r="H46" s="3">
        <v>53.571428571428569</v>
      </c>
      <c r="I46" s="4">
        <v>31.428571428571427</v>
      </c>
      <c r="AA46" s="5" t="s">
        <v>1</v>
      </c>
      <c r="AB46" s="5" t="s">
        <v>2</v>
      </c>
      <c r="AC46" s="5" t="s">
        <v>3</v>
      </c>
      <c r="AD46" s="5" t="s">
        <v>4</v>
      </c>
      <c r="AE46" s="5"/>
      <c r="AF46" s="5"/>
      <c r="AG46" s="5"/>
      <c r="AH46" s="5"/>
      <c r="AI46" s="5"/>
      <c r="AM46" s="8" t="s">
        <v>1</v>
      </c>
      <c r="AN46" s="8" t="s">
        <v>2</v>
      </c>
      <c r="AO46" s="8" t="s">
        <v>3</v>
      </c>
      <c r="AP46" s="8" t="s">
        <v>4</v>
      </c>
      <c r="AQ46" s="8"/>
      <c r="AR46" s="8"/>
      <c r="AS46" s="8"/>
      <c r="AT46" s="8"/>
      <c r="AU46" s="8"/>
      <c r="AY46" s="9" t="s">
        <v>1</v>
      </c>
      <c r="AZ46" s="9" t="s">
        <v>2</v>
      </c>
      <c r="BA46" s="9" t="s">
        <v>3</v>
      </c>
      <c r="BB46" s="9" t="s">
        <v>4</v>
      </c>
      <c r="BC46" s="9"/>
      <c r="BD46" s="9"/>
      <c r="BE46" s="9"/>
      <c r="BF46" s="9"/>
      <c r="BG46" s="9"/>
      <c r="BK46" s="10" t="s">
        <v>1</v>
      </c>
      <c r="BL46" s="10" t="s">
        <v>2</v>
      </c>
      <c r="BM46" s="10" t="s">
        <v>3</v>
      </c>
      <c r="BN46" s="10" t="s">
        <v>4</v>
      </c>
      <c r="BO46" s="10"/>
      <c r="BP46" s="10"/>
      <c r="BQ46" s="10"/>
      <c r="BR46" s="10"/>
      <c r="BS46" s="10"/>
      <c r="BW46" s="11" t="s">
        <v>1</v>
      </c>
      <c r="BX46" s="11" t="s">
        <v>2</v>
      </c>
      <c r="BY46" s="11" t="s">
        <v>3</v>
      </c>
      <c r="BZ46" s="11" t="s">
        <v>4</v>
      </c>
      <c r="CA46" s="11"/>
      <c r="CB46" s="11"/>
      <c r="CC46" s="11"/>
      <c r="CD46" s="11"/>
      <c r="CE46" s="11"/>
      <c r="CI46" s="12" t="s">
        <v>1</v>
      </c>
      <c r="CJ46" s="12" t="s">
        <v>2</v>
      </c>
      <c r="CK46" s="12" t="s">
        <v>3</v>
      </c>
      <c r="CL46" s="12" t="s">
        <v>4</v>
      </c>
      <c r="CM46" s="12"/>
      <c r="CN46" s="12"/>
      <c r="CO46" s="12"/>
      <c r="CP46" s="12"/>
      <c r="CQ46" s="12"/>
    </row>
    <row r="47" spans="1:107" x14ac:dyDescent="0.25">
      <c r="AA47" s="5">
        <v>736</v>
      </c>
      <c r="AB47" s="5">
        <v>607</v>
      </c>
      <c r="AC47" s="5">
        <v>106</v>
      </c>
      <c r="AD47" s="5">
        <v>23</v>
      </c>
      <c r="AE47" s="5"/>
      <c r="AF47" s="5">
        <v>100</v>
      </c>
      <c r="AG47" s="5">
        <v>82.520461647775974</v>
      </c>
      <c r="AH47" s="5">
        <v>14.40893485775949</v>
      </c>
      <c r="AI47" s="5">
        <v>3.0706034944645304</v>
      </c>
      <c r="AM47" s="8">
        <v>612</v>
      </c>
      <c r="AN47" s="8">
        <v>37</v>
      </c>
      <c r="AO47" s="8">
        <v>399</v>
      </c>
      <c r="AP47" s="8">
        <v>176</v>
      </c>
      <c r="AQ47" s="8"/>
      <c r="AR47" s="8">
        <v>100</v>
      </c>
      <c r="AS47" s="8">
        <v>5.7208939075166541</v>
      </c>
      <c r="AT47" s="8">
        <v>64.815900457788388</v>
      </c>
      <c r="AU47" s="8">
        <v>29.463205634694951</v>
      </c>
      <c r="AY47" s="9">
        <v>493</v>
      </c>
      <c r="AZ47" s="9">
        <v>18</v>
      </c>
      <c r="BA47" s="9">
        <v>464</v>
      </c>
      <c r="BB47" s="9">
        <v>11</v>
      </c>
      <c r="BC47" s="9"/>
      <c r="BD47" s="9">
        <v>100</v>
      </c>
      <c r="BE47" s="9">
        <v>2.8037642011795918</v>
      </c>
      <c r="BF47" s="9">
        <v>95.633225631213008</v>
      </c>
      <c r="BG47" s="9">
        <v>1.5630101676074002</v>
      </c>
      <c r="BK47" s="10">
        <v>488</v>
      </c>
      <c r="BL47" s="10">
        <v>11</v>
      </c>
      <c r="BM47" s="10">
        <v>459</v>
      </c>
      <c r="BN47" s="10">
        <v>18</v>
      </c>
      <c r="BO47" s="10"/>
      <c r="BP47" s="10">
        <v>100</v>
      </c>
      <c r="BQ47" s="10">
        <v>2.9033142331635542</v>
      </c>
      <c r="BR47" s="10">
        <v>93.389303597352438</v>
      </c>
      <c r="BS47" s="10">
        <v>3.7073821694840188</v>
      </c>
      <c r="BW47" s="11">
        <v>451</v>
      </c>
      <c r="BX47" s="11">
        <v>12</v>
      </c>
      <c r="BY47" s="11">
        <v>399</v>
      </c>
      <c r="BZ47" s="11">
        <v>40</v>
      </c>
      <c r="CA47" s="11"/>
      <c r="CB47" s="11">
        <v>100</v>
      </c>
      <c r="CC47" s="11">
        <v>2.5931487491920291</v>
      </c>
      <c r="CD47" s="11">
        <v>89.512092920110575</v>
      </c>
      <c r="CE47" s="11">
        <v>7.8947583306973996</v>
      </c>
      <c r="CI47" s="12">
        <v>368</v>
      </c>
      <c r="CJ47" s="12">
        <v>43</v>
      </c>
      <c r="CK47" s="12">
        <v>275</v>
      </c>
      <c r="CL47" s="12">
        <v>50</v>
      </c>
      <c r="CM47" s="12"/>
      <c r="CN47" s="12">
        <v>100</v>
      </c>
      <c r="CO47" s="12">
        <v>9.8312071816678479</v>
      </c>
      <c r="CP47" s="12">
        <v>76.544531065438221</v>
      </c>
      <c r="CQ47" s="12">
        <v>13.624261752893929</v>
      </c>
    </row>
    <row r="48" spans="1:107" x14ac:dyDescent="0.25">
      <c r="A48" s="3" t="s">
        <v>1</v>
      </c>
      <c r="B48" s="3" t="s">
        <v>2</v>
      </c>
      <c r="C48" s="3" t="s">
        <v>3</v>
      </c>
      <c r="D48" s="3" t="s">
        <v>4</v>
      </c>
      <c r="E48" s="3"/>
      <c r="F48" s="3"/>
      <c r="G48" s="3"/>
      <c r="H48" s="3"/>
      <c r="AA48" s="5"/>
      <c r="AB48" s="5"/>
      <c r="AC48" s="5"/>
      <c r="AD48" s="5"/>
      <c r="AE48" s="5"/>
      <c r="AF48" s="5"/>
      <c r="AG48" s="5">
        <v>2.4752408824089147</v>
      </c>
      <c r="AH48" s="5">
        <v>1.6972486141142826</v>
      </c>
      <c r="AI48" s="5">
        <v>0.933560708242407</v>
      </c>
      <c r="AM48" s="8"/>
      <c r="AN48" s="8"/>
      <c r="AO48" s="8"/>
      <c r="AP48" s="8"/>
      <c r="AQ48" s="8"/>
      <c r="AR48" s="8"/>
      <c r="AS48" s="8">
        <v>1.715717604868384</v>
      </c>
      <c r="AT48" s="8">
        <v>3.9307192445631896</v>
      </c>
      <c r="AU48" s="8">
        <v>2.9146199053702482</v>
      </c>
      <c r="AY48" s="9"/>
      <c r="AZ48" s="9"/>
      <c r="BA48" s="9"/>
      <c r="BB48" s="9"/>
      <c r="BC48" s="9"/>
      <c r="BD48" s="9"/>
      <c r="BE48" s="9">
        <v>2.4575242868590768</v>
      </c>
      <c r="BF48" s="9">
        <v>3.4610987933260082</v>
      </c>
      <c r="BG48" s="9">
        <v>1.3381782630617103</v>
      </c>
      <c r="BK48" s="10"/>
      <c r="BL48" s="10"/>
      <c r="BM48" s="10"/>
      <c r="BN48" s="10"/>
      <c r="BO48" s="10"/>
      <c r="BP48" s="10"/>
      <c r="BQ48" s="10">
        <v>3.5231541858293207</v>
      </c>
      <c r="BR48" s="10">
        <v>3.9860518223599648</v>
      </c>
      <c r="BS48" s="10">
        <v>1.7479732544981252</v>
      </c>
      <c r="BW48" s="11"/>
      <c r="BX48" s="11"/>
      <c r="BY48" s="11"/>
      <c r="BZ48" s="11"/>
      <c r="CA48" s="11"/>
      <c r="CB48" s="11"/>
      <c r="CC48" s="11">
        <v>1.2431756462742625</v>
      </c>
      <c r="CD48" s="11">
        <v>2.9124581259845987</v>
      </c>
      <c r="CE48" s="11">
        <v>2.6396126555018027</v>
      </c>
      <c r="CI48" s="12"/>
      <c r="CJ48" s="12"/>
      <c r="CK48" s="12"/>
      <c r="CL48" s="12"/>
      <c r="CM48" s="12"/>
      <c r="CN48" s="12"/>
      <c r="CO48" s="12">
        <v>4.1086213946491084</v>
      </c>
      <c r="CP48" s="12">
        <v>3.8679314845826949</v>
      </c>
      <c r="CQ48" s="12">
        <v>1.0750304563656594</v>
      </c>
    </row>
    <row r="49" spans="1:95" x14ac:dyDescent="0.25">
      <c r="A49" s="3">
        <v>625</v>
      </c>
      <c r="B49" s="3">
        <v>67</v>
      </c>
      <c r="C49" s="3">
        <v>363</v>
      </c>
      <c r="D49" s="3">
        <v>195</v>
      </c>
      <c r="E49" s="3"/>
      <c r="F49" s="3">
        <v>100</v>
      </c>
      <c r="G49" s="3">
        <v>11.25414061671235</v>
      </c>
      <c r="H49" s="3">
        <v>57.957613308440742</v>
      </c>
      <c r="I49" s="4">
        <v>30.788246074846903</v>
      </c>
      <c r="AA49" s="5">
        <v>100</v>
      </c>
      <c r="AB49" s="5">
        <v>82.472826086956516</v>
      </c>
      <c r="AC49" s="5">
        <v>14.402173913043478</v>
      </c>
      <c r="AD49" s="5">
        <v>3.125</v>
      </c>
      <c r="AE49" s="5"/>
      <c r="AF49" s="5"/>
      <c r="AG49" s="5"/>
      <c r="AH49" s="5"/>
      <c r="AI49" s="5"/>
      <c r="AM49" s="8">
        <v>100</v>
      </c>
      <c r="AN49" s="8">
        <v>6.0457516339869279</v>
      </c>
      <c r="AO49" s="8">
        <v>65.196078431372555</v>
      </c>
      <c r="AP49" s="8">
        <v>28.75816993464052</v>
      </c>
      <c r="AQ49" s="8"/>
      <c r="AR49" s="8"/>
      <c r="AS49" s="8"/>
      <c r="AT49" s="8"/>
      <c r="AU49" s="8"/>
      <c r="AY49" s="9">
        <v>100</v>
      </c>
      <c r="AZ49" s="9">
        <v>3.6511156186612577</v>
      </c>
      <c r="BA49" s="9">
        <v>94.117647058823522</v>
      </c>
      <c r="BB49" s="9">
        <v>2.2312373225152129</v>
      </c>
      <c r="BC49" s="9"/>
      <c r="BD49" s="9"/>
      <c r="BE49" s="9"/>
      <c r="BF49" s="9"/>
      <c r="BG49" s="9"/>
      <c r="BK49" s="10">
        <v>100</v>
      </c>
      <c r="BL49" s="10">
        <v>2.2540983606557377</v>
      </c>
      <c r="BM49" s="10">
        <v>94.057377049180317</v>
      </c>
      <c r="BN49" s="10">
        <v>3.6885245901639343</v>
      </c>
      <c r="BO49" s="10"/>
      <c r="BP49" s="10"/>
      <c r="BQ49" s="10"/>
      <c r="BR49" s="10"/>
      <c r="BS49" s="10"/>
      <c r="BW49" s="11">
        <v>100</v>
      </c>
      <c r="BX49" s="11">
        <v>2.6607538802660753</v>
      </c>
      <c r="BY49" s="11">
        <v>88.470066518847005</v>
      </c>
      <c r="BZ49" s="11">
        <v>8.8691796008869179</v>
      </c>
      <c r="CA49" s="11"/>
      <c r="CB49" s="11"/>
      <c r="CC49" s="11"/>
      <c r="CD49" s="11"/>
      <c r="CE49" s="11"/>
      <c r="CI49" s="12">
        <v>100</v>
      </c>
      <c r="CJ49" s="12">
        <v>11.684782608695652</v>
      </c>
      <c r="CK49" s="12">
        <v>74.728260869565219</v>
      </c>
      <c r="CL49" s="12">
        <v>13.586956521739129</v>
      </c>
      <c r="CM49" s="12"/>
      <c r="CN49" s="12"/>
      <c r="CO49" s="12"/>
      <c r="CP49" s="12"/>
      <c r="CQ49" s="12"/>
    </row>
    <row r="50" spans="1:95" x14ac:dyDescent="0.25">
      <c r="A50" s="3"/>
      <c r="B50" s="3"/>
      <c r="C50" s="3"/>
      <c r="D50" s="3"/>
      <c r="E50" s="3"/>
      <c r="F50" s="3"/>
      <c r="G50" s="3">
        <v>3.1405040274929608</v>
      </c>
      <c r="H50" s="3">
        <v>2.7963447207318386</v>
      </c>
      <c r="I50" s="4">
        <v>2.2460115402295617</v>
      </c>
    </row>
    <row r="51" spans="1:95" x14ac:dyDescent="0.25">
      <c r="A51" s="3">
        <v>100</v>
      </c>
      <c r="B51" s="3">
        <v>10.72</v>
      </c>
      <c r="C51" s="3">
        <v>58.08</v>
      </c>
      <c r="D51" s="3">
        <v>31.2</v>
      </c>
      <c r="E51" s="3"/>
      <c r="F51" s="3"/>
      <c r="G51" s="3"/>
      <c r="H51" s="3"/>
      <c r="AA51" s="5" t="s">
        <v>1</v>
      </c>
      <c r="AB51" s="5" t="s">
        <v>2</v>
      </c>
      <c r="AC51" s="5" t="s">
        <v>3</v>
      </c>
      <c r="AD51" s="5" t="s">
        <v>4</v>
      </c>
      <c r="AE51" s="5"/>
      <c r="AF51" s="5" t="s">
        <v>9</v>
      </c>
      <c r="AG51" s="5" t="s">
        <v>2</v>
      </c>
      <c r="AH51" s="5" t="s">
        <v>3</v>
      </c>
      <c r="AI51" s="5" t="s">
        <v>4</v>
      </c>
      <c r="AM51" s="8" t="s">
        <v>1</v>
      </c>
      <c r="AN51" s="8" t="s">
        <v>2</v>
      </c>
      <c r="AO51" s="8" t="s">
        <v>3</v>
      </c>
      <c r="AP51" s="8" t="s">
        <v>4</v>
      </c>
      <c r="AQ51" s="8"/>
      <c r="AR51" s="8" t="s">
        <v>9</v>
      </c>
      <c r="AS51" s="8" t="s">
        <v>2</v>
      </c>
      <c r="AT51" s="8" t="s">
        <v>3</v>
      </c>
      <c r="AU51" s="8" t="s">
        <v>4</v>
      </c>
      <c r="AY51" s="9" t="s">
        <v>1</v>
      </c>
      <c r="AZ51" s="9" t="s">
        <v>2</v>
      </c>
      <c r="BA51" s="9" t="s">
        <v>3</v>
      </c>
      <c r="BB51" s="9" t="s">
        <v>4</v>
      </c>
      <c r="BC51" s="9"/>
      <c r="BD51" s="9" t="s">
        <v>9</v>
      </c>
      <c r="BE51" s="9" t="s">
        <v>2</v>
      </c>
      <c r="BF51" s="9" t="s">
        <v>3</v>
      </c>
      <c r="BG51" s="9" t="s">
        <v>4</v>
      </c>
      <c r="BK51" s="10" t="s">
        <v>1</v>
      </c>
      <c r="BL51" s="10" t="s">
        <v>2</v>
      </c>
      <c r="BM51" s="10" t="s">
        <v>3</v>
      </c>
      <c r="BN51" s="10" t="s">
        <v>4</v>
      </c>
      <c r="BO51" s="10"/>
      <c r="BP51" s="10" t="s">
        <v>9</v>
      </c>
      <c r="BQ51" s="10" t="s">
        <v>2</v>
      </c>
      <c r="BR51" s="10" t="s">
        <v>3</v>
      </c>
      <c r="BS51" s="10" t="s">
        <v>4</v>
      </c>
      <c r="BW51" s="11" t="s">
        <v>1</v>
      </c>
      <c r="BX51" s="11" t="s">
        <v>2</v>
      </c>
      <c r="BY51" s="11" t="s">
        <v>3</v>
      </c>
      <c r="BZ51" s="11" t="s">
        <v>4</v>
      </c>
      <c r="CA51" s="11"/>
      <c r="CB51" s="11" t="s">
        <v>9</v>
      </c>
      <c r="CC51" s="11" t="s">
        <v>2</v>
      </c>
      <c r="CD51" s="11" t="s">
        <v>3</v>
      </c>
      <c r="CE51" s="11" t="s">
        <v>4</v>
      </c>
      <c r="CI51" s="12" t="s">
        <v>1</v>
      </c>
      <c r="CJ51" s="12" t="s">
        <v>2</v>
      </c>
      <c r="CK51" s="12" t="s">
        <v>3</v>
      </c>
      <c r="CL51" s="12" t="s">
        <v>4</v>
      </c>
      <c r="CM51" s="12"/>
      <c r="CN51" s="12" t="s">
        <v>9</v>
      </c>
      <c r="CO51" s="12" t="s">
        <v>2</v>
      </c>
      <c r="CP51" s="12" t="s">
        <v>3</v>
      </c>
      <c r="CQ51" s="12" t="s">
        <v>4</v>
      </c>
    </row>
    <row r="52" spans="1:95" x14ac:dyDescent="0.25">
      <c r="AA52" s="5">
        <v>106</v>
      </c>
      <c r="AB52" s="5">
        <v>81</v>
      </c>
      <c r="AC52" s="5">
        <v>16</v>
      </c>
      <c r="AD52" s="5">
        <v>9</v>
      </c>
      <c r="AE52" s="5"/>
      <c r="AF52" s="5">
        <v>100</v>
      </c>
      <c r="AG52" s="5">
        <v>76.415094339622641</v>
      </c>
      <c r="AH52" s="5">
        <v>15.09433962264151</v>
      </c>
      <c r="AI52" s="5">
        <v>8.4905660377358494</v>
      </c>
      <c r="AM52" s="8">
        <v>153</v>
      </c>
      <c r="AN52" s="8">
        <v>13</v>
      </c>
      <c r="AO52" s="8">
        <v>98</v>
      </c>
      <c r="AP52" s="8">
        <v>42</v>
      </c>
      <c r="AQ52" s="8"/>
      <c r="AR52" s="8">
        <v>100</v>
      </c>
      <c r="AS52" s="8">
        <v>8.4967320261437909</v>
      </c>
      <c r="AT52" s="8">
        <v>64.052287581699346</v>
      </c>
      <c r="AU52" s="8">
        <v>27.450980392156865</v>
      </c>
      <c r="AY52" s="9">
        <v>94</v>
      </c>
      <c r="AZ52" s="9">
        <v>2</v>
      </c>
      <c r="BA52" s="9">
        <v>92</v>
      </c>
      <c r="BB52" s="9">
        <v>0</v>
      </c>
      <c r="BC52" s="9"/>
      <c r="BD52" s="9">
        <v>100</v>
      </c>
      <c r="BE52" s="9">
        <v>2.1276595744680851</v>
      </c>
      <c r="BF52" s="9">
        <v>97.872340425531917</v>
      </c>
      <c r="BG52" s="9">
        <v>0</v>
      </c>
      <c r="BK52" s="10">
        <v>87</v>
      </c>
      <c r="BL52" s="10">
        <v>4</v>
      </c>
      <c r="BM52" s="10">
        <v>80</v>
      </c>
      <c r="BN52" s="10">
        <v>3</v>
      </c>
      <c r="BO52" s="10"/>
      <c r="BP52" s="10">
        <v>100</v>
      </c>
      <c r="BQ52" s="10">
        <v>4.5977011494252871</v>
      </c>
      <c r="BR52" s="10">
        <v>91.954022988505741</v>
      </c>
      <c r="BS52" s="10">
        <v>3.4482758620689653</v>
      </c>
      <c r="BW52" s="11">
        <v>90</v>
      </c>
      <c r="BX52" s="11">
        <v>5</v>
      </c>
      <c r="BY52" s="11">
        <v>72</v>
      </c>
      <c r="BZ52" s="11">
        <v>13</v>
      </c>
      <c r="CA52" s="11"/>
      <c r="CB52" s="11">
        <v>100</v>
      </c>
      <c r="CC52" s="11">
        <v>5.5555555555555554</v>
      </c>
      <c r="CD52" s="11">
        <v>80</v>
      </c>
      <c r="CE52" s="11">
        <v>14.444444444444443</v>
      </c>
      <c r="CI52" s="12">
        <v>60</v>
      </c>
      <c r="CJ52" s="12">
        <v>6</v>
      </c>
      <c r="CK52" s="12">
        <v>32</v>
      </c>
      <c r="CL52" s="12">
        <v>22</v>
      </c>
      <c r="CM52" s="12"/>
      <c r="CN52" s="12">
        <v>100</v>
      </c>
      <c r="CO52" s="12">
        <v>10</v>
      </c>
      <c r="CP52" s="12">
        <v>53.333333333333336</v>
      </c>
      <c r="CQ52" s="12">
        <v>36.666666666666664</v>
      </c>
    </row>
    <row r="53" spans="1:95" x14ac:dyDescent="0.25">
      <c r="AA53" s="5">
        <v>129</v>
      </c>
      <c r="AB53" s="5">
        <v>84</v>
      </c>
      <c r="AC53" s="5">
        <v>27</v>
      </c>
      <c r="AD53" s="5">
        <v>18</v>
      </c>
      <c r="AE53" s="5"/>
      <c r="AF53" s="5">
        <v>100</v>
      </c>
      <c r="AG53" s="5">
        <v>65.116279069767444</v>
      </c>
      <c r="AH53" s="5">
        <v>20.930232558139537</v>
      </c>
      <c r="AI53" s="5">
        <v>13.953488372093023</v>
      </c>
      <c r="AM53" s="8">
        <v>138</v>
      </c>
      <c r="AN53" s="8">
        <v>8</v>
      </c>
      <c r="AO53" s="8">
        <v>79</v>
      </c>
      <c r="AP53" s="8">
        <v>51</v>
      </c>
      <c r="AQ53" s="8"/>
      <c r="AR53" s="8">
        <v>100</v>
      </c>
      <c r="AS53" s="8">
        <v>5.7971014492753623</v>
      </c>
      <c r="AT53" s="8">
        <v>57.246376811594203</v>
      </c>
      <c r="AU53" s="8">
        <v>36.95652173913043</v>
      </c>
      <c r="AY53" s="9">
        <v>98</v>
      </c>
      <c r="AZ53" s="9">
        <v>2</v>
      </c>
      <c r="BA53" s="9">
        <v>95</v>
      </c>
      <c r="BB53" s="9">
        <v>1</v>
      </c>
      <c r="BC53" s="9"/>
      <c r="BD53" s="9">
        <v>100</v>
      </c>
      <c r="BE53" s="9">
        <v>2.0408163265306123</v>
      </c>
      <c r="BF53" s="9">
        <v>96.938775510204081</v>
      </c>
      <c r="BG53" s="9">
        <v>1.0204081632653061</v>
      </c>
      <c r="BK53" s="10">
        <v>81</v>
      </c>
      <c r="BL53" s="10">
        <v>0</v>
      </c>
      <c r="BM53" s="10">
        <v>78</v>
      </c>
      <c r="BN53" s="10">
        <v>3</v>
      </c>
      <c r="BO53" s="10"/>
      <c r="BP53" s="10">
        <v>100</v>
      </c>
      <c r="BQ53" s="10">
        <v>0</v>
      </c>
      <c r="BR53" s="10">
        <v>96.296296296296291</v>
      </c>
      <c r="BS53" s="10">
        <v>3.7037037037037033</v>
      </c>
      <c r="BW53" s="11">
        <v>69</v>
      </c>
      <c r="BX53" s="11">
        <v>3</v>
      </c>
      <c r="BY53" s="11">
        <v>58</v>
      </c>
      <c r="BZ53" s="11">
        <v>8</v>
      </c>
      <c r="CA53" s="11"/>
      <c r="CB53" s="11">
        <v>100</v>
      </c>
      <c r="CC53" s="11">
        <v>4.3478260869565215</v>
      </c>
      <c r="CD53" s="11">
        <v>84.05797101449275</v>
      </c>
      <c r="CE53" s="11">
        <v>11.594202898550725</v>
      </c>
      <c r="CI53" s="12">
        <v>44</v>
      </c>
      <c r="CJ53" s="12">
        <v>3</v>
      </c>
      <c r="CK53" s="12">
        <v>25</v>
      </c>
      <c r="CL53" s="12">
        <v>16</v>
      </c>
      <c r="CM53" s="12"/>
      <c r="CN53" s="12">
        <v>100</v>
      </c>
      <c r="CO53" s="12">
        <v>6.8181818181818175</v>
      </c>
      <c r="CP53" s="12">
        <v>56.81818181818182</v>
      </c>
      <c r="CQ53" s="12">
        <v>36.363636363636367</v>
      </c>
    </row>
    <row r="54" spans="1:95" x14ac:dyDescent="0.25">
      <c r="A54" s="3" t="s">
        <v>1</v>
      </c>
      <c r="B54" s="3" t="s">
        <v>2</v>
      </c>
      <c r="C54" s="3" t="s">
        <v>3</v>
      </c>
      <c r="D54" s="3" t="s">
        <v>4</v>
      </c>
      <c r="E54" s="3"/>
      <c r="F54" s="3" t="s">
        <v>9</v>
      </c>
      <c r="G54" s="3" t="s">
        <v>2</v>
      </c>
      <c r="H54" s="3" t="s">
        <v>3</v>
      </c>
      <c r="I54" s="4" t="s">
        <v>4</v>
      </c>
      <c r="AA54" s="5">
        <v>100</v>
      </c>
      <c r="AB54" s="5">
        <v>73</v>
      </c>
      <c r="AC54" s="5">
        <v>14</v>
      </c>
      <c r="AD54" s="5">
        <v>13</v>
      </c>
      <c r="AE54" s="5"/>
      <c r="AF54" s="5">
        <v>100</v>
      </c>
      <c r="AG54" s="5">
        <v>73</v>
      </c>
      <c r="AH54" s="5">
        <v>14.000000000000002</v>
      </c>
      <c r="AI54" s="5">
        <v>13</v>
      </c>
      <c r="AM54" s="8">
        <v>151</v>
      </c>
      <c r="AN54" s="8">
        <v>6</v>
      </c>
      <c r="AO54" s="8">
        <v>105</v>
      </c>
      <c r="AP54" s="8">
        <v>40</v>
      </c>
      <c r="AQ54" s="8"/>
      <c r="AR54" s="8">
        <v>100</v>
      </c>
      <c r="AS54" s="8">
        <v>3.9735099337748347</v>
      </c>
      <c r="AT54" s="8">
        <v>69.536423841059602</v>
      </c>
      <c r="AU54" s="8">
        <v>26.490066225165563</v>
      </c>
      <c r="AY54" s="9">
        <v>109</v>
      </c>
      <c r="AZ54" s="9">
        <v>3</v>
      </c>
      <c r="BA54" s="9">
        <v>104</v>
      </c>
      <c r="BB54" s="9">
        <v>2</v>
      </c>
      <c r="BC54" s="9"/>
      <c r="BD54" s="9">
        <v>100</v>
      </c>
      <c r="BE54" s="9">
        <v>2.7522935779816518</v>
      </c>
      <c r="BF54" s="9">
        <v>95.412844036697251</v>
      </c>
      <c r="BG54" s="9">
        <v>1.834862385321101</v>
      </c>
      <c r="BK54" s="10">
        <v>104</v>
      </c>
      <c r="BL54" s="10">
        <v>1</v>
      </c>
      <c r="BM54" s="10">
        <v>101</v>
      </c>
      <c r="BN54" s="10">
        <v>2</v>
      </c>
      <c r="BO54" s="10"/>
      <c r="BP54" s="10">
        <v>100</v>
      </c>
      <c r="BQ54" s="10">
        <v>0.96153846153846156</v>
      </c>
      <c r="BR54" s="10">
        <v>97.115384615384613</v>
      </c>
      <c r="BS54" s="10">
        <v>1.9230769230769231</v>
      </c>
      <c r="BW54" s="11">
        <v>81</v>
      </c>
      <c r="BX54" s="11">
        <v>4</v>
      </c>
      <c r="BY54" s="11">
        <v>69</v>
      </c>
      <c r="BZ54" s="11">
        <v>8</v>
      </c>
      <c r="CA54" s="11"/>
      <c r="CB54" s="11">
        <v>100</v>
      </c>
      <c r="CC54" s="11">
        <v>4.9382716049382713</v>
      </c>
      <c r="CD54" s="11">
        <v>85.18518518518519</v>
      </c>
      <c r="CE54" s="11">
        <v>9.8765432098765427</v>
      </c>
      <c r="CI54" s="12">
        <v>48</v>
      </c>
      <c r="CJ54" s="12">
        <v>4</v>
      </c>
      <c r="CK54" s="12">
        <v>34</v>
      </c>
      <c r="CL54" s="12">
        <v>10</v>
      </c>
      <c r="CM54" s="12"/>
      <c r="CN54" s="12">
        <v>100</v>
      </c>
      <c r="CO54" s="12">
        <v>8.3333333333333321</v>
      </c>
      <c r="CP54" s="12">
        <v>70.833333333333343</v>
      </c>
      <c r="CQ54" s="12">
        <v>20.833333333333336</v>
      </c>
    </row>
    <row r="55" spans="1:95" x14ac:dyDescent="0.25">
      <c r="A55" s="3">
        <v>111</v>
      </c>
      <c r="B55" s="3">
        <v>19</v>
      </c>
      <c r="C55" s="3">
        <v>66</v>
      </c>
      <c r="D55" s="3">
        <v>26</v>
      </c>
      <c r="E55" s="3"/>
      <c r="F55" s="3">
        <v>100</v>
      </c>
      <c r="G55" s="3">
        <v>17.117117117117118</v>
      </c>
      <c r="H55" s="3">
        <v>59.45945945945946</v>
      </c>
      <c r="I55" s="4">
        <v>23.423423423423422</v>
      </c>
      <c r="AA55" s="5">
        <v>73</v>
      </c>
      <c r="AB55" s="5">
        <v>53</v>
      </c>
      <c r="AC55" s="5">
        <v>14</v>
      </c>
      <c r="AD55" s="5">
        <v>6</v>
      </c>
      <c r="AE55" s="5"/>
      <c r="AF55" s="5">
        <v>100</v>
      </c>
      <c r="AG55" s="5">
        <v>72.602739726027394</v>
      </c>
      <c r="AH55" s="5">
        <v>19.17808219178082</v>
      </c>
      <c r="AI55" s="5">
        <v>8.2191780821917799</v>
      </c>
      <c r="AM55" s="8">
        <v>131</v>
      </c>
      <c r="AN55" s="8">
        <v>12</v>
      </c>
      <c r="AO55" s="8">
        <v>71</v>
      </c>
      <c r="AP55" s="8">
        <v>48</v>
      </c>
      <c r="AQ55" s="8"/>
      <c r="AR55" s="8">
        <v>100</v>
      </c>
      <c r="AS55" s="8">
        <v>9.1603053435114496</v>
      </c>
      <c r="AT55" s="8">
        <v>54.198473282442748</v>
      </c>
      <c r="AU55" s="8">
        <v>36.641221374045799</v>
      </c>
      <c r="AY55" s="9">
        <v>122</v>
      </c>
      <c r="AZ55" s="9">
        <v>7</v>
      </c>
      <c r="BA55" s="9">
        <v>111</v>
      </c>
      <c r="BB55" s="9">
        <v>4</v>
      </c>
      <c r="BC55" s="9"/>
      <c r="BD55" s="9">
        <v>100</v>
      </c>
      <c r="BE55" s="9">
        <v>5.7377049180327866</v>
      </c>
      <c r="BF55" s="9">
        <v>90.983606557377044</v>
      </c>
      <c r="BG55" s="9">
        <v>3.278688524590164</v>
      </c>
      <c r="BK55" s="10">
        <v>80</v>
      </c>
      <c r="BL55" s="10">
        <v>1</v>
      </c>
      <c r="BM55" s="10">
        <v>79</v>
      </c>
      <c r="BN55" s="10">
        <v>0</v>
      </c>
      <c r="BO55" s="10"/>
      <c r="BP55" s="10">
        <v>100</v>
      </c>
      <c r="BQ55" s="10">
        <v>1.25</v>
      </c>
      <c r="BR55" s="10">
        <v>98.75</v>
      </c>
      <c r="BS55" s="10">
        <v>0</v>
      </c>
      <c r="BW55" s="11">
        <v>84</v>
      </c>
      <c r="BX55" s="11">
        <v>2</v>
      </c>
      <c r="BY55" s="11">
        <v>72</v>
      </c>
      <c r="BZ55" s="11">
        <v>10</v>
      </c>
      <c r="CA55" s="11"/>
      <c r="CB55" s="11">
        <v>100</v>
      </c>
      <c r="CC55" s="11">
        <v>2.3809523809523809</v>
      </c>
      <c r="CD55" s="11">
        <v>85.714285714285708</v>
      </c>
      <c r="CE55" s="11">
        <v>11.904761904761903</v>
      </c>
      <c r="CI55" s="12">
        <v>40</v>
      </c>
      <c r="CJ55" s="12">
        <v>3</v>
      </c>
      <c r="CK55" s="12">
        <v>28</v>
      </c>
      <c r="CL55" s="12">
        <v>9</v>
      </c>
      <c r="CM55" s="12"/>
      <c r="CN55" s="12">
        <v>100</v>
      </c>
      <c r="CO55" s="12">
        <v>7.5</v>
      </c>
      <c r="CP55" s="12">
        <v>70</v>
      </c>
      <c r="CQ55" s="12">
        <v>22.5</v>
      </c>
    </row>
    <row r="56" spans="1:95" x14ac:dyDescent="0.25">
      <c r="A56" s="3">
        <v>126</v>
      </c>
      <c r="B56" s="3">
        <v>25</v>
      </c>
      <c r="C56" s="3">
        <v>73</v>
      </c>
      <c r="D56" s="3">
        <v>28</v>
      </c>
      <c r="E56" s="3"/>
      <c r="F56" s="3">
        <v>100</v>
      </c>
      <c r="G56" s="3">
        <v>19.841269841269842</v>
      </c>
      <c r="H56" s="3">
        <v>57.936507936507944</v>
      </c>
      <c r="I56" s="4">
        <v>22.222222222222221</v>
      </c>
      <c r="AA56" s="5">
        <v>85</v>
      </c>
      <c r="AB56" s="5">
        <v>62</v>
      </c>
      <c r="AC56" s="5">
        <v>14</v>
      </c>
      <c r="AD56" s="5">
        <v>9</v>
      </c>
      <c r="AE56" s="5"/>
      <c r="AF56" s="5">
        <v>100</v>
      </c>
      <c r="AG56" s="5">
        <v>72.941176470588232</v>
      </c>
      <c r="AH56" s="5">
        <v>16.470588235294116</v>
      </c>
      <c r="AI56" s="5">
        <v>10.588235294117647</v>
      </c>
      <c r="AM56" s="8">
        <v>152</v>
      </c>
      <c r="AN56" s="8">
        <v>11</v>
      </c>
      <c r="AO56" s="8">
        <v>81</v>
      </c>
      <c r="AP56" s="8">
        <v>60</v>
      </c>
      <c r="AQ56" s="8"/>
      <c r="AR56" s="8">
        <v>100</v>
      </c>
      <c r="AS56" s="8">
        <v>7.2368421052631584</v>
      </c>
      <c r="AT56" s="8">
        <v>53.289473684210535</v>
      </c>
      <c r="AU56" s="8">
        <v>39.473684210526315</v>
      </c>
      <c r="AY56" s="9">
        <v>110</v>
      </c>
      <c r="AZ56" s="9">
        <v>3</v>
      </c>
      <c r="BA56" s="9">
        <v>106</v>
      </c>
      <c r="BB56" s="9">
        <v>1</v>
      </c>
      <c r="BC56" s="9"/>
      <c r="BD56" s="9">
        <v>100</v>
      </c>
      <c r="BE56" s="9">
        <v>2.7272727272727271</v>
      </c>
      <c r="BF56" s="9">
        <v>96.36363636363636</v>
      </c>
      <c r="BG56" s="9">
        <v>0.90909090909090906</v>
      </c>
      <c r="BK56" s="10">
        <v>117</v>
      </c>
      <c r="BL56" s="10">
        <v>1</v>
      </c>
      <c r="BM56" s="10">
        <v>112</v>
      </c>
      <c r="BN56" s="10">
        <v>4</v>
      </c>
      <c r="BO56" s="10"/>
      <c r="BP56" s="10">
        <v>100</v>
      </c>
      <c r="BQ56" s="10">
        <v>0.85470085470085477</v>
      </c>
      <c r="BR56" s="10">
        <v>95.726495726495727</v>
      </c>
      <c r="BS56" s="10">
        <v>3.4188034188034191</v>
      </c>
      <c r="BW56" s="11">
        <v>89</v>
      </c>
      <c r="BX56" s="11">
        <v>3</v>
      </c>
      <c r="BY56" s="11">
        <v>75</v>
      </c>
      <c r="BZ56" s="11">
        <v>11</v>
      </c>
      <c r="CA56" s="11"/>
      <c r="CB56" s="11">
        <v>100</v>
      </c>
      <c r="CC56" s="11">
        <v>3.3707865168539324</v>
      </c>
      <c r="CD56" s="11">
        <v>84.269662921348313</v>
      </c>
      <c r="CE56" s="11">
        <v>12.359550561797752</v>
      </c>
      <c r="CI56" s="12">
        <v>33</v>
      </c>
      <c r="CJ56" s="12">
        <v>1</v>
      </c>
      <c r="CK56" s="12">
        <v>24</v>
      </c>
      <c r="CL56" s="12">
        <v>8</v>
      </c>
      <c r="CM56" s="12"/>
      <c r="CN56" s="12">
        <v>100</v>
      </c>
      <c r="CO56" s="12">
        <v>3.0303030303030303</v>
      </c>
      <c r="CP56" s="12">
        <v>72.727272727272734</v>
      </c>
      <c r="CQ56" s="12">
        <v>24.242424242424242</v>
      </c>
    </row>
    <row r="57" spans="1:95" x14ac:dyDescent="0.25">
      <c r="A57" s="3">
        <v>168</v>
      </c>
      <c r="B57" s="3">
        <v>34</v>
      </c>
      <c r="C57" s="3">
        <v>104</v>
      </c>
      <c r="D57" s="3">
        <v>30</v>
      </c>
      <c r="E57" s="3"/>
      <c r="F57" s="3">
        <v>100</v>
      </c>
      <c r="G57" s="3">
        <v>20.238095238095237</v>
      </c>
      <c r="H57" s="3">
        <v>61.904761904761905</v>
      </c>
      <c r="I57" s="4">
        <v>17.857142857142858</v>
      </c>
    </row>
    <row r="58" spans="1:95" x14ac:dyDescent="0.25">
      <c r="A58" s="3">
        <v>172</v>
      </c>
      <c r="B58" s="3">
        <v>50</v>
      </c>
      <c r="C58" s="3">
        <v>94</v>
      </c>
      <c r="D58" s="3">
        <v>28</v>
      </c>
      <c r="E58" s="3"/>
      <c r="F58" s="3">
        <v>100</v>
      </c>
      <c r="G58" s="3">
        <v>29.069767441860467</v>
      </c>
      <c r="H58" s="3">
        <v>54.651162790697668</v>
      </c>
      <c r="I58" s="4">
        <v>16.279069767441861</v>
      </c>
      <c r="AA58" s="5" t="s">
        <v>1</v>
      </c>
      <c r="AB58" s="5" t="s">
        <v>2</v>
      </c>
      <c r="AC58" s="5" t="s">
        <v>3</v>
      </c>
      <c r="AD58" s="5" t="s">
        <v>4</v>
      </c>
      <c r="AE58" s="5"/>
      <c r="AF58" s="5"/>
      <c r="AG58" s="5"/>
      <c r="AH58" s="5"/>
      <c r="AI58" s="5"/>
      <c r="AM58" s="8" t="s">
        <v>1</v>
      </c>
      <c r="AN58" s="8" t="s">
        <v>2</v>
      </c>
      <c r="AO58" s="8" t="s">
        <v>3</v>
      </c>
      <c r="AP58" s="8" t="s">
        <v>4</v>
      </c>
      <c r="AQ58" s="8"/>
      <c r="AR58" s="8"/>
      <c r="AS58" s="8"/>
      <c r="AT58" s="8"/>
      <c r="AU58" s="8"/>
      <c r="AY58" s="9" t="s">
        <v>1</v>
      </c>
      <c r="AZ58" s="9" t="s">
        <v>2</v>
      </c>
      <c r="BA58" s="9" t="s">
        <v>3</v>
      </c>
      <c r="BB58" s="9" t="s">
        <v>4</v>
      </c>
      <c r="BC58" s="9"/>
      <c r="BD58" s="9"/>
      <c r="BE58" s="9"/>
      <c r="BF58" s="9"/>
      <c r="BG58" s="9"/>
      <c r="BK58" s="10" t="s">
        <v>1</v>
      </c>
      <c r="BL58" s="10" t="s">
        <v>2</v>
      </c>
      <c r="BM58" s="10" t="s">
        <v>3</v>
      </c>
      <c r="BN58" s="10" t="s">
        <v>4</v>
      </c>
      <c r="BO58" s="10"/>
      <c r="BP58" s="10"/>
      <c r="BQ58" s="10"/>
      <c r="BR58" s="10"/>
      <c r="BS58" s="10"/>
      <c r="BW58" s="11" t="s">
        <v>1</v>
      </c>
      <c r="BX58" s="11" t="s">
        <v>2</v>
      </c>
      <c r="BY58" s="11" t="s">
        <v>3</v>
      </c>
      <c r="BZ58" s="11" t="s">
        <v>4</v>
      </c>
      <c r="CA58" s="11"/>
      <c r="CB58" s="11"/>
      <c r="CC58" s="11"/>
      <c r="CD58" s="11"/>
      <c r="CE58" s="11"/>
      <c r="CI58" s="12" t="s">
        <v>1</v>
      </c>
      <c r="CJ58" s="12" t="s">
        <v>2</v>
      </c>
      <c r="CK58" s="12" t="s">
        <v>3</v>
      </c>
      <c r="CL58" s="12" t="s">
        <v>4</v>
      </c>
      <c r="CM58" s="12"/>
      <c r="CN58" s="12"/>
      <c r="CO58" s="12"/>
      <c r="CP58" s="12"/>
      <c r="CQ58" s="12"/>
    </row>
    <row r="59" spans="1:95" x14ac:dyDescent="0.25">
      <c r="A59" s="3">
        <v>144</v>
      </c>
      <c r="B59" s="3">
        <v>23</v>
      </c>
      <c r="C59" s="3">
        <v>87</v>
      </c>
      <c r="D59" s="3">
        <v>34</v>
      </c>
      <c r="E59" s="3"/>
      <c r="F59" s="3">
        <v>100</v>
      </c>
      <c r="G59" s="3">
        <v>15.972222222222221</v>
      </c>
      <c r="H59" s="3">
        <v>60.416666666666664</v>
      </c>
      <c r="I59" s="4">
        <v>23.611111111111111</v>
      </c>
      <c r="AA59" s="5">
        <v>493</v>
      </c>
      <c r="AB59" s="5">
        <v>353</v>
      </c>
      <c r="AC59" s="5">
        <v>85</v>
      </c>
      <c r="AD59" s="5">
        <v>55</v>
      </c>
      <c r="AE59" s="5"/>
      <c r="AF59" s="5">
        <v>100</v>
      </c>
      <c r="AG59" s="5">
        <v>70.915048816595771</v>
      </c>
      <c r="AH59" s="5">
        <v>17.644725746303617</v>
      </c>
      <c r="AI59" s="5">
        <v>11.440225437100612</v>
      </c>
      <c r="AM59" s="8">
        <v>725</v>
      </c>
      <c r="AN59" s="8">
        <v>50</v>
      </c>
      <c r="AO59" s="8">
        <v>434</v>
      </c>
      <c r="AP59" s="8">
        <v>241</v>
      </c>
      <c r="AQ59" s="8"/>
      <c r="AR59" s="8">
        <v>100</v>
      </c>
      <c r="AS59" s="8">
        <v>6.5419397079562014</v>
      </c>
      <c r="AT59" s="8">
        <v>58.567686904826772</v>
      </c>
      <c r="AU59" s="8">
        <v>34.890373387217025</v>
      </c>
      <c r="AY59" s="9">
        <v>533</v>
      </c>
      <c r="AZ59" s="9">
        <v>17</v>
      </c>
      <c r="BA59" s="9">
        <v>508</v>
      </c>
      <c r="BB59" s="9">
        <v>8</v>
      </c>
      <c r="BC59" s="9"/>
      <c r="BD59" s="9">
        <v>100</v>
      </c>
      <c r="BE59" s="9">
        <v>3.3145218874544442</v>
      </c>
      <c r="BF59" s="9">
        <v>94.924715616978688</v>
      </c>
      <c r="BG59" s="9">
        <v>1.7607624955668701</v>
      </c>
      <c r="BK59" s="10">
        <v>469</v>
      </c>
      <c r="BL59" s="10">
        <v>7</v>
      </c>
      <c r="BM59" s="10">
        <v>450</v>
      </c>
      <c r="BN59" s="10">
        <v>12</v>
      </c>
      <c r="BO59" s="10"/>
      <c r="BP59" s="10">
        <v>100</v>
      </c>
      <c r="BQ59" s="10">
        <v>0.76655982905982911</v>
      </c>
      <c r="BR59" s="10">
        <v>96.972044159544154</v>
      </c>
      <c r="BS59" s="10">
        <v>2.2613960113960117</v>
      </c>
      <c r="BW59" s="11">
        <v>413</v>
      </c>
      <c r="BX59" s="11">
        <v>17</v>
      </c>
      <c r="BY59" s="11">
        <v>346</v>
      </c>
      <c r="BZ59" s="11">
        <v>50</v>
      </c>
      <c r="CA59" s="11"/>
      <c r="CB59" s="11">
        <v>100</v>
      </c>
      <c r="CC59" s="11">
        <v>3.7594591474252765</v>
      </c>
      <c r="CD59" s="11">
        <v>84.806776208827984</v>
      </c>
      <c r="CE59" s="11">
        <v>11.433764643746731</v>
      </c>
      <c r="CI59" s="12">
        <v>225</v>
      </c>
      <c r="CJ59" s="12">
        <v>17</v>
      </c>
      <c r="CK59" s="12">
        <v>143</v>
      </c>
      <c r="CL59" s="12">
        <v>65</v>
      </c>
      <c r="CM59" s="12"/>
      <c r="CN59" s="12">
        <v>100</v>
      </c>
      <c r="CO59" s="12">
        <v>6.420454545454545</v>
      </c>
      <c r="CP59" s="12">
        <v>67.594696969696969</v>
      </c>
      <c r="CQ59" s="12">
        <v>25.984848484848484</v>
      </c>
    </row>
    <row r="60" spans="1:95" x14ac:dyDescent="0.25">
      <c r="AA60" s="5"/>
      <c r="AB60" s="5"/>
      <c r="AC60" s="5"/>
      <c r="AD60" s="5"/>
      <c r="AE60" s="5"/>
      <c r="AF60" s="5"/>
      <c r="AG60" s="5">
        <v>4.1571217956133921</v>
      </c>
      <c r="AH60" s="5">
        <v>2.8728007746730944</v>
      </c>
      <c r="AI60" s="5">
        <v>2.5889579463361656</v>
      </c>
      <c r="AM60" s="8"/>
      <c r="AN60" s="8"/>
      <c r="AO60" s="8"/>
      <c r="AP60" s="8"/>
      <c r="AQ60" s="8"/>
      <c r="AR60" s="8"/>
      <c r="AS60" s="8">
        <v>2.0944757032209647</v>
      </c>
      <c r="AT60" s="8">
        <v>6.9475407247255045</v>
      </c>
      <c r="AU60" s="8">
        <v>5.9829338687832676</v>
      </c>
      <c r="AY60" s="9"/>
      <c r="AZ60" s="9"/>
      <c r="BA60" s="9"/>
      <c r="BB60" s="9"/>
      <c r="BC60" s="9"/>
      <c r="BD60" s="9"/>
      <c r="BE60" s="9">
        <v>1.5233202079428159</v>
      </c>
      <c r="BF60" s="9">
        <v>2.6855322448292647</v>
      </c>
      <c r="BG60" s="9">
        <v>1.2311871206737917</v>
      </c>
      <c r="BK60" s="10"/>
      <c r="BL60" s="10"/>
      <c r="BM60" s="10"/>
      <c r="BN60" s="10"/>
      <c r="BO60" s="10"/>
      <c r="BP60" s="10"/>
      <c r="BQ60" s="10">
        <v>1.7754738051588126</v>
      </c>
      <c r="BR60" s="10">
        <v>2.5166509843955747</v>
      </c>
      <c r="BS60" s="10">
        <v>1.5632627846780183</v>
      </c>
      <c r="BW60" s="11"/>
      <c r="BX60" s="11"/>
      <c r="BY60" s="11"/>
      <c r="BZ60" s="11"/>
      <c r="CA60" s="11"/>
      <c r="CB60" s="11"/>
      <c r="CC60" s="11">
        <v>1.2617340875088137</v>
      </c>
      <c r="CD60" s="11">
        <v>2.2527785496991437</v>
      </c>
      <c r="CE60" s="11">
        <v>1.6417179495514671</v>
      </c>
      <c r="CI60" s="12"/>
      <c r="CJ60" s="12"/>
      <c r="CK60" s="12"/>
      <c r="CL60" s="12"/>
      <c r="CM60" s="12"/>
      <c r="CN60" s="12"/>
      <c r="CO60" s="12">
        <v>2.5848769048847959</v>
      </c>
      <c r="CP60" s="12">
        <v>8.9646535780310117</v>
      </c>
      <c r="CQ60" s="12">
        <v>7.7575535629417276</v>
      </c>
    </row>
    <row r="61" spans="1:95" x14ac:dyDescent="0.25">
      <c r="A61" s="3" t="s">
        <v>1</v>
      </c>
      <c r="B61" s="3" t="s">
        <v>2</v>
      </c>
      <c r="C61" s="3" t="s">
        <v>3</v>
      </c>
      <c r="D61" s="3" t="s">
        <v>4</v>
      </c>
      <c r="E61" s="3"/>
      <c r="F61" s="3"/>
      <c r="G61" s="3"/>
      <c r="H61" s="3"/>
      <c r="AA61" s="5">
        <v>100</v>
      </c>
      <c r="AB61" s="5">
        <v>71.602434077079096</v>
      </c>
      <c r="AC61" s="5">
        <v>17.241379310344829</v>
      </c>
      <c r="AD61" s="5">
        <v>11.156186612576064</v>
      </c>
      <c r="AE61" s="5"/>
      <c r="AF61" s="5"/>
      <c r="AG61" s="5"/>
      <c r="AH61" s="5"/>
      <c r="AI61" s="5"/>
      <c r="AM61" s="8">
        <v>100</v>
      </c>
      <c r="AN61" s="8">
        <v>6.8965517241379306</v>
      </c>
      <c r="AO61" s="8">
        <v>59.862068965517246</v>
      </c>
      <c r="AP61" s="8">
        <v>33.241379310344826</v>
      </c>
      <c r="AQ61" s="8"/>
      <c r="AR61" s="8"/>
      <c r="AS61" s="8"/>
      <c r="AT61" s="8"/>
      <c r="AU61" s="8"/>
      <c r="AY61" s="9">
        <v>100</v>
      </c>
      <c r="AZ61" s="9">
        <v>3.1894934333958722</v>
      </c>
      <c r="BA61" s="9">
        <v>95.309568480300186</v>
      </c>
      <c r="BB61" s="9">
        <v>1.5009380863039399</v>
      </c>
      <c r="BC61" s="9"/>
      <c r="BD61" s="9"/>
      <c r="BE61" s="9"/>
      <c r="BF61" s="9"/>
      <c r="BG61" s="9"/>
      <c r="BK61" s="10">
        <v>100</v>
      </c>
      <c r="BL61" s="10">
        <v>1.4925373134328357</v>
      </c>
      <c r="BM61" s="10">
        <v>95.948827292110877</v>
      </c>
      <c r="BN61" s="10">
        <v>2.5586353944562901</v>
      </c>
      <c r="BO61" s="10"/>
      <c r="BP61" s="10"/>
      <c r="BQ61" s="10"/>
      <c r="BR61" s="10"/>
      <c r="BS61" s="10"/>
      <c r="BW61" s="11">
        <v>100</v>
      </c>
      <c r="BX61" s="11">
        <v>4.1162227602905572</v>
      </c>
      <c r="BY61" s="11">
        <v>83.777239709443094</v>
      </c>
      <c r="BZ61" s="11">
        <v>12.106537530266344</v>
      </c>
      <c r="CA61" s="11"/>
      <c r="CB61" s="11"/>
      <c r="CC61" s="11"/>
      <c r="CD61" s="11"/>
      <c r="CE61" s="11"/>
      <c r="CI61" s="12">
        <v>100</v>
      </c>
      <c r="CJ61" s="12">
        <v>7.5555555555555554</v>
      </c>
      <c r="CK61" s="12">
        <v>63.555555555555557</v>
      </c>
      <c r="CL61" s="12">
        <v>28.888888888888886</v>
      </c>
      <c r="CM61" s="12"/>
      <c r="CN61" s="12"/>
      <c r="CO61" s="12"/>
      <c r="CP61" s="12"/>
      <c r="CQ61" s="12"/>
    </row>
    <row r="62" spans="1:95" x14ac:dyDescent="0.25">
      <c r="A62" s="3">
        <v>721</v>
      </c>
      <c r="B62" s="3">
        <v>151</v>
      </c>
      <c r="C62" s="3">
        <v>424</v>
      </c>
      <c r="D62" s="3">
        <v>146</v>
      </c>
      <c r="E62" s="3"/>
      <c r="F62" s="3">
        <v>100</v>
      </c>
      <c r="G62" s="3">
        <v>21.280338685861942</v>
      </c>
      <c r="H62" s="3">
        <v>58.727274824658544</v>
      </c>
      <c r="I62" s="4">
        <v>19.992386489479511</v>
      </c>
    </row>
    <row r="63" spans="1:95" x14ac:dyDescent="0.25">
      <c r="A63" s="3"/>
      <c r="B63" s="3"/>
      <c r="C63" s="3"/>
      <c r="D63" s="3"/>
      <c r="E63" s="3"/>
      <c r="F63" s="3"/>
      <c r="G63" s="3">
        <v>5.1447648718041004</v>
      </c>
      <c r="H63" s="3">
        <v>2.7667375190110763</v>
      </c>
      <c r="I63" s="4">
        <v>3.3850012290797955</v>
      </c>
      <c r="AA63" s="5" t="s">
        <v>1</v>
      </c>
      <c r="AB63" s="5" t="s">
        <v>2</v>
      </c>
      <c r="AC63" s="5" t="s">
        <v>3</v>
      </c>
      <c r="AD63" s="5" t="s">
        <v>4</v>
      </c>
      <c r="AE63" s="5"/>
      <c r="AF63" s="5" t="s">
        <v>9</v>
      </c>
      <c r="AG63" s="5" t="s">
        <v>2</v>
      </c>
      <c r="AH63" s="5" t="s">
        <v>3</v>
      </c>
      <c r="AI63" s="5" t="s">
        <v>4</v>
      </c>
      <c r="AM63" s="8" t="s">
        <v>1</v>
      </c>
      <c r="AN63" s="8" t="s">
        <v>2</v>
      </c>
      <c r="AO63" s="8" t="s">
        <v>3</v>
      </c>
      <c r="AP63" s="8" t="s">
        <v>4</v>
      </c>
      <c r="AQ63" s="8"/>
      <c r="AR63" s="8" t="s">
        <v>9</v>
      </c>
      <c r="AS63" s="8" t="s">
        <v>2</v>
      </c>
      <c r="AT63" s="8" t="s">
        <v>3</v>
      </c>
      <c r="AU63" s="8" t="s">
        <v>4</v>
      </c>
      <c r="AY63" s="9" t="s">
        <v>1</v>
      </c>
      <c r="AZ63" s="9" t="s">
        <v>2</v>
      </c>
      <c r="BA63" s="9" t="s">
        <v>3</v>
      </c>
      <c r="BB63" s="9" t="s">
        <v>4</v>
      </c>
      <c r="BC63" s="9"/>
      <c r="BD63" s="9" t="s">
        <v>9</v>
      </c>
      <c r="BE63" s="9" t="s">
        <v>2</v>
      </c>
      <c r="BF63" s="9" t="s">
        <v>3</v>
      </c>
      <c r="BG63" s="9" t="s">
        <v>4</v>
      </c>
      <c r="BK63" s="10" t="s">
        <v>1</v>
      </c>
      <c r="BL63" s="10" t="s">
        <v>2</v>
      </c>
      <c r="BM63" s="10" t="s">
        <v>3</v>
      </c>
      <c r="BN63" s="10" t="s">
        <v>4</v>
      </c>
      <c r="BO63" s="10"/>
      <c r="BP63" s="10" t="s">
        <v>9</v>
      </c>
      <c r="BQ63" s="10" t="s">
        <v>2</v>
      </c>
      <c r="BR63" s="10" t="s">
        <v>3</v>
      </c>
      <c r="BS63" s="10" t="s">
        <v>4</v>
      </c>
      <c r="BW63" s="11" t="s">
        <v>1</v>
      </c>
      <c r="BX63" s="11" t="s">
        <v>2</v>
      </c>
      <c r="BY63" s="11" t="s">
        <v>3</v>
      </c>
      <c r="BZ63" s="11" t="s">
        <v>4</v>
      </c>
      <c r="CA63" s="11"/>
      <c r="CB63" s="11" t="s">
        <v>9</v>
      </c>
      <c r="CC63" s="11" t="s">
        <v>2</v>
      </c>
      <c r="CD63" s="11" t="s">
        <v>3</v>
      </c>
      <c r="CE63" s="11" t="s">
        <v>4</v>
      </c>
    </row>
    <row r="64" spans="1:95" x14ac:dyDescent="0.25">
      <c r="A64" s="3">
        <v>100</v>
      </c>
      <c r="B64" s="3">
        <v>20.943134535367545</v>
      </c>
      <c r="C64" s="3">
        <v>58.807212205270453</v>
      </c>
      <c r="D64" s="3">
        <v>20.249653259361995</v>
      </c>
      <c r="E64" s="3"/>
      <c r="F64" s="3"/>
      <c r="G64" s="3"/>
      <c r="H64" s="3"/>
      <c r="AA64" s="5">
        <v>98</v>
      </c>
      <c r="AB64" s="5">
        <v>62</v>
      </c>
      <c r="AC64" s="5">
        <v>28</v>
      </c>
      <c r="AD64" s="5">
        <v>8</v>
      </c>
      <c r="AE64" s="5"/>
      <c r="AF64" s="5">
        <v>100</v>
      </c>
      <c r="AG64" s="5">
        <v>63.265306122448983</v>
      </c>
      <c r="AH64" s="5">
        <v>28.571428571428569</v>
      </c>
      <c r="AI64" s="5">
        <v>8.1632653061224492</v>
      </c>
      <c r="AM64" s="8">
        <v>130</v>
      </c>
      <c r="AN64" s="8">
        <v>9</v>
      </c>
      <c r="AO64" s="8">
        <v>81</v>
      </c>
      <c r="AP64" s="8">
        <v>40</v>
      </c>
      <c r="AQ64" s="8"/>
      <c r="AR64" s="8">
        <v>100</v>
      </c>
      <c r="AS64" s="8">
        <v>6.9230769230769234</v>
      </c>
      <c r="AT64" s="8">
        <v>62.307692307692307</v>
      </c>
      <c r="AU64" s="8">
        <v>30.76923076923077</v>
      </c>
      <c r="AY64" s="9">
        <v>118</v>
      </c>
      <c r="AZ64" s="9">
        <v>12</v>
      </c>
      <c r="BA64" s="9">
        <v>103</v>
      </c>
      <c r="BB64" s="9">
        <v>3</v>
      </c>
      <c r="BC64" s="9"/>
      <c r="BD64" s="9">
        <v>100</v>
      </c>
      <c r="BE64" s="9">
        <v>10.16949152542373</v>
      </c>
      <c r="BF64" s="9">
        <v>87.288135593220346</v>
      </c>
      <c r="BG64" s="9">
        <v>2.5423728813559325</v>
      </c>
      <c r="BK64" s="10">
        <v>122</v>
      </c>
      <c r="BL64" s="10">
        <v>4</v>
      </c>
      <c r="BM64" s="10">
        <v>117</v>
      </c>
      <c r="BN64" s="10">
        <v>1</v>
      </c>
      <c r="BO64" s="10"/>
      <c r="BP64" s="10">
        <v>100</v>
      </c>
      <c r="BQ64" s="10">
        <v>3.278688524590164</v>
      </c>
      <c r="BR64" s="10">
        <v>95.901639344262293</v>
      </c>
      <c r="BS64" s="10">
        <v>0.81967213114754101</v>
      </c>
      <c r="BW64" s="11">
        <v>86</v>
      </c>
      <c r="BX64" s="11">
        <v>7</v>
      </c>
      <c r="BY64" s="11">
        <v>68</v>
      </c>
      <c r="BZ64" s="11">
        <v>11</v>
      </c>
      <c r="CA64" s="11"/>
      <c r="CB64" s="11">
        <v>100</v>
      </c>
      <c r="CC64" s="11">
        <v>8.1395348837209305</v>
      </c>
      <c r="CD64" s="11">
        <v>79.069767441860463</v>
      </c>
      <c r="CE64" s="11">
        <v>12.790697674418606</v>
      </c>
    </row>
    <row r="65" spans="1:83" x14ac:dyDescent="0.25">
      <c r="AA65" s="5">
        <v>78</v>
      </c>
      <c r="AB65" s="5">
        <v>64</v>
      </c>
      <c r="AC65" s="5">
        <v>11</v>
      </c>
      <c r="AD65" s="5">
        <v>3</v>
      </c>
      <c r="AE65" s="5"/>
      <c r="AF65" s="5">
        <v>100</v>
      </c>
      <c r="AG65" s="5">
        <v>82.051282051282044</v>
      </c>
      <c r="AH65" s="5">
        <v>14.102564102564102</v>
      </c>
      <c r="AI65" s="5">
        <v>3.8461538461538463</v>
      </c>
      <c r="AM65" s="8">
        <v>182</v>
      </c>
      <c r="AN65" s="8">
        <v>14</v>
      </c>
      <c r="AO65" s="8">
        <v>106</v>
      </c>
      <c r="AP65" s="8">
        <v>62</v>
      </c>
      <c r="AQ65" s="8"/>
      <c r="AR65" s="8">
        <v>100</v>
      </c>
      <c r="AS65" s="8">
        <v>7.6923076923076925</v>
      </c>
      <c r="AT65" s="8">
        <v>58.241758241758248</v>
      </c>
      <c r="AU65" s="8">
        <v>34.065934065934066</v>
      </c>
      <c r="AY65" s="9">
        <v>133</v>
      </c>
      <c r="AZ65" s="9">
        <v>18</v>
      </c>
      <c r="BA65" s="9">
        <v>111</v>
      </c>
      <c r="BB65" s="9">
        <v>4</v>
      </c>
      <c r="BC65" s="9"/>
      <c r="BD65" s="9">
        <v>100</v>
      </c>
      <c r="BE65" s="9">
        <v>13.533834586466165</v>
      </c>
      <c r="BF65" s="9">
        <v>83.458646616541358</v>
      </c>
      <c r="BG65" s="9">
        <v>3.007518796992481</v>
      </c>
      <c r="BK65" s="10">
        <v>117</v>
      </c>
      <c r="BL65" s="10">
        <v>1</v>
      </c>
      <c r="BM65" s="10">
        <v>113</v>
      </c>
      <c r="BN65" s="10">
        <v>3</v>
      </c>
      <c r="BO65" s="10"/>
      <c r="BP65" s="10">
        <v>100</v>
      </c>
      <c r="BQ65" s="10">
        <v>0.85470085470085477</v>
      </c>
      <c r="BR65" s="10">
        <v>96.581196581196579</v>
      </c>
      <c r="BS65" s="10">
        <v>2.5641025641025639</v>
      </c>
      <c r="BW65" s="11">
        <v>77</v>
      </c>
      <c r="BX65" s="11">
        <v>0</v>
      </c>
      <c r="BY65" s="11">
        <v>68</v>
      </c>
      <c r="BZ65" s="11">
        <v>9</v>
      </c>
      <c r="CA65" s="11"/>
      <c r="CB65" s="11">
        <v>100</v>
      </c>
      <c r="CC65" s="11">
        <v>0</v>
      </c>
      <c r="CD65" s="11">
        <v>88.311688311688314</v>
      </c>
      <c r="CE65" s="11">
        <v>11.688311688311687</v>
      </c>
    </row>
    <row r="66" spans="1:83" x14ac:dyDescent="0.25">
      <c r="AA66" s="5">
        <v>90</v>
      </c>
      <c r="AB66" s="5">
        <v>76</v>
      </c>
      <c r="AC66" s="5">
        <v>10</v>
      </c>
      <c r="AD66" s="5">
        <v>4</v>
      </c>
      <c r="AE66" s="5"/>
      <c r="AF66" s="5">
        <v>100</v>
      </c>
      <c r="AG66" s="5">
        <v>84.444444444444443</v>
      </c>
      <c r="AH66" s="5">
        <v>11.111111111111111</v>
      </c>
      <c r="AI66" s="5">
        <v>4.4444444444444446</v>
      </c>
      <c r="AM66" s="8">
        <v>148</v>
      </c>
      <c r="AN66" s="8">
        <v>16</v>
      </c>
      <c r="AO66" s="8">
        <v>79</v>
      </c>
      <c r="AP66" s="8">
        <v>53</v>
      </c>
      <c r="AQ66" s="8"/>
      <c r="AR66" s="8">
        <v>100</v>
      </c>
      <c r="AS66" s="8">
        <v>10.810810810810811</v>
      </c>
      <c r="AT66" s="8">
        <v>53.378378378378379</v>
      </c>
      <c r="AU66" s="8">
        <v>35.810810810810814</v>
      </c>
      <c r="AY66" s="9">
        <v>147</v>
      </c>
      <c r="AZ66" s="9">
        <v>40</v>
      </c>
      <c r="BA66" s="9">
        <v>104</v>
      </c>
      <c r="BB66" s="9">
        <v>3</v>
      </c>
      <c r="BC66" s="9"/>
      <c r="BD66" s="9">
        <v>100</v>
      </c>
      <c r="BE66" s="9">
        <v>27.210884353741498</v>
      </c>
      <c r="BF66" s="9">
        <v>70.748299319727892</v>
      </c>
      <c r="BG66" s="9">
        <v>2.0408163265306123</v>
      </c>
      <c r="BK66" s="10">
        <v>100</v>
      </c>
      <c r="BL66" s="10">
        <v>6</v>
      </c>
      <c r="BM66" s="10">
        <v>91</v>
      </c>
      <c r="BN66" s="10">
        <v>3</v>
      </c>
      <c r="BO66" s="10"/>
      <c r="BP66" s="10">
        <v>100</v>
      </c>
      <c r="BQ66" s="10">
        <v>6</v>
      </c>
      <c r="BR66" s="10">
        <v>91</v>
      </c>
      <c r="BS66" s="10">
        <v>3</v>
      </c>
      <c r="BW66" s="11">
        <v>85</v>
      </c>
      <c r="BX66" s="11">
        <v>5</v>
      </c>
      <c r="BY66" s="11">
        <v>73</v>
      </c>
      <c r="BZ66" s="11">
        <v>7</v>
      </c>
      <c r="CA66" s="11"/>
      <c r="CB66" s="11">
        <v>100</v>
      </c>
      <c r="CC66" s="11">
        <v>5.8823529411764701</v>
      </c>
      <c r="CD66" s="11">
        <v>85.882352941176464</v>
      </c>
      <c r="CE66" s="11">
        <v>8.235294117647058</v>
      </c>
    </row>
    <row r="67" spans="1:83" x14ac:dyDescent="0.25">
      <c r="A67" s="3" t="s">
        <v>1</v>
      </c>
      <c r="B67" s="3" t="s">
        <v>2</v>
      </c>
      <c r="C67" s="3" t="s">
        <v>3</v>
      </c>
      <c r="D67" s="3" t="s">
        <v>4</v>
      </c>
      <c r="E67" s="3"/>
      <c r="F67" s="3" t="s">
        <v>9</v>
      </c>
      <c r="G67" s="3" t="s">
        <v>2</v>
      </c>
      <c r="H67" s="3" t="s">
        <v>3</v>
      </c>
      <c r="I67" s="4" t="s">
        <v>4</v>
      </c>
      <c r="AA67" s="5">
        <v>75</v>
      </c>
      <c r="AB67" s="5">
        <v>65</v>
      </c>
      <c r="AC67" s="5">
        <v>8</v>
      </c>
      <c r="AD67" s="5">
        <v>2</v>
      </c>
      <c r="AE67" s="5"/>
      <c r="AF67" s="5">
        <v>100</v>
      </c>
      <c r="AG67" s="5">
        <v>86.666666666666671</v>
      </c>
      <c r="AH67" s="5">
        <v>10.666666666666668</v>
      </c>
      <c r="AI67" s="5">
        <v>2.666666666666667</v>
      </c>
      <c r="AM67" s="8">
        <v>163</v>
      </c>
      <c r="AN67" s="8">
        <v>12</v>
      </c>
      <c r="AO67" s="8">
        <v>107</v>
      </c>
      <c r="AP67" s="8">
        <v>44</v>
      </c>
      <c r="AQ67" s="8"/>
      <c r="AR67" s="8">
        <v>100</v>
      </c>
      <c r="AS67" s="8">
        <v>7.3619631901840492</v>
      </c>
      <c r="AT67" s="8">
        <v>65.644171779141104</v>
      </c>
      <c r="AU67" s="8">
        <v>26.993865030674847</v>
      </c>
      <c r="AY67" s="9">
        <v>92</v>
      </c>
      <c r="AZ67" s="9">
        <v>1</v>
      </c>
      <c r="BA67" s="9">
        <v>90</v>
      </c>
      <c r="BB67" s="9">
        <v>1</v>
      </c>
      <c r="BC67" s="9"/>
      <c r="BD67" s="9">
        <v>100</v>
      </c>
      <c r="BE67" s="9">
        <v>1.0869565217391304</v>
      </c>
      <c r="BF67" s="9">
        <v>97.826086956521735</v>
      </c>
      <c r="BG67" s="9">
        <v>1.0869565217391304</v>
      </c>
      <c r="BK67" s="10">
        <v>99</v>
      </c>
      <c r="BL67" s="10">
        <v>2</v>
      </c>
      <c r="BM67" s="10">
        <v>94</v>
      </c>
      <c r="BN67" s="10">
        <v>3</v>
      </c>
      <c r="BO67" s="10"/>
      <c r="BP67" s="10">
        <v>100</v>
      </c>
      <c r="BQ67" s="10">
        <v>2.0202020202020203</v>
      </c>
      <c r="BR67" s="10">
        <v>94.949494949494948</v>
      </c>
      <c r="BS67" s="10">
        <v>3.0303030303030303</v>
      </c>
      <c r="BW67" s="11">
        <v>106</v>
      </c>
      <c r="BX67" s="11">
        <v>8</v>
      </c>
      <c r="BY67" s="11">
        <v>88</v>
      </c>
      <c r="BZ67" s="11">
        <v>10</v>
      </c>
      <c r="CA67" s="11"/>
      <c r="CB67" s="11">
        <v>100</v>
      </c>
      <c r="CC67" s="11">
        <v>7.5471698113207548</v>
      </c>
      <c r="CD67" s="11">
        <v>83.018867924528308</v>
      </c>
      <c r="CE67" s="11">
        <v>9.433962264150944</v>
      </c>
    </row>
    <row r="68" spans="1:83" x14ac:dyDescent="0.25">
      <c r="A68" s="3">
        <v>146</v>
      </c>
      <c r="B68" s="3">
        <v>14</v>
      </c>
      <c r="C68" s="3">
        <v>99</v>
      </c>
      <c r="D68" s="3">
        <v>33</v>
      </c>
      <c r="E68" s="3"/>
      <c r="F68" s="3">
        <v>100</v>
      </c>
      <c r="G68" s="3">
        <v>9.5890410958904102</v>
      </c>
      <c r="H68" s="3">
        <v>67.808219178082197</v>
      </c>
      <c r="I68" s="4">
        <v>22.602739726027394</v>
      </c>
      <c r="AA68" s="5">
        <v>100</v>
      </c>
      <c r="AB68" s="5">
        <v>66</v>
      </c>
      <c r="AC68" s="5">
        <v>28</v>
      </c>
      <c r="AD68" s="5">
        <v>6</v>
      </c>
      <c r="AE68" s="5"/>
      <c r="AF68" s="5">
        <v>100</v>
      </c>
      <c r="AG68" s="5">
        <v>66</v>
      </c>
      <c r="AH68" s="5">
        <v>28.000000000000004</v>
      </c>
      <c r="AI68" s="5">
        <v>6</v>
      </c>
      <c r="AM68" s="8">
        <v>115</v>
      </c>
      <c r="AN68" s="8">
        <v>7</v>
      </c>
      <c r="AO68" s="8">
        <v>78</v>
      </c>
      <c r="AP68" s="8">
        <v>30</v>
      </c>
      <c r="AQ68" s="8"/>
      <c r="AR68" s="8">
        <v>100</v>
      </c>
      <c r="AS68" s="8">
        <v>6.0869565217391308</v>
      </c>
      <c r="AT68" s="8">
        <v>67.826086956521735</v>
      </c>
      <c r="AU68" s="8">
        <v>26.086956521739129</v>
      </c>
      <c r="AY68" s="9">
        <v>98</v>
      </c>
      <c r="AZ68" s="9">
        <v>3</v>
      </c>
      <c r="BA68" s="9">
        <v>91</v>
      </c>
      <c r="BB68" s="9">
        <v>4</v>
      </c>
      <c r="BC68" s="9"/>
      <c r="BD68" s="9">
        <v>100</v>
      </c>
      <c r="BE68" s="9">
        <v>3.0612244897959182</v>
      </c>
      <c r="BF68" s="9">
        <v>92.857142857142861</v>
      </c>
      <c r="BG68" s="9">
        <v>4.0816326530612246</v>
      </c>
      <c r="BK68" s="10">
        <v>100</v>
      </c>
      <c r="BL68" s="10">
        <v>1</v>
      </c>
      <c r="BM68" s="10">
        <v>98</v>
      </c>
      <c r="BN68" s="10">
        <v>1</v>
      </c>
      <c r="BO68" s="10"/>
      <c r="BP68" s="10">
        <v>100</v>
      </c>
      <c r="BQ68" s="10">
        <v>1</v>
      </c>
      <c r="BR68" s="10">
        <v>98</v>
      </c>
      <c r="BS68" s="10">
        <v>1</v>
      </c>
      <c r="BW68" s="11">
        <v>87</v>
      </c>
      <c r="BX68" s="11">
        <v>2</v>
      </c>
      <c r="BY68" s="11">
        <v>77</v>
      </c>
      <c r="BZ68" s="11">
        <v>8</v>
      </c>
      <c r="CA68" s="11"/>
      <c r="CB68" s="11">
        <v>100</v>
      </c>
      <c r="CC68" s="11">
        <v>2.2988505747126435</v>
      </c>
      <c r="CD68" s="11">
        <v>88.505747126436788</v>
      </c>
      <c r="CE68" s="11">
        <v>9.1954022988505741</v>
      </c>
    </row>
    <row r="69" spans="1:83" x14ac:dyDescent="0.25">
      <c r="A69" s="3">
        <v>111</v>
      </c>
      <c r="B69" s="3">
        <v>10</v>
      </c>
      <c r="C69" s="3">
        <v>75</v>
      </c>
      <c r="D69" s="3">
        <v>26</v>
      </c>
      <c r="E69" s="3"/>
      <c r="F69" s="3">
        <v>100</v>
      </c>
      <c r="G69" s="3">
        <v>9.0090090090090094</v>
      </c>
      <c r="H69" s="3">
        <v>67.567567567567565</v>
      </c>
      <c r="I69" s="4">
        <v>23.423423423423422</v>
      </c>
    </row>
    <row r="70" spans="1:83" x14ac:dyDescent="0.25">
      <c r="A70" s="3">
        <v>173</v>
      </c>
      <c r="B70" s="3">
        <v>32</v>
      </c>
      <c r="C70" s="3">
        <v>102</v>
      </c>
      <c r="D70" s="3">
        <v>39</v>
      </c>
      <c r="E70" s="3"/>
      <c r="F70" s="3">
        <v>100</v>
      </c>
      <c r="G70" s="3">
        <v>18.497109826589593</v>
      </c>
      <c r="H70" s="3">
        <v>58.959537572254341</v>
      </c>
      <c r="I70" s="4">
        <v>22.543352601156069</v>
      </c>
      <c r="AM70" s="8" t="s">
        <v>1</v>
      </c>
      <c r="AN70" s="8" t="s">
        <v>2</v>
      </c>
      <c r="AO70" s="8" t="s">
        <v>3</v>
      </c>
      <c r="AP70" s="8" t="s">
        <v>4</v>
      </c>
      <c r="AQ70" s="8"/>
      <c r="AR70" s="8"/>
      <c r="AS70" s="8"/>
      <c r="AT70" s="8"/>
      <c r="AU70" s="8"/>
      <c r="AY70" s="9" t="s">
        <v>1</v>
      </c>
      <c r="AZ70" s="9" t="s">
        <v>2</v>
      </c>
      <c r="BA70" s="9" t="s">
        <v>3</v>
      </c>
      <c r="BB70" s="9" t="s">
        <v>4</v>
      </c>
      <c r="BC70" s="9"/>
      <c r="BD70" s="9"/>
      <c r="BE70" s="9"/>
      <c r="BF70" s="9"/>
      <c r="BG70" s="9"/>
      <c r="BK70" s="10" t="s">
        <v>1</v>
      </c>
      <c r="BL70" s="10" t="s">
        <v>2</v>
      </c>
      <c r="BM70" s="10" t="s">
        <v>3</v>
      </c>
      <c r="BN70" s="10" t="s">
        <v>4</v>
      </c>
      <c r="BO70" s="10"/>
      <c r="BP70" s="10"/>
      <c r="BQ70" s="10"/>
      <c r="BR70" s="10"/>
      <c r="BS70" s="10"/>
      <c r="BW70" s="11" t="s">
        <v>1</v>
      </c>
      <c r="BX70" s="11" t="s">
        <v>2</v>
      </c>
      <c r="BY70" s="11" t="s">
        <v>3</v>
      </c>
      <c r="BZ70" s="11" t="s">
        <v>4</v>
      </c>
      <c r="CA70" s="11"/>
      <c r="CB70" s="11"/>
      <c r="CC70" s="11"/>
      <c r="CD70" s="11"/>
      <c r="CE70" s="11"/>
    </row>
    <row r="71" spans="1:83" x14ac:dyDescent="0.25">
      <c r="A71" s="3">
        <v>135</v>
      </c>
      <c r="B71" s="3">
        <v>20</v>
      </c>
      <c r="C71" s="3">
        <v>79</v>
      </c>
      <c r="D71" s="3">
        <v>36</v>
      </c>
      <c r="E71" s="3"/>
      <c r="F71" s="3">
        <v>100</v>
      </c>
      <c r="G71" s="3">
        <v>14.814814814814813</v>
      </c>
      <c r="H71" s="3">
        <v>58.518518518518512</v>
      </c>
      <c r="I71" s="4">
        <v>26.666666666666668</v>
      </c>
      <c r="AM71" s="8">
        <v>738</v>
      </c>
      <c r="AN71" s="8">
        <v>58</v>
      </c>
      <c r="AO71" s="8">
        <v>451</v>
      </c>
      <c r="AP71" s="8">
        <v>229</v>
      </c>
      <c r="AQ71" s="8"/>
      <c r="AR71" s="8">
        <v>100</v>
      </c>
      <c r="AS71" s="8">
        <v>7.9880095537604205</v>
      </c>
      <c r="AT71" s="8">
        <v>61.272598838949875</v>
      </c>
      <c r="AU71" s="8">
        <v>30.739391607289711</v>
      </c>
      <c r="AY71" s="9">
        <v>588</v>
      </c>
      <c r="AZ71" s="9">
        <v>74</v>
      </c>
      <c r="BA71" s="9">
        <v>499</v>
      </c>
      <c r="BB71" s="9">
        <v>15</v>
      </c>
      <c r="BC71" s="9"/>
      <c r="BD71" s="9">
        <v>100</v>
      </c>
      <c r="BE71" s="9">
        <v>11.223224987935678</v>
      </c>
      <c r="BF71" s="9">
        <v>86.222543937483465</v>
      </c>
      <c r="BG71" s="9">
        <v>2.5542310745808621</v>
      </c>
      <c r="BK71" s="10">
        <v>538</v>
      </c>
      <c r="BL71" s="10">
        <v>14</v>
      </c>
      <c r="BM71" s="10">
        <v>513</v>
      </c>
      <c r="BN71" s="10">
        <v>11</v>
      </c>
      <c r="BO71" s="10"/>
      <c r="BP71" s="10">
        <v>100</v>
      </c>
      <c r="BQ71" s="10">
        <v>2.468725718725719</v>
      </c>
      <c r="BR71" s="10">
        <v>95.132672882672892</v>
      </c>
      <c r="BS71" s="10">
        <v>2.3986013986013983</v>
      </c>
      <c r="BW71" s="11">
        <v>441</v>
      </c>
      <c r="BX71" s="11">
        <v>22</v>
      </c>
      <c r="BY71" s="11">
        <v>374</v>
      </c>
      <c r="BZ71" s="11">
        <v>45</v>
      </c>
      <c r="CA71" s="11"/>
      <c r="CB71" s="11">
        <v>100</v>
      </c>
      <c r="CC71" s="11">
        <v>3.9320933318024669</v>
      </c>
      <c r="CD71" s="11">
        <v>86.429664075957476</v>
      </c>
      <c r="CE71" s="11">
        <v>9.638242592240065</v>
      </c>
    </row>
    <row r="72" spans="1:83" x14ac:dyDescent="0.25">
      <c r="A72" s="3">
        <v>153</v>
      </c>
      <c r="B72" s="3">
        <v>18</v>
      </c>
      <c r="C72" s="3">
        <v>103</v>
      </c>
      <c r="D72" s="3">
        <v>32</v>
      </c>
      <c r="E72" s="3"/>
      <c r="F72" s="3">
        <v>100</v>
      </c>
      <c r="G72" s="3">
        <v>11.76470588235294</v>
      </c>
      <c r="H72" s="3">
        <v>67.320261437908499</v>
      </c>
      <c r="I72" s="4">
        <v>20.915032679738562</v>
      </c>
      <c r="AM72" s="8"/>
      <c r="AN72" s="8"/>
      <c r="AO72" s="8"/>
      <c r="AP72" s="8"/>
      <c r="AQ72" s="8"/>
      <c r="AR72" s="8"/>
      <c r="AS72" s="8">
        <v>1.8006143683401452</v>
      </c>
      <c r="AT72" s="8">
        <v>5.7969971251391197</v>
      </c>
      <c r="AU72" s="8">
        <v>4.2561723217247769</v>
      </c>
      <c r="AY72" s="9"/>
      <c r="AZ72" s="9"/>
      <c r="BA72" s="9"/>
      <c r="BB72" s="9"/>
      <c r="BC72" s="9"/>
      <c r="BD72" s="9"/>
      <c r="BE72" s="9">
        <v>10.382613382866543</v>
      </c>
      <c r="BF72" s="9">
        <v>10.327873410965266</v>
      </c>
      <c r="BG72" s="9">
        <v>1.1129945138637318</v>
      </c>
      <c r="BK72" s="10"/>
      <c r="BL72" s="10"/>
      <c r="BM72" s="10"/>
      <c r="BN72" s="10"/>
      <c r="BO72" s="10"/>
      <c r="BP72" s="10"/>
      <c r="BQ72" s="10">
        <v>2.1188519800690702</v>
      </c>
      <c r="BR72" s="10">
        <v>2.6412768005534186</v>
      </c>
      <c r="BS72" s="10">
        <v>1.0884183297919774</v>
      </c>
      <c r="BW72" s="11"/>
      <c r="BX72" s="11"/>
      <c r="BY72" s="11"/>
      <c r="BZ72" s="11"/>
      <c r="CA72" s="11"/>
      <c r="CB72" s="11"/>
      <c r="CC72" s="11">
        <v>3.5058230809811897</v>
      </c>
      <c r="CD72" s="11">
        <v>3.9723947025975077</v>
      </c>
      <c r="CE72" s="11">
        <v>1.8946809846941799</v>
      </c>
    </row>
    <row r="73" spans="1:83" x14ac:dyDescent="0.25">
      <c r="AM73" s="8">
        <v>100</v>
      </c>
      <c r="AN73" s="8">
        <v>7.8590785907859075</v>
      </c>
      <c r="AO73" s="8">
        <v>61.111111111111114</v>
      </c>
      <c r="AP73" s="8">
        <v>31.029810298102984</v>
      </c>
      <c r="AQ73" s="8"/>
      <c r="AR73" s="8"/>
      <c r="AS73" s="8"/>
      <c r="AT73" s="8"/>
      <c r="AU73" s="8"/>
      <c r="AY73" s="9">
        <v>100</v>
      </c>
      <c r="AZ73" s="9">
        <v>12.585034013605442</v>
      </c>
      <c r="BA73" s="9">
        <v>84.863945578231295</v>
      </c>
      <c r="BB73" s="9">
        <v>2.5510204081632653</v>
      </c>
      <c r="BC73" s="9"/>
      <c r="BD73" s="9"/>
      <c r="BE73" s="9"/>
      <c r="BF73" s="9"/>
      <c r="BG73" s="9"/>
      <c r="BK73" s="10">
        <v>100</v>
      </c>
      <c r="BL73" s="10">
        <v>2.6022304832713754</v>
      </c>
      <c r="BM73" s="10">
        <v>95.353159851301115</v>
      </c>
      <c r="BN73" s="10">
        <v>2.0446096654275094</v>
      </c>
      <c r="BO73" s="10"/>
      <c r="BP73" s="10"/>
      <c r="BQ73" s="10"/>
      <c r="BR73" s="10"/>
      <c r="BS73" s="10"/>
      <c r="BW73" s="11">
        <v>100</v>
      </c>
      <c r="BX73" s="11">
        <v>4.9886621315192743</v>
      </c>
      <c r="BY73" s="11">
        <v>84.807256235827666</v>
      </c>
      <c r="BZ73" s="11">
        <v>10.204081632653061</v>
      </c>
      <c r="CA73" s="11"/>
      <c r="CB73" s="11"/>
      <c r="CC73" s="11"/>
      <c r="CD73" s="11"/>
      <c r="CE73" s="11"/>
    </row>
    <row r="74" spans="1:83" x14ac:dyDescent="0.25">
      <c r="A74" s="3" t="s">
        <v>1</v>
      </c>
      <c r="B74" s="3" t="s">
        <v>2</v>
      </c>
      <c r="C74" s="3" t="s">
        <v>3</v>
      </c>
      <c r="D74" s="3" t="s">
        <v>4</v>
      </c>
      <c r="E74" s="3"/>
      <c r="F74" s="3"/>
      <c r="G74" s="3"/>
      <c r="H74" s="3"/>
    </row>
    <row r="75" spans="1:83" x14ac:dyDescent="0.25">
      <c r="A75" s="3">
        <v>718</v>
      </c>
      <c r="B75" s="3">
        <v>94</v>
      </c>
      <c r="C75" s="3">
        <v>458</v>
      </c>
      <c r="D75" s="3">
        <v>166</v>
      </c>
      <c r="E75" s="3"/>
      <c r="F75" s="3">
        <v>100</v>
      </c>
      <c r="G75" s="3">
        <v>13.521409883191589</v>
      </c>
      <c r="H75" s="3">
        <v>63.091471274062229</v>
      </c>
      <c r="I75" s="4">
        <v>23.38711884274618</v>
      </c>
    </row>
    <row r="76" spans="1:83" x14ac:dyDescent="0.25">
      <c r="A76" s="3"/>
      <c r="B76" s="3"/>
      <c r="C76" s="3"/>
      <c r="D76" s="3"/>
      <c r="E76" s="3"/>
      <c r="F76" s="3"/>
      <c r="G76" s="3">
        <v>3.9449041896868895</v>
      </c>
      <c r="H76" s="3">
        <v>4.8399650290887246</v>
      </c>
      <c r="I76" s="4">
        <v>2.1255648601451931</v>
      </c>
    </row>
    <row r="77" spans="1:83" x14ac:dyDescent="0.25">
      <c r="A77" s="3">
        <v>100</v>
      </c>
      <c r="B77" s="3">
        <v>13.09192200557103</v>
      </c>
      <c r="C77" s="3">
        <v>63.788300835654596</v>
      </c>
      <c r="D77" s="3">
        <v>23.119777158774372</v>
      </c>
      <c r="E77" s="3"/>
      <c r="F77" s="3"/>
      <c r="G77" s="3"/>
      <c r="H77" s="3"/>
    </row>
  </sheetData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24056-0B6B-4296-91B9-E4FA454D6095}">
  <dimension ref="A1:U94"/>
  <sheetViews>
    <sheetView workbookViewId="0">
      <selection activeCell="K10" sqref="K10"/>
    </sheetView>
  </sheetViews>
  <sheetFormatPr defaultRowHeight="15" x14ac:dyDescent="0.25"/>
  <sheetData>
    <row r="1" spans="1:21" x14ac:dyDescent="0.25">
      <c r="A1" s="43"/>
      <c r="B1" s="43" t="s">
        <v>187</v>
      </c>
      <c r="C1" s="43" t="s">
        <v>188</v>
      </c>
      <c r="D1" s="43" t="s">
        <v>189</v>
      </c>
      <c r="E1" s="43"/>
      <c r="F1" s="43" t="s">
        <v>185</v>
      </c>
      <c r="G1" s="43" t="s">
        <v>182</v>
      </c>
      <c r="H1" s="43" t="s">
        <v>183</v>
      </c>
      <c r="I1" s="43" t="s">
        <v>184</v>
      </c>
      <c r="L1" t="s">
        <v>181</v>
      </c>
      <c r="M1" t="s">
        <v>182</v>
      </c>
      <c r="N1" t="s">
        <v>183</v>
      </c>
      <c r="O1" t="s">
        <v>184</v>
      </c>
      <c r="R1" t="s">
        <v>185</v>
      </c>
      <c r="S1" t="s">
        <v>182</v>
      </c>
      <c r="T1" t="s">
        <v>183</v>
      </c>
      <c r="U1" t="s">
        <v>184</v>
      </c>
    </row>
    <row r="2" spans="1:21" x14ac:dyDescent="0.25">
      <c r="A2" s="43">
        <v>1</v>
      </c>
      <c r="B2" s="43">
        <v>2.468</v>
      </c>
      <c r="C2" s="43">
        <v>1.1950000000000001</v>
      </c>
      <c r="D2" s="43">
        <v>0.31900000000000001</v>
      </c>
      <c r="E2" s="43"/>
      <c r="F2" s="43">
        <v>1</v>
      </c>
      <c r="G2" s="43">
        <v>4</v>
      </c>
      <c r="H2" s="43">
        <v>5</v>
      </c>
      <c r="I2" s="43">
        <v>8</v>
      </c>
      <c r="L2">
        <v>1</v>
      </c>
      <c r="M2">
        <v>2.5129999999999999</v>
      </c>
      <c r="N2">
        <v>1.357</v>
      </c>
      <c r="O2">
        <v>2.2010000000000001</v>
      </c>
      <c r="R2">
        <v>1</v>
      </c>
      <c r="S2">
        <v>6</v>
      </c>
      <c r="T2">
        <v>7</v>
      </c>
      <c r="U2">
        <v>8</v>
      </c>
    </row>
    <row r="3" spans="1:21" x14ac:dyDescent="0.25">
      <c r="A3" s="43">
        <v>2</v>
      </c>
      <c r="B3" s="43">
        <v>0.26500000000000001</v>
      </c>
      <c r="C3" s="43">
        <v>2.5259999999999998</v>
      </c>
      <c r="D3" s="43">
        <v>1.8340000000000001</v>
      </c>
      <c r="E3" s="43"/>
      <c r="F3" s="43">
        <v>2</v>
      </c>
      <c r="G3" s="43">
        <v>3</v>
      </c>
      <c r="H3" s="43">
        <v>7</v>
      </c>
      <c r="I3" s="43">
        <v>5</v>
      </c>
      <c r="L3">
        <v>2</v>
      </c>
      <c r="M3">
        <v>1.9339999999999999</v>
      </c>
      <c r="N3">
        <v>2.0880000000000001</v>
      </c>
      <c r="O3">
        <v>2.1280000000000001</v>
      </c>
      <c r="R3">
        <v>2</v>
      </c>
      <c r="S3">
        <v>8</v>
      </c>
      <c r="T3">
        <v>5</v>
      </c>
      <c r="U3">
        <v>8</v>
      </c>
    </row>
    <row r="4" spans="1:21" x14ac:dyDescent="0.25">
      <c r="A4" s="43">
        <v>3</v>
      </c>
      <c r="B4" s="43">
        <v>0.63200000000000001</v>
      </c>
      <c r="C4" s="43">
        <v>0.45400000000000001</v>
      </c>
      <c r="D4" s="43">
        <v>0.26600000000000001</v>
      </c>
      <c r="E4" s="43"/>
      <c r="F4" s="43">
        <v>3</v>
      </c>
      <c r="G4" s="43">
        <v>8</v>
      </c>
      <c r="H4" s="43">
        <v>5</v>
      </c>
      <c r="I4" s="43">
        <v>6</v>
      </c>
      <c r="L4">
        <v>3</v>
      </c>
      <c r="M4">
        <v>2.149</v>
      </c>
      <c r="N4">
        <v>1.806</v>
      </c>
      <c r="O4">
        <v>1.0549999999999999</v>
      </c>
      <c r="R4">
        <v>3</v>
      </c>
      <c r="S4">
        <v>4</v>
      </c>
      <c r="T4">
        <v>7</v>
      </c>
      <c r="U4">
        <v>5</v>
      </c>
    </row>
    <row r="5" spans="1:21" x14ac:dyDescent="0.25">
      <c r="A5" s="43">
        <v>4</v>
      </c>
      <c r="B5" s="43">
        <v>0.39300000000000002</v>
      </c>
      <c r="C5" s="43">
        <v>4.2939999999999996</v>
      </c>
      <c r="D5" s="43">
        <v>1.5069999999999999</v>
      </c>
      <c r="E5" s="43"/>
      <c r="F5" s="43">
        <v>4</v>
      </c>
      <c r="G5" s="43">
        <v>7</v>
      </c>
      <c r="H5" s="43">
        <v>7</v>
      </c>
      <c r="I5" s="43">
        <v>9</v>
      </c>
      <c r="L5">
        <v>4</v>
      </c>
      <c r="M5">
        <v>0.42099999999999999</v>
      </c>
      <c r="N5">
        <v>1.4470000000000001</v>
      </c>
      <c r="O5">
        <v>0.35499999999999998</v>
      </c>
      <c r="R5">
        <v>4</v>
      </c>
      <c r="S5">
        <v>3</v>
      </c>
      <c r="T5">
        <v>5</v>
      </c>
      <c r="U5">
        <v>6</v>
      </c>
    </row>
    <row r="6" spans="1:21" x14ac:dyDescent="0.25">
      <c r="A6" s="43">
        <v>5</v>
      </c>
      <c r="B6" s="43">
        <v>1.72</v>
      </c>
      <c r="C6" s="43">
        <v>3.0059999999999998</v>
      </c>
      <c r="D6" s="43">
        <v>0.78200000000000003</v>
      </c>
      <c r="E6" s="43"/>
      <c r="F6" s="43">
        <v>5</v>
      </c>
      <c r="G6" s="43">
        <v>7</v>
      </c>
      <c r="H6" s="43">
        <v>3</v>
      </c>
      <c r="I6" s="43">
        <v>8</v>
      </c>
      <c r="L6">
        <v>5</v>
      </c>
      <c r="M6">
        <v>1.903</v>
      </c>
      <c r="N6">
        <v>2.6440000000000001</v>
      </c>
      <c r="O6">
        <v>0.17299999999999999</v>
      </c>
      <c r="R6">
        <v>5</v>
      </c>
      <c r="S6">
        <v>7</v>
      </c>
      <c r="T6">
        <v>4</v>
      </c>
      <c r="U6">
        <v>7</v>
      </c>
    </row>
    <row r="7" spans="1:21" x14ac:dyDescent="0.25">
      <c r="A7" s="43">
        <v>6</v>
      </c>
      <c r="B7" s="43">
        <v>1.2689999999999999</v>
      </c>
      <c r="C7" s="43">
        <v>0.59</v>
      </c>
      <c r="D7" s="43">
        <v>0.36399999999999999</v>
      </c>
      <c r="E7" s="43"/>
      <c r="F7" s="43">
        <v>6</v>
      </c>
      <c r="G7" s="43">
        <v>6</v>
      </c>
      <c r="H7" s="43">
        <v>2</v>
      </c>
      <c r="I7" s="43">
        <v>5</v>
      </c>
      <c r="L7">
        <v>6</v>
      </c>
      <c r="M7">
        <v>1.7030000000000001</v>
      </c>
      <c r="N7">
        <v>1.1859999999999999</v>
      </c>
      <c r="O7">
        <v>0.27600000000000002</v>
      </c>
      <c r="R7">
        <v>6</v>
      </c>
      <c r="S7">
        <v>4</v>
      </c>
      <c r="T7">
        <v>8</v>
      </c>
      <c r="U7">
        <v>9</v>
      </c>
    </row>
    <row r="8" spans="1:21" x14ac:dyDescent="0.25">
      <c r="A8" s="43">
        <v>7</v>
      </c>
      <c r="B8" s="43">
        <v>3.2080000000000002</v>
      </c>
      <c r="C8" s="43">
        <v>0.65100000000000002</v>
      </c>
      <c r="D8" s="43">
        <v>0.96499999999999997</v>
      </c>
      <c r="E8" s="43"/>
      <c r="F8" s="43">
        <v>7</v>
      </c>
      <c r="G8" s="43">
        <v>6</v>
      </c>
      <c r="H8" s="43">
        <v>3</v>
      </c>
      <c r="I8" s="43">
        <v>7</v>
      </c>
      <c r="L8">
        <v>7</v>
      </c>
      <c r="M8">
        <v>2.141</v>
      </c>
      <c r="N8">
        <v>1.1399999999999999</v>
      </c>
      <c r="O8">
        <v>0.78600000000000003</v>
      </c>
      <c r="R8">
        <v>7</v>
      </c>
      <c r="S8">
        <v>9</v>
      </c>
      <c r="T8">
        <v>7</v>
      </c>
      <c r="U8">
        <v>10</v>
      </c>
    </row>
    <row r="9" spans="1:21" x14ac:dyDescent="0.25">
      <c r="A9" s="43">
        <v>8</v>
      </c>
      <c r="B9" s="43">
        <v>0.626</v>
      </c>
      <c r="C9" s="43">
        <v>0.59199999999999997</v>
      </c>
      <c r="D9" s="43">
        <v>4.6820000000000004</v>
      </c>
      <c r="E9" s="43"/>
      <c r="F9" s="43">
        <v>8</v>
      </c>
      <c r="G9" s="43">
        <v>3</v>
      </c>
      <c r="H9" s="43">
        <v>10</v>
      </c>
      <c r="I9" s="43">
        <v>10</v>
      </c>
      <c r="L9">
        <v>8</v>
      </c>
      <c r="M9">
        <v>0.42099999999999999</v>
      </c>
      <c r="N9">
        <v>0.45300000000000001</v>
      </c>
      <c r="O9">
        <v>1.367</v>
      </c>
      <c r="R9">
        <v>8</v>
      </c>
      <c r="S9">
        <v>6</v>
      </c>
      <c r="T9">
        <v>5</v>
      </c>
      <c r="U9">
        <v>9</v>
      </c>
    </row>
    <row r="10" spans="1:21" x14ac:dyDescent="0.25">
      <c r="A10" s="43">
        <v>9</v>
      </c>
      <c r="B10" s="43">
        <v>1.2250000000000001</v>
      </c>
      <c r="C10" s="43">
        <v>1.508</v>
      </c>
      <c r="D10" s="43">
        <v>2.847</v>
      </c>
      <c r="E10" s="43"/>
      <c r="F10" s="43">
        <v>9</v>
      </c>
      <c r="G10" s="43">
        <v>3</v>
      </c>
      <c r="H10" s="43">
        <v>8</v>
      </c>
      <c r="I10" s="43">
        <v>6</v>
      </c>
      <c r="L10">
        <v>9</v>
      </c>
      <c r="M10">
        <v>2.9929999999999999</v>
      </c>
      <c r="N10">
        <v>2.5059999999999998</v>
      </c>
      <c r="O10">
        <v>0.57599999999999996</v>
      </c>
      <c r="R10">
        <v>9</v>
      </c>
      <c r="S10">
        <v>5</v>
      </c>
      <c r="T10">
        <v>4</v>
      </c>
      <c r="U10">
        <v>5</v>
      </c>
    </row>
    <row r="11" spans="1:21" x14ac:dyDescent="0.25">
      <c r="A11" s="43">
        <v>10</v>
      </c>
      <c r="B11" s="43">
        <v>1.0680000000000001</v>
      </c>
      <c r="C11" s="43">
        <v>1.42</v>
      </c>
      <c r="D11" s="43">
        <v>1.9219999999999999</v>
      </c>
      <c r="E11" s="43"/>
      <c r="F11" s="43">
        <v>10</v>
      </c>
      <c r="G11" s="43">
        <v>3</v>
      </c>
      <c r="H11" s="43">
        <v>7</v>
      </c>
      <c r="I11" s="43">
        <v>5</v>
      </c>
      <c r="L11">
        <v>10</v>
      </c>
      <c r="M11">
        <v>0.83899999999999997</v>
      </c>
      <c r="N11">
        <v>1.623</v>
      </c>
      <c r="O11">
        <v>0.76700000000000002</v>
      </c>
      <c r="R11">
        <v>10</v>
      </c>
      <c r="S11">
        <v>10</v>
      </c>
      <c r="T11">
        <v>7</v>
      </c>
      <c r="U11">
        <v>8</v>
      </c>
    </row>
    <row r="12" spans="1:21" x14ac:dyDescent="0.25">
      <c r="A12" s="43">
        <v>11</v>
      </c>
      <c r="B12" s="43">
        <v>0.68200000000000005</v>
      </c>
      <c r="C12" s="43">
        <v>0.245</v>
      </c>
      <c r="D12" s="43">
        <v>0.58799999999999997</v>
      </c>
      <c r="E12" s="43"/>
      <c r="F12" s="43">
        <v>11</v>
      </c>
      <c r="G12" s="43"/>
      <c r="H12" s="43"/>
      <c r="I12" s="43"/>
      <c r="L12">
        <v>11</v>
      </c>
      <c r="M12">
        <v>1.298</v>
      </c>
      <c r="N12">
        <v>0.54600000000000004</v>
      </c>
      <c r="O12">
        <v>0.53</v>
      </c>
      <c r="R12">
        <v>11</v>
      </c>
      <c r="S12">
        <v>4</v>
      </c>
      <c r="T12">
        <v>8</v>
      </c>
      <c r="U12">
        <v>7</v>
      </c>
    </row>
    <row r="13" spans="1:21" x14ac:dyDescent="0.25">
      <c r="A13" s="43">
        <v>12</v>
      </c>
      <c r="B13" s="43">
        <v>2.056</v>
      </c>
      <c r="C13" s="43">
        <v>2.3090000000000002</v>
      </c>
      <c r="D13" s="43">
        <v>0.14099999999999999</v>
      </c>
      <c r="E13" s="43"/>
      <c r="F13" s="43">
        <v>12</v>
      </c>
      <c r="G13" s="43"/>
      <c r="H13" s="43"/>
      <c r="I13" s="43"/>
      <c r="L13">
        <v>12</v>
      </c>
      <c r="M13">
        <v>1.7110000000000001</v>
      </c>
      <c r="N13">
        <v>0.88</v>
      </c>
      <c r="O13">
        <v>0.35399999999999998</v>
      </c>
      <c r="R13">
        <v>12</v>
      </c>
      <c r="S13">
        <v>8</v>
      </c>
      <c r="T13">
        <v>5</v>
      </c>
      <c r="U13">
        <v>4</v>
      </c>
    </row>
    <row r="14" spans="1:21" x14ac:dyDescent="0.25">
      <c r="A14" s="43">
        <v>13</v>
      </c>
      <c r="B14" s="43">
        <v>0.46700000000000003</v>
      </c>
      <c r="C14" s="43">
        <v>1.68</v>
      </c>
      <c r="D14" s="43">
        <v>1.2589999999999999</v>
      </c>
      <c r="E14" s="43"/>
      <c r="F14" s="43">
        <v>13</v>
      </c>
      <c r="G14" s="43"/>
      <c r="H14" s="43"/>
      <c r="I14" s="43"/>
      <c r="L14">
        <v>13</v>
      </c>
      <c r="M14">
        <v>0.80400000000000005</v>
      </c>
      <c r="N14">
        <v>3.8519999999999999</v>
      </c>
      <c r="O14">
        <v>2.218</v>
      </c>
      <c r="R14">
        <v>13</v>
      </c>
      <c r="S14">
        <v>7</v>
      </c>
      <c r="T14">
        <v>5</v>
      </c>
      <c r="U14">
        <v>6</v>
      </c>
    </row>
    <row r="15" spans="1:21" x14ac:dyDescent="0.25">
      <c r="A15" s="43">
        <v>14</v>
      </c>
      <c r="B15" s="43">
        <v>1.1040000000000001</v>
      </c>
      <c r="C15" s="43">
        <v>0.52300000000000002</v>
      </c>
      <c r="D15" s="43">
        <v>0.34100000000000003</v>
      </c>
      <c r="E15" s="43"/>
      <c r="F15" s="43">
        <v>14</v>
      </c>
      <c r="G15" s="43"/>
      <c r="H15" s="43"/>
      <c r="I15" s="43"/>
      <c r="L15">
        <v>14</v>
      </c>
      <c r="M15">
        <v>3.5190000000000001</v>
      </c>
      <c r="N15">
        <v>1.6619999999999999</v>
      </c>
      <c r="O15">
        <v>1.2829999999999999</v>
      </c>
      <c r="R15">
        <v>14</v>
      </c>
      <c r="T15">
        <v>3</v>
      </c>
    </row>
    <row r="16" spans="1:21" x14ac:dyDescent="0.25">
      <c r="A16" s="43">
        <v>15</v>
      </c>
      <c r="B16" s="43">
        <v>2.4590000000000001</v>
      </c>
      <c r="C16" s="43">
        <v>0.51400000000000001</v>
      </c>
      <c r="D16" s="43">
        <v>1.734</v>
      </c>
      <c r="E16" s="43"/>
      <c r="F16" s="43"/>
      <c r="G16" s="43"/>
      <c r="H16" s="43"/>
      <c r="I16" s="43"/>
      <c r="L16">
        <v>15</v>
      </c>
      <c r="M16">
        <v>2.73</v>
      </c>
      <c r="N16">
        <v>1.4510000000000001</v>
      </c>
      <c r="O16">
        <v>4.9020000000000001</v>
      </c>
    </row>
    <row r="17" spans="1:21" x14ac:dyDescent="0.25">
      <c r="A17" s="43">
        <v>16</v>
      </c>
      <c r="B17" s="43">
        <v>0.34399999999999997</v>
      </c>
      <c r="C17" s="43">
        <v>2.16</v>
      </c>
      <c r="D17" s="43">
        <v>1.744</v>
      </c>
      <c r="E17" s="43"/>
      <c r="F17" s="43" t="s">
        <v>186</v>
      </c>
      <c r="G17" s="43">
        <f>AVERAGE(G2:G15)</f>
        <v>5</v>
      </c>
      <c r="H17" s="43">
        <f>AVERAGE(H2:H15)</f>
        <v>5.7</v>
      </c>
      <c r="I17" s="43">
        <f>AVERAGE(I2:I14)</f>
        <v>6.9</v>
      </c>
      <c r="L17">
        <v>16</v>
      </c>
      <c r="M17">
        <v>1.8660000000000001</v>
      </c>
      <c r="N17">
        <v>2.706</v>
      </c>
      <c r="O17">
        <v>1.78</v>
      </c>
      <c r="R17" t="s">
        <v>186</v>
      </c>
      <c r="S17">
        <v>6.2307692307692308</v>
      </c>
      <c r="T17">
        <v>5.7142857142857144</v>
      </c>
      <c r="U17">
        <v>7.0769230769230766</v>
      </c>
    </row>
    <row r="18" spans="1:21" x14ac:dyDescent="0.25">
      <c r="A18" s="43">
        <v>17</v>
      </c>
      <c r="B18" s="43">
        <v>1.036</v>
      </c>
      <c r="C18" s="43">
        <v>0.73499999999999999</v>
      </c>
      <c r="D18" s="43">
        <v>2.2480000000000002</v>
      </c>
      <c r="E18" s="43"/>
      <c r="F18" s="43"/>
      <c r="G18" s="43"/>
      <c r="H18" s="43"/>
      <c r="I18" s="43"/>
      <c r="L18">
        <v>17</v>
      </c>
      <c r="M18">
        <v>1.7170000000000001</v>
      </c>
      <c r="N18">
        <v>1.5580000000000001</v>
      </c>
      <c r="O18">
        <v>1.17</v>
      </c>
    </row>
    <row r="19" spans="1:21" x14ac:dyDescent="0.25">
      <c r="A19" s="43">
        <v>18</v>
      </c>
      <c r="B19" s="43">
        <v>0.85499999999999998</v>
      </c>
      <c r="C19" s="43">
        <v>1.373</v>
      </c>
      <c r="D19" s="43">
        <v>0.51600000000000001</v>
      </c>
      <c r="E19" s="43"/>
      <c r="F19" s="43"/>
      <c r="G19" s="43"/>
      <c r="H19" s="43"/>
      <c r="I19" s="43"/>
      <c r="L19">
        <v>18</v>
      </c>
      <c r="M19">
        <v>1.2050000000000001</v>
      </c>
      <c r="N19">
        <v>3.1339999999999999</v>
      </c>
      <c r="O19">
        <v>3.21</v>
      </c>
    </row>
    <row r="20" spans="1:21" x14ac:dyDescent="0.25">
      <c r="A20" s="43">
        <v>19</v>
      </c>
      <c r="B20" s="43">
        <v>2.6440000000000001</v>
      </c>
      <c r="C20" s="43">
        <v>2.694</v>
      </c>
      <c r="D20" s="43">
        <v>0.68100000000000005</v>
      </c>
      <c r="E20" s="43"/>
      <c r="F20" s="43"/>
      <c r="G20" s="43"/>
      <c r="H20" s="43"/>
      <c r="I20" s="43"/>
      <c r="L20">
        <v>19</v>
      </c>
      <c r="M20">
        <v>1.421</v>
      </c>
      <c r="N20">
        <v>0.19800000000000001</v>
      </c>
      <c r="O20">
        <v>0.66800000000000004</v>
      </c>
    </row>
    <row r="21" spans="1:21" x14ac:dyDescent="0.25">
      <c r="A21" s="43">
        <v>20</v>
      </c>
      <c r="B21" s="43">
        <v>0.77100000000000002</v>
      </c>
      <c r="C21" s="43">
        <v>1.84</v>
      </c>
      <c r="D21" s="43">
        <v>0.70499999999999996</v>
      </c>
      <c r="E21" s="43"/>
      <c r="F21" s="43"/>
      <c r="G21" s="43"/>
      <c r="H21" s="43"/>
      <c r="I21" s="43"/>
      <c r="L21">
        <v>20</v>
      </c>
      <c r="M21">
        <v>1.7330000000000001</v>
      </c>
      <c r="N21">
        <v>0.29499999999999998</v>
      </c>
      <c r="O21">
        <v>0.40899999999999997</v>
      </c>
    </row>
    <row r="22" spans="1:21" x14ac:dyDescent="0.25">
      <c r="A22" s="43">
        <v>21</v>
      </c>
      <c r="B22" s="43">
        <v>0.45700000000000002</v>
      </c>
      <c r="C22" s="43">
        <v>0.38</v>
      </c>
      <c r="D22" s="43">
        <v>1.284</v>
      </c>
      <c r="E22" s="43"/>
      <c r="F22" s="43"/>
      <c r="G22" s="43"/>
      <c r="H22" s="43"/>
      <c r="I22" s="43"/>
      <c r="L22">
        <v>21</v>
      </c>
      <c r="M22">
        <v>1.5109999999999999</v>
      </c>
      <c r="N22">
        <v>2.8410000000000002</v>
      </c>
      <c r="O22">
        <v>1.08</v>
      </c>
    </row>
    <row r="23" spans="1:21" x14ac:dyDescent="0.25">
      <c r="A23" s="43">
        <v>22</v>
      </c>
      <c r="B23" s="43">
        <v>0.80800000000000005</v>
      </c>
      <c r="C23" s="43">
        <v>1.9159999999999999</v>
      </c>
      <c r="D23" s="43">
        <v>1.1240000000000001</v>
      </c>
      <c r="E23" s="43"/>
      <c r="F23" s="43"/>
      <c r="G23" s="43"/>
      <c r="H23" s="43"/>
      <c r="I23" s="43"/>
      <c r="L23">
        <v>22</v>
      </c>
      <c r="M23">
        <v>1.282</v>
      </c>
      <c r="N23">
        <v>0.75</v>
      </c>
      <c r="O23">
        <v>1.7</v>
      </c>
    </row>
    <row r="24" spans="1:21" x14ac:dyDescent="0.25">
      <c r="A24" s="43">
        <v>23</v>
      </c>
      <c r="B24" s="43">
        <v>1.51</v>
      </c>
      <c r="C24" s="43">
        <v>5.23</v>
      </c>
      <c r="D24" s="43">
        <v>0.64400000000000002</v>
      </c>
      <c r="E24" s="43"/>
      <c r="F24" s="43"/>
      <c r="G24" s="43"/>
      <c r="H24" s="43"/>
      <c r="I24" s="43"/>
      <c r="L24">
        <v>23</v>
      </c>
      <c r="M24">
        <v>1.357</v>
      </c>
      <c r="N24">
        <v>3.4540000000000002</v>
      </c>
      <c r="O24">
        <v>0.97299999999999998</v>
      </c>
    </row>
    <row r="25" spans="1:21" x14ac:dyDescent="0.25">
      <c r="A25" s="43">
        <v>24</v>
      </c>
      <c r="B25" s="43">
        <v>0.56000000000000005</v>
      </c>
      <c r="C25" s="43">
        <v>1.1299999999999999</v>
      </c>
      <c r="D25" s="43">
        <v>0.94599999999999995</v>
      </c>
      <c r="E25" s="43"/>
      <c r="F25" s="43"/>
      <c r="G25" s="43"/>
      <c r="H25" s="43"/>
      <c r="I25" s="43"/>
      <c r="L25">
        <v>24</v>
      </c>
      <c r="M25">
        <v>0.95799999999999996</v>
      </c>
      <c r="N25">
        <v>2.84</v>
      </c>
      <c r="O25">
        <v>1.589</v>
      </c>
    </row>
    <row r="26" spans="1:21" x14ac:dyDescent="0.25">
      <c r="A26" s="43">
        <v>25</v>
      </c>
      <c r="B26" s="43">
        <v>0.93600000000000005</v>
      </c>
      <c r="C26" s="43">
        <v>1.1200000000000001</v>
      </c>
      <c r="D26" s="43">
        <v>0.46899999999999997</v>
      </c>
      <c r="E26" s="43"/>
      <c r="F26" s="43"/>
      <c r="G26" s="43"/>
      <c r="H26" s="43"/>
      <c r="I26" s="43"/>
      <c r="L26">
        <v>25</v>
      </c>
      <c r="M26">
        <v>1.504</v>
      </c>
      <c r="N26">
        <v>1.0649999999999999</v>
      </c>
      <c r="O26">
        <v>1.3260000000000001</v>
      </c>
    </row>
    <row r="27" spans="1:21" x14ac:dyDescent="0.25">
      <c r="A27" s="43">
        <v>26</v>
      </c>
      <c r="B27" s="43">
        <v>1.57</v>
      </c>
      <c r="C27" s="43">
        <v>1.048</v>
      </c>
      <c r="D27" s="43">
        <v>0.96699999999999997</v>
      </c>
      <c r="E27" s="43"/>
      <c r="F27" s="43"/>
      <c r="G27" s="43"/>
      <c r="H27" s="43"/>
      <c r="I27" s="43"/>
      <c r="L27">
        <v>26</v>
      </c>
      <c r="M27">
        <v>0.71399999999999997</v>
      </c>
      <c r="N27">
        <v>6.2069999999999999</v>
      </c>
      <c r="O27">
        <v>1.71</v>
      </c>
    </row>
    <row r="28" spans="1:21" x14ac:dyDescent="0.25">
      <c r="A28" s="43">
        <v>27</v>
      </c>
      <c r="B28" s="43">
        <v>1.7949999999999999</v>
      </c>
      <c r="C28" s="43">
        <v>0.29099999999999998</v>
      </c>
      <c r="D28" s="43">
        <v>0.67500000000000004</v>
      </c>
      <c r="E28" s="43"/>
      <c r="F28" s="43"/>
      <c r="G28" s="43"/>
      <c r="H28" s="43"/>
      <c r="I28" s="43"/>
      <c r="L28">
        <v>27</v>
      </c>
      <c r="M28">
        <v>1.9530000000000001</v>
      </c>
      <c r="N28">
        <v>1.821</v>
      </c>
      <c r="O28">
        <v>3.0880000000000001</v>
      </c>
    </row>
    <row r="29" spans="1:21" x14ac:dyDescent="0.25">
      <c r="A29" s="43">
        <v>28</v>
      </c>
      <c r="B29" s="43">
        <v>1.96</v>
      </c>
      <c r="C29" s="43">
        <v>2.8069999999999999</v>
      </c>
      <c r="D29" s="43">
        <v>1.077</v>
      </c>
      <c r="E29" s="43"/>
      <c r="F29" s="43"/>
      <c r="G29" s="43"/>
      <c r="H29" s="43"/>
      <c r="I29" s="43"/>
      <c r="L29">
        <v>28</v>
      </c>
      <c r="M29">
        <v>2.1739999999999999</v>
      </c>
      <c r="N29">
        <v>2.42</v>
      </c>
      <c r="O29">
        <v>1.224</v>
      </c>
    </row>
    <row r="30" spans="1:21" x14ac:dyDescent="0.25">
      <c r="A30" s="43">
        <v>29</v>
      </c>
      <c r="B30" s="43">
        <v>1.927</v>
      </c>
      <c r="C30" s="43">
        <v>1.3759999999999999</v>
      </c>
      <c r="D30" s="43">
        <v>1.85</v>
      </c>
      <c r="E30" s="43"/>
      <c r="F30" s="43"/>
      <c r="G30" s="43"/>
      <c r="H30" s="43"/>
      <c r="I30" s="43"/>
      <c r="L30">
        <v>29</v>
      </c>
      <c r="M30">
        <v>2.0110000000000001</v>
      </c>
      <c r="N30">
        <v>0.61699999999999999</v>
      </c>
      <c r="O30">
        <v>1.5109999999999999</v>
      </c>
    </row>
    <row r="31" spans="1:21" x14ac:dyDescent="0.25">
      <c r="A31" s="43">
        <v>30</v>
      </c>
      <c r="B31" s="43">
        <v>3.0790000000000002</v>
      </c>
      <c r="C31" s="43">
        <v>0.67500000000000004</v>
      </c>
      <c r="D31" s="43">
        <v>1.538</v>
      </c>
      <c r="E31" s="43"/>
      <c r="F31" s="43"/>
      <c r="G31" s="43"/>
      <c r="H31" s="43"/>
      <c r="I31" s="43"/>
      <c r="L31">
        <v>30</v>
      </c>
      <c r="M31">
        <v>1.2649999999999999</v>
      </c>
      <c r="N31">
        <v>0.33</v>
      </c>
      <c r="O31">
        <v>1.1499999999999999</v>
      </c>
    </row>
    <row r="32" spans="1:21" x14ac:dyDescent="0.25">
      <c r="A32" s="43">
        <v>31</v>
      </c>
      <c r="B32" s="43">
        <v>0.17299999999999999</v>
      </c>
      <c r="C32" s="43">
        <v>1.002</v>
      </c>
      <c r="D32" s="43">
        <v>1.3420000000000001</v>
      </c>
      <c r="E32" s="43"/>
      <c r="F32" s="43"/>
      <c r="G32" s="43"/>
      <c r="H32" s="43"/>
      <c r="I32" s="43"/>
      <c r="L32">
        <v>31</v>
      </c>
      <c r="M32">
        <v>1.9770000000000001</v>
      </c>
      <c r="N32">
        <v>1.238</v>
      </c>
      <c r="O32">
        <v>1.2210000000000001</v>
      </c>
    </row>
    <row r="33" spans="1:15" x14ac:dyDescent="0.25">
      <c r="A33" s="43">
        <v>32</v>
      </c>
      <c r="B33" s="43">
        <v>1.627</v>
      </c>
      <c r="C33" s="43">
        <v>2.1139999999999999</v>
      </c>
      <c r="D33" s="43">
        <v>0.86799999999999999</v>
      </c>
      <c r="E33" s="43"/>
      <c r="F33" s="43"/>
      <c r="G33" s="43"/>
      <c r="H33" s="43"/>
      <c r="I33" s="43"/>
      <c r="L33">
        <v>32</v>
      </c>
      <c r="M33">
        <v>1.534</v>
      </c>
      <c r="N33">
        <v>2.028</v>
      </c>
      <c r="O33">
        <v>2.6539999999999999</v>
      </c>
    </row>
    <row r="34" spans="1:15" x14ac:dyDescent="0.25">
      <c r="A34" s="43">
        <v>33</v>
      </c>
      <c r="B34" s="43">
        <v>2.6360000000000001</v>
      </c>
      <c r="C34" s="43">
        <v>1.1910000000000001</v>
      </c>
      <c r="D34" s="43">
        <v>1.014</v>
      </c>
      <c r="E34" s="43"/>
      <c r="F34" s="43"/>
      <c r="G34" s="43"/>
      <c r="H34" s="43"/>
      <c r="I34" s="43"/>
      <c r="L34">
        <v>33</v>
      </c>
      <c r="M34">
        <v>2.9369999999999998</v>
      </c>
      <c r="N34">
        <v>3.7829999999999999</v>
      </c>
      <c r="O34">
        <v>0.35499999999999998</v>
      </c>
    </row>
    <row r="35" spans="1:15" x14ac:dyDescent="0.25">
      <c r="A35" s="43">
        <v>34</v>
      </c>
      <c r="B35" s="43">
        <v>1.2390000000000001</v>
      </c>
      <c r="C35" s="43">
        <v>0.33400000000000002</v>
      </c>
      <c r="D35" s="43">
        <v>0.8</v>
      </c>
      <c r="E35" s="43"/>
      <c r="F35" s="43"/>
      <c r="G35" s="43"/>
      <c r="H35" s="43"/>
      <c r="I35" s="43"/>
      <c r="L35">
        <v>34</v>
      </c>
      <c r="M35">
        <v>0.69</v>
      </c>
      <c r="N35">
        <v>4.8529999999999998</v>
      </c>
      <c r="O35">
        <v>0.30499999999999999</v>
      </c>
    </row>
    <row r="36" spans="1:15" x14ac:dyDescent="0.25">
      <c r="A36" s="43">
        <v>35</v>
      </c>
      <c r="B36" s="43">
        <v>0.40899999999999997</v>
      </c>
      <c r="C36" s="43">
        <v>1.6120000000000001</v>
      </c>
      <c r="D36" s="43">
        <v>1.34</v>
      </c>
      <c r="E36" s="43"/>
      <c r="F36" s="43"/>
      <c r="G36" s="43"/>
      <c r="H36" s="43"/>
      <c r="I36" s="43"/>
      <c r="L36">
        <v>35</v>
      </c>
      <c r="M36">
        <v>2.1760000000000002</v>
      </c>
      <c r="N36">
        <v>2.4540000000000002</v>
      </c>
      <c r="O36">
        <v>0.28399999999999997</v>
      </c>
    </row>
    <row r="37" spans="1:15" x14ac:dyDescent="0.25">
      <c r="A37" s="43">
        <v>36</v>
      </c>
      <c r="B37" s="43">
        <v>0.41299999999999998</v>
      </c>
      <c r="C37" s="43">
        <v>1.571</v>
      </c>
      <c r="D37" s="43">
        <v>0.82899999999999996</v>
      </c>
      <c r="E37" s="43"/>
      <c r="F37" s="43"/>
      <c r="G37" s="43"/>
      <c r="H37" s="43"/>
      <c r="I37" s="43"/>
      <c r="L37">
        <v>36</v>
      </c>
      <c r="M37">
        <v>0.73</v>
      </c>
      <c r="N37">
        <v>6.6289999999999996</v>
      </c>
      <c r="O37">
        <v>0.69599999999999995</v>
      </c>
    </row>
    <row r="38" spans="1:15" x14ac:dyDescent="0.25">
      <c r="A38" s="43">
        <v>37</v>
      </c>
      <c r="B38" s="43">
        <v>0.93899999999999995</v>
      </c>
      <c r="C38" s="43">
        <v>1.1879999999999999</v>
      </c>
      <c r="D38" s="43">
        <v>0.77200000000000002</v>
      </c>
      <c r="E38" s="43"/>
      <c r="F38" s="43"/>
      <c r="G38" s="43"/>
      <c r="H38" s="43"/>
      <c r="I38" s="43"/>
      <c r="L38">
        <v>37</v>
      </c>
      <c r="M38">
        <v>0.81299999999999994</v>
      </c>
      <c r="N38">
        <v>4.3579999999999997</v>
      </c>
      <c r="O38">
        <v>0.32600000000000001</v>
      </c>
    </row>
    <row r="39" spans="1:15" x14ac:dyDescent="0.25">
      <c r="A39" s="43">
        <v>38</v>
      </c>
      <c r="B39" s="43">
        <v>1.704</v>
      </c>
      <c r="C39" s="43">
        <v>4.8109999999999999</v>
      </c>
      <c r="D39" s="43">
        <v>0.52700000000000002</v>
      </c>
      <c r="E39" s="43"/>
      <c r="F39" s="43"/>
      <c r="G39" s="43"/>
      <c r="H39" s="43"/>
      <c r="I39" s="43"/>
      <c r="L39">
        <v>38</v>
      </c>
      <c r="M39">
        <v>0.219</v>
      </c>
      <c r="N39">
        <v>2.415</v>
      </c>
      <c r="O39">
        <v>2.0910000000000002</v>
      </c>
    </row>
    <row r="40" spans="1:15" x14ac:dyDescent="0.25">
      <c r="A40" s="43">
        <v>39</v>
      </c>
      <c r="B40" s="43">
        <v>1.96</v>
      </c>
      <c r="C40" s="43">
        <v>2.278</v>
      </c>
      <c r="D40" s="43">
        <v>2.5430000000000001</v>
      </c>
      <c r="E40" s="43"/>
      <c r="F40" s="43"/>
      <c r="G40" s="43"/>
      <c r="H40" s="43"/>
      <c r="I40" s="43"/>
      <c r="L40">
        <v>39</v>
      </c>
      <c r="M40">
        <v>0.81</v>
      </c>
      <c r="N40">
        <v>1.925</v>
      </c>
      <c r="O40">
        <v>1.587</v>
      </c>
    </row>
    <row r="41" spans="1:15" x14ac:dyDescent="0.25">
      <c r="A41" s="43">
        <v>40</v>
      </c>
      <c r="B41" s="43">
        <v>0.503</v>
      </c>
      <c r="C41" s="43">
        <v>0.61099999999999999</v>
      </c>
      <c r="D41" s="43">
        <v>2.4009999999999998</v>
      </c>
      <c r="E41" s="43"/>
      <c r="F41" s="43"/>
      <c r="G41" s="43"/>
      <c r="H41" s="43"/>
      <c r="I41" s="43"/>
      <c r="L41">
        <v>40</v>
      </c>
      <c r="M41">
        <v>2.0760000000000001</v>
      </c>
      <c r="N41">
        <v>0.55800000000000005</v>
      </c>
      <c r="O41">
        <v>1.3839999999999999</v>
      </c>
    </row>
    <row r="42" spans="1:15" x14ac:dyDescent="0.25">
      <c r="A42" s="43">
        <v>41</v>
      </c>
      <c r="B42" s="43"/>
      <c r="C42" s="43">
        <v>0.16800000000000001</v>
      </c>
      <c r="D42" s="43">
        <v>1.133</v>
      </c>
      <c r="E42" s="43"/>
      <c r="F42" s="43"/>
      <c r="G42" s="43"/>
      <c r="H42" s="43"/>
      <c r="I42" s="43"/>
      <c r="L42">
        <v>41</v>
      </c>
      <c r="M42">
        <v>4.4429999999999996</v>
      </c>
      <c r="N42">
        <v>2.161</v>
      </c>
      <c r="O42">
        <v>0.66500000000000004</v>
      </c>
    </row>
    <row r="43" spans="1:15" x14ac:dyDescent="0.25">
      <c r="A43" s="43">
        <v>42</v>
      </c>
      <c r="B43" s="43"/>
      <c r="C43" s="43">
        <v>2.0539999999999998</v>
      </c>
      <c r="D43" s="43">
        <v>0.56999999999999995</v>
      </c>
      <c r="E43" s="43"/>
      <c r="F43" s="43"/>
      <c r="G43" s="43"/>
      <c r="H43" s="43"/>
      <c r="I43" s="43"/>
      <c r="L43">
        <v>42</v>
      </c>
      <c r="M43">
        <v>0.32500000000000001</v>
      </c>
      <c r="N43">
        <v>2.3220000000000001</v>
      </c>
      <c r="O43">
        <v>1.589</v>
      </c>
    </row>
    <row r="44" spans="1:15" x14ac:dyDescent="0.25">
      <c r="A44" s="43">
        <v>43</v>
      </c>
      <c r="B44" s="43"/>
      <c r="C44" s="43">
        <v>2.1819999999999999</v>
      </c>
      <c r="D44" s="43">
        <v>0.59599999999999997</v>
      </c>
      <c r="E44" s="43"/>
      <c r="F44" s="43"/>
      <c r="G44" s="43"/>
      <c r="H44" s="43"/>
      <c r="I44" s="43"/>
      <c r="L44">
        <v>43</v>
      </c>
      <c r="M44">
        <v>1.5409999999999999</v>
      </c>
      <c r="N44">
        <v>0.72499999999999998</v>
      </c>
      <c r="O44">
        <v>0.96199999999999997</v>
      </c>
    </row>
    <row r="45" spans="1:15" x14ac:dyDescent="0.25">
      <c r="A45" s="43">
        <v>44</v>
      </c>
      <c r="B45" s="43"/>
      <c r="C45" s="43">
        <v>2.16</v>
      </c>
      <c r="D45" s="43">
        <v>0.49</v>
      </c>
      <c r="E45" s="43"/>
      <c r="F45" s="43"/>
      <c r="G45" s="43"/>
      <c r="H45" s="43"/>
      <c r="I45" s="43"/>
      <c r="L45">
        <v>44</v>
      </c>
      <c r="M45">
        <v>1.82</v>
      </c>
      <c r="N45">
        <v>1.2050000000000001</v>
      </c>
      <c r="O45">
        <v>1.079</v>
      </c>
    </row>
    <row r="46" spans="1:15" x14ac:dyDescent="0.25">
      <c r="A46" s="43">
        <v>45</v>
      </c>
      <c r="B46" s="43"/>
      <c r="C46" s="43">
        <v>1.6850000000000001</v>
      </c>
      <c r="D46" s="43">
        <v>1.4890000000000001</v>
      </c>
      <c r="E46" s="43"/>
      <c r="F46" s="43"/>
      <c r="G46" s="43"/>
      <c r="H46" s="43"/>
      <c r="I46" s="43"/>
      <c r="L46">
        <v>45</v>
      </c>
      <c r="M46">
        <v>1.244</v>
      </c>
      <c r="N46">
        <v>2.2029999999999998</v>
      </c>
      <c r="O46">
        <v>2.9689999999999999</v>
      </c>
    </row>
    <row r="47" spans="1:15" x14ac:dyDescent="0.25">
      <c r="A47" s="43">
        <v>46</v>
      </c>
      <c r="B47" s="43"/>
      <c r="C47" s="43"/>
      <c r="D47" s="43">
        <v>0.90600000000000003</v>
      </c>
      <c r="E47" s="43"/>
      <c r="F47" s="43"/>
      <c r="G47" s="43"/>
      <c r="H47" s="43"/>
      <c r="I47" s="43"/>
      <c r="L47">
        <v>46</v>
      </c>
      <c r="M47">
        <v>0.67900000000000005</v>
      </c>
      <c r="N47">
        <v>2.0009999999999999</v>
      </c>
      <c r="O47">
        <v>0.44</v>
      </c>
    </row>
    <row r="48" spans="1:15" x14ac:dyDescent="0.25">
      <c r="A48" s="43">
        <v>47</v>
      </c>
      <c r="B48" s="43"/>
      <c r="C48" s="43"/>
      <c r="D48" s="43">
        <v>1.1859999999999999</v>
      </c>
      <c r="E48" s="43"/>
      <c r="F48" s="43"/>
      <c r="G48" s="43"/>
      <c r="H48" s="43"/>
      <c r="I48" s="43"/>
      <c r="L48">
        <v>47</v>
      </c>
      <c r="M48">
        <v>1.6140000000000001</v>
      </c>
      <c r="N48">
        <v>0.57099999999999995</v>
      </c>
      <c r="O48">
        <v>1.4830000000000001</v>
      </c>
    </row>
    <row r="49" spans="1:15" x14ac:dyDescent="0.25">
      <c r="A49" s="43">
        <v>48</v>
      </c>
      <c r="B49" s="43"/>
      <c r="C49" s="43"/>
      <c r="D49" s="43">
        <v>2.8490000000000002</v>
      </c>
      <c r="E49" s="43"/>
      <c r="F49" s="43"/>
      <c r="G49" s="43"/>
      <c r="H49" s="43"/>
      <c r="I49" s="43"/>
      <c r="L49">
        <v>48</v>
      </c>
      <c r="M49">
        <v>0.876</v>
      </c>
      <c r="N49">
        <v>0.69299999999999995</v>
      </c>
      <c r="O49">
        <v>1.6120000000000001</v>
      </c>
    </row>
    <row r="50" spans="1:15" x14ac:dyDescent="0.25">
      <c r="A50" s="43">
        <v>49</v>
      </c>
      <c r="B50" s="43"/>
      <c r="C50" s="43"/>
      <c r="D50" s="43">
        <v>0.65600000000000003</v>
      </c>
      <c r="E50" s="43"/>
      <c r="F50" s="43"/>
      <c r="G50" s="43"/>
      <c r="H50" s="43"/>
      <c r="I50" s="43"/>
      <c r="L50">
        <v>49</v>
      </c>
      <c r="M50">
        <v>1.419</v>
      </c>
      <c r="N50">
        <v>1.337</v>
      </c>
      <c r="O50">
        <v>0.34200000000000003</v>
      </c>
    </row>
    <row r="51" spans="1:15" x14ac:dyDescent="0.25">
      <c r="A51" s="43">
        <v>50</v>
      </c>
      <c r="B51" s="43"/>
      <c r="C51" s="43"/>
      <c r="D51" s="43">
        <v>0.53400000000000003</v>
      </c>
      <c r="E51" s="43"/>
      <c r="F51" s="43"/>
      <c r="G51" s="43"/>
      <c r="H51" s="43"/>
      <c r="I51" s="43"/>
      <c r="L51">
        <v>50</v>
      </c>
      <c r="M51">
        <v>2.3330000000000002</v>
      </c>
      <c r="N51">
        <v>0.66400000000000003</v>
      </c>
      <c r="O51">
        <v>0.59399999999999997</v>
      </c>
    </row>
    <row r="52" spans="1:15" x14ac:dyDescent="0.25">
      <c r="A52" s="43">
        <v>51</v>
      </c>
      <c r="B52" s="43"/>
      <c r="C52" s="43"/>
      <c r="D52" s="43">
        <v>1.3580000000000001</v>
      </c>
      <c r="E52" s="43"/>
      <c r="F52" s="43"/>
      <c r="G52" s="43"/>
      <c r="H52" s="43"/>
      <c r="I52" s="43"/>
      <c r="L52">
        <v>51</v>
      </c>
      <c r="M52">
        <v>1.734</v>
      </c>
      <c r="N52">
        <v>1.8240000000000001</v>
      </c>
      <c r="O52">
        <v>0.88800000000000001</v>
      </c>
    </row>
    <row r="53" spans="1:15" x14ac:dyDescent="0.25">
      <c r="A53" s="43">
        <v>52</v>
      </c>
      <c r="B53" s="43"/>
      <c r="C53" s="43"/>
      <c r="D53" s="43">
        <v>0.61399999999999999</v>
      </c>
      <c r="E53" s="43"/>
      <c r="F53" s="43"/>
      <c r="G53" s="43"/>
      <c r="H53" s="43"/>
      <c r="I53" s="43"/>
      <c r="L53">
        <v>52</v>
      </c>
      <c r="M53">
        <v>1.4330000000000001</v>
      </c>
      <c r="N53">
        <v>1.4490000000000001</v>
      </c>
      <c r="O53">
        <v>3.4169999999999998</v>
      </c>
    </row>
    <row r="54" spans="1:15" x14ac:dyDescent="0.25">
      <c r="A54" s="43">
        <v>53</v>
      </c>
      <c r="B54" s="43"/>
      <c r="C54" s="43"/>
      <c r="D54" s="43">
        <v>1.079</v>
      </c>
      <c r="E54" s="43"/>
      <c r="F54" s="43"/>
      <c r="G54" s="43"/>
      <c r="H54" s="43"/>
      <c r="I54" s="43"/>
      <c r="L54">
        <v>53</v>
      </c>
      <c r="M54">
        <v>1.1100000000000001</v>
      </c>
      <c r="N54">
        <v>0.76600000000000001</v>
      </c>
      <c r="O54">
        <v>0.75</v>
      </c>
    </row>
    <row r="55" spans="1:15" x14ac:dyDescent="0.25">
      <c r="A55" s="43">
        <v>54</v>
      </c>
      <c r="B55" s="43"/>
      <c r="C55" s="43"/>
      <c r="D55" s="43">
        <v>2.3420000000000001</v>
      </c>
      <c r="E55" s="43"/>
      <c r="F55" s="43"/>
      <c r="G55" s="43"/>
      <c r="H55" s="43"/>
      <c r="I55" s="43"/>
      <c r="L55">
        <v>54</v>
      </c>
      <c r="M55">
        <v>1.5629999999999999</v>
      </c>
      <c r="N55">
        <v>0.59299999999999997</v>
      </c>
      <c r="O55">
        <v>1.5960000000000001</v>
      </c>
    </row>
    <row r="56" spans="1:15" x14ac:dyDescent="0.25">
      <c r="A56" s="43">
        <v>55</v>
      </c>
      <c r="B56" s="43"/>
      <c r="C56" s="43"/>
      <c r="D56" s="43">
        <v>1.986</v>
      </c>
      <c r="E56" s="43"/>
      <c r="F56" s="43"/>
      <c r="G56" s="43"/>
      <c r="H56" s="43"/>
      <c r="I56" s="43"/>
      <c r="L56">
        <v>55</v>
      </c>
      <c r="M56">
        <v>1.405</v>
      </c>
      <c r="N56">
        <v>1.7609999999999999</v>
      </c>
      <c r="O56">
        <v>0.75800000000000001</v>
      </c>
    </row>
    <row r="57" spans="1:15" x14ac:dyDescent="0.25">
      <c r="A57" s="43">
        <v>56</v>
      </c>
      <c r="B57" s="43"/>
      <c r="C57" s="43"/>
      <c r="D57" s="43">
        <v>1.4510000000000001</v>
      </c>
      <c r="E57" s="43"/>
      <c r="F57" s="43"/>
      <c r="G57" s="43"/>
      <c r="H57" s="43"/>
      <c r="I57" s="43"/>
      <c r="L57">
        <v>56</v>
      </c>
      <c r="M57">
        <v>0.38200000000000001</v>
      </c>
      <c r="N57">
        <v>1.224</v>
      </c>
      <c r="O57">
        <v>0.33700000000000002</v>
      </c>
    </row>
    <row r="58" spans="1:15" x14ac:dyDescent="0.25">
      <c r="A58" s="43">
        <v>57</v>
      </c>
      <c r="B58" s="43"/>
      <c r="C58" s="43"/>
      <c r="D58" s="43">
        <v>2.085</v>
      </c>
      <c r="E58" s="43"/>
      <c r="F58" s="43"/>
      <c r="G58" s="43"/>
      <c r="H58" s="43"/>
      <c r="I58" s="43"/>
      <c r="L58">
        <v>57</v>
      </c>
      <c r="M58">
        <v>0.39700000000000002</v>
      </c>
      <c r="N58">
        <v>0.94299999999999995</v>
      </c>
      <c r="O58">
        <v>1.0109999999999999</v>
      </c>
    </row>
    <row r="59" spans="1:15" x14ac:dyDescent="0.25">
      <c r="A59" s="43">
        <v>58</v>
      </c>
      <c r="B59" s="43"/>
      <c r="C59" s="43"/>
      <c r="D59" s="43">
        <v>0.53800000000000003</v>
      </c>
      <c r="E59" s="43"/>
      <c r="F59" s="43"/>
      <c r="G59" s="43"/>
      <c r="H59" s="43"/>
      <c r="I59" s="43"/>
      <c r="L59">
        <v>58</v>
      </c>
      <c r="M59">
        <v>1.6319999999999999</v>
      </c>
      <c r="N59">
        <v>1.2569999999999999</v>
      </c>
      <c r="O59">
        <v>1.4630000000000001</v>
      </c>
    </row>
    <row r="60" spans="1:15" x14ac:dyDescent="0.25">
      <c r="A60" s="43"/>
      <c r="B60" s="43"/>
      <c r="C60" s="43"/>
      <c r="D60" s="43"/>
      <c r="E60" s="43"/>
      <c r="F60" s="43"/>
      <c r="G60" s="43"/>
      <c r="H60" s="43"/>
      <c r="I60" s="43"/>
      <c r="L60">
        <v>59</v>
      </c>
      <c r="M60">
        <v>2.258</v>
      </c>
      <c r="N60">
        <v>2.3250000000000002</v>
      </c>
      <c r="O60">
        <v>0.69</v>
      </c>
    </row>
    <row r="61" spans="1:15" x14ac:dyDescent="0.25">
      <c r="A61" s="43" t="s">
        <v>186</v>
      </c>
      <c r="B61" s="43">
        <f>AVERAGE(B2:B59)</f>
        <v>1.2874250000000003</v>
      </c>
      <c r="C61" s="43">
        <f>AVERAGE(C2:C59)</f>
        <v>1.5831777777777776</v>
      </c>
      <c r="D61" s="43">
        <f>AVERAGE(D2:D59)</f>
        <v>1.2123620689655168</v>
      </c>
      <c r="E61" s="43"/>
      <c r="F61" s="43">
        <f>AVERAGE(B61:D61)</f>
        <v>1.3609882822477648</v>
      </c>
      <c r="G61" s="43"/>
      <c r="H61" s="43"/>
      <c r="I61" s="43"/>
      <c r="L61">
        <v>60</v>
      </c>
      <c r="M61">
        <v>2.1040000000000001</v>
      </c>
      <c r="N61">
        <v>1.323</v>
      </c>
      <c r="O61">
        <v>1.9319999999999999</v>
      </c>
    </row>
    <row r="62" spans="1:15" x14ac:dyDescent="0.25">
      <c r="A62" s="43"/>
      <c r="B62" s="43"/>
      <c r="C62" s="43"/>
      <c r="D62" s="43"/>
      <c r="E62" s="43"/>
      <c r="F62" s="43">
        <f>STDEV(B61:D61)</f>
        <v>0.19604779990294069</v>
      </c>
      <c r="G62" s="43"/>
      <c r="H62" s="43"/>
      <c r="I62" s="43"/>
      <c r="L62">
        <v>61</v>
      </c>
      <c r="M62">
        <v>1.1950000000000001</v>
      </c>
      <c r="N62">
        <v>1.2490000000000001</v>
      </c>
      <c r="O62">
        <v>1.321</v>
      </c>
    </row>
    <row r="63" spans="1:15" x14ac:dyDescent="0.25">
      <c r="L63">
        <v>62</v>
      </c>
      <c r="M63">
        <v>0.51800000000000002</v>
      </c>
      <c r="N63">
        <v>0.84899999999999998</v>
      </c>
      <c r="O63">
        <v>1.37</v>
      </c>
    </row>
    <row r="64" spans="1:15" x14ac:dyDescent="0.25">
      <c r="L64">
        <v>63</v>
      </c>
      <c r="M64">
        <v>1.3640000000000001</v>
      </c>
      <c r="N64">
        <v>0.82699999999999996</v>
      </c>
      <c r="O64">
        <v>2.1480000000000001</v>
      </c>
    </row>
    <row r="65" spans="12:15" x14ac:dyDescent="0.25">
      <c r="L65">
        <v>64</v>
      </c>
      <c r="M65">
        <v>1.6080000000000001</v>
      </c>
      <c r="N65">
        <v>1.75</v>
      </c>
      <c r="O65">
        <v>0.61499999999999999</v>
      </c>
    </row>
    <row r="66" spans="12:15" x14ac:dyDescent="0.25">
      <c r="L66">
        <v>65</v>
      </c>
      <c r="M66">
        <v>0.192</v>
      </c>
      <c r="N66">
        <v>0.36399999999999999</v>
      </c>
      <c r="O66">
        <v>0.68799999999999994</v>
      </c>
    </row>
    <row r="67" spans="12:15" x14ac:dyDescent="0.25">
      <c r="L67">
        <v>66</v>
      </c>
      <c r="M67">
        <v>1.615</v>
      </c>
      <c r="N67">
        <v>0.08</v>
      </c>
      <c r="O67">
        <v>0.91</v>
      </c>
    </row>
    <row r="68" spans="12:15" x14ac:dyDescent="0.25">
      <c r="L68">
        <v>67</v>
      </c>
      <c r="M68">
        <v>1.1950000000000001</v>
      </c>
      <c r="N68">
        <v>1.552</v>
      </c>
      <c r="O68">
        <v>1.1919999999999999</v>
      </c>
    </row>
    <row r="69" spans="12:15" x14ac:dyDescent="0.25">
      <c r="L69">
        <v>68</v>
      </c>
      <c r="M69">
        <v>0.93899999999999995</v>
      </c>
      <c r="N69">
        <v>0.81100000000000005</v>
      </c>
      <c r="O69">
        <v>2.4580000000000002</v>
      </c>
    </row>
    <row r="70" spans="12:15" x14ac:dyDescent="0.25">
      <c r="L70">
        <v>69</v>
      </c>
      <c r="M70">
        <v>1.696</v>
      </c>
      <c r="N70">
        <v>2.37</v>
      </c>
      <c r="O70">
        <v>1.675</v>
      </c>
    </row>
    <row r="71" spans="12:15" x14ac:dyDescent="0.25">
      <c r="L71">
        <v>70</v>
      </c>
      <c r="N71">
        <v>2.5049999999999999</v>
      </c>
      <c r="O71">
        <v>2.8340000000000001</v>
      </c>
    </row>
    <row r="72" spans="12:15" x14ac:dyDescent="0.25">
      <c r="L72">
        <v>71</v>
      </c>
      <c r="N72">
        <v>0.23100000000000001</v>
      </c>
      <c r="O72">
        <v>1.9</v>
      </c>
    </row>
    <row r="73" spans="12:15" x14ac:dyDescent="0.25">
      <c r="L73">
        <v>72</v>
      </c>
      <c r="N73">
        <v>1.9379999999999999</v>
      </c>
      <c r="O73">
        <v>2.4020000000000001</v>
      </c>
    </row>
    <row r="74" spans="12:15" x14ac:dyDescent="0.25">
      <c r="L74">
        <v>73</v>
      </c>
      <c r="O74">
        <v>2.2690000000000001</v>
      </c>
    </row>
    <row r="75" spans="12:15" x14ac:dyDescent="0.25">
      <c r="L75">
        <v>74</v>
      </c>
      <c r="O75">
        <v>0.97399999999999998</v>
      </c>
    </row>
    <row r="76" spans="12:15" x14ac:dyDescent="0.25">
      <c r="L76">
        <v>75</v>
      </c>
      <c r="O76">
        <v>0.30399999999999999</v>
      </c>
    </row>
    <row r="77" spans="12:15" x14ac:dyDescent="0.25">
      <c r="L77">
        <v>76</v>
      </c>
      <c r="O77">
        <v>1.8480000000000001</v>
      </c>
    </row>
    <row r="78" spans="12:15" x14ac:dyDescent="0.25">
      <c r="L78">
        <v>77</v>
      </c>
      <c r="O78">
        <v>1.07</v>
      </c>
    </row>
    <row r="79" spans="12:15" x14ac:dyDescent="0.25">
      <c r="L79">
        <v>78</v>
      </c>
      <c r="O79">
        <v>3.5619999999999998</v>
      </c>
    </row>
    <row r="80" spans="12:15" x14ac:dyDescent="0.25">
      <c r="L80">
        <v>79</v>
      </c>
      <c r="O80">
        <v>2.7290000000000001</v>
      </c>
    </row>
    <row r="81" spans="12:17" x14ac:dyDescent="0.25">
      <c r="L81">
        <v>80</v>
      </c>
      <c r="O81">
        <v>0.627</v>
      </c>
    </row>
    <row r="82" spans="12:17" x14ac:dyDescent="0.25">
      <c r="L82">
        <v>81</v>
      </c>
      <c r="O82">
        <v>0.748</v>
      </c>
    </row>
    <row r="83" spans="12:17" x14ac:dyDescent="0.25">
      <c r="L83">
        <v>82</v>
      </c>
      <c r="O83">
        <v>1.155</v>
      </c>
    </row>
    <row r="84" spans="12:17" x14ac:dyDescent="0.25">
      <c r="L84">
        <v>83</v>
      </c>
      <c r="O84">
        <v>0.755</v>
      </c>
    </row>
    <row r="85" spans="12:17" x14ac:dyDescent="0.25">
      <c r="L85">
        <v>84</v>
      </c>
      <c r="O85">
        <v>1.746</v>
      </c>
    </row>
    <row r="86" spans="12:17" x14ac:dyDescent="0.25">
      <c r="L86">
        <v>85</v>
      </c>
      <c r="O86">
        <v>1.4810000000000001</v>
      </c>
    </row>
    <row r="87" spans="12:17" x14ac:dyDescent="0.25">
      <c r="L87">
        <v>86</v>
      </c>
      <c r="O87">
        <v>0.57299999999999995</v>
      </c>
    </row>
    <row r="88" spans="12:17" x14ac:dyDescent="0.25">
      <c r="L88">
        <v>87</v>
      </c>
      <c r="O88">
        <v>1.4470000000000001</v>
      </c>
    </row>
    <row r="89" spans="12:17" x14ac:dyDescent="0.25">
      <c r="L89">
        <v>88</v>
      </c>
      <c r="O89">
        <v>0.60499999999999998</v>
      </c>
    </row>
    <row r="93" spans="12:17" x14ac:dyDescent="0.25">
      <c r="L93" t="s">
        <v>186</v>
      </c>
      <c r="M93">
        <v>1.5122608695652171</v>
      </c>
      <c r="N93">
        <v>1.7637638888888894</v>
      </c>
      <c r="O93">
        <v>1.3459659090909086</v>
      </c>
      <c r="Q93">
        <v>1.5406635558483384</v>
      </c>
    </row>
    <row r="94" spans="12:17" x14ac:dyDescent="0.25">
      <c r="Q94">
        <v>0.2103421555986619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15F2F-DB87-4916-84A8-EE3A892EE440}">
  <dimension ref="A1:Q46"/>
  <sheetViews>
    <sheetView workbookViewId="0">
      <selection activeCell="U29" sqref="U29"/>
    </sheetView>
  </sheetViews>
  <sheetFormatPr defaultRowHeight="15" x14ac:dyDescent="0.25"/>
  <sheetData>
    <row r="1" spans="1:17" x14ac:dyDescent="0.25">
      <c r="A1" s="44" t="s">
        <v>190</v>
      </c>
      <c r="B1" s="44"/>
      <c r="C1" s="44" t="s">
        <v>35</v>
      </c>
      <c r="D1" s="44"/>
      <c r="E1" s="44"/>
      <c r="F1" s="44"/>
      <c r="G1" s="44"/>
      <c r="H1" s="44"/>
      <c r="I1" s="44"/>
      <c r="J1" s="44"/>
      <c r="K1" s="44" t="s">
        <v>92</v>
      </c>
      <c r="L1" s="44"/>
      <c r="M1" s="44"/>
      <c r="N1" s="44"/>
      <c r="O1" s="44"/>
      <c r="P1" s="44"/>
      <c r="Q1" s="44"/>
    </row>
    <row r="2" spans="1:17" x14ac:dyDescent="0.25">
      <c r="A2" s="44"/>
      <c r="B2" s="44"/>
      <c r="C2" s="44" t="s">
        <v>191</v>
      </c>
      <c r="D2" s="44" t="s">
        <v>192</v>
      </c>
      <c r="E2" s="44" t="s">
        <v>1</v>
      </c>
      <c r="F2" s="44"/>
      <c r="G2" s="44" t="s">
        <v>191</v>
      </c>
      <c r="H2" s="44" t="s">
        <v>192</v>
      </c>
      <c r="I2" s="44" t="s">
        <v>1</v>
      </c>
      <c r="J2" s="44"/>
      <c r="K2" s="44" t="s">
        <v>191</v>
      </c>
      <c r="L2" s="44" t="s">
        <v>192</v>
      </c>
      <c r="M2" s="44" t="s">
        <v>1</v>
      </c>
      <c r="N2" s="44"/>
      <c r="O2" s="44" t="s">
        <v>191</v>
      </c>
      <c r="P2" s="44" t="s">
        <v>192</v>
      </c>
      <c r="Q2" s="44" t="s">
        <v>1</v>
      </c>
    </row>
    <row r="3" spans="1:17" x14ac:dyDescent="0.25">
      <c r="A3" s="44"/>
      <c r="B3" s="44"/>
      <c r="C3" s="44">
        <v>49</v>
      </c>
      <c r="D3" s="44">
        <v>16</v>
      </c>
      <c r="E3" s="44">
        <v>65</v>
      </c>
      <c r="F3" s="44"/>
      <c r="G3" s="44">
        <v>75.384615384615387</v>
      </c>
      <c r="H3" s="44">
        <v>24.615384615384617</v>
      </c>
      <c r="I3" s="44">
        <v>100</v>
      </c>
      <c r="J3" s="44"/>
      <c r="K3" s="44">
        <v>55</v>
      </c>
      <c r="L3" s="44">
        <v>9</v>
      </c>
      <c r="M3" s="44">
        <v>64</v>
      </c>
      <c r="N3" s="44"/>
      <c r="O3" s="44">
        <v>85.9375</v>
      </c>
      <c r="P3" s="44">
        <v>14.0625</v>
      </c>
      <c r="Q3" s="44">
        <v>100</v>
      </c>
    </row>
    <row r="4" spans="1:17" x14ac:dyDescent="0.25">
      <c r="A4" s="44"/>
      <c r="B4" s="44"/>
      <c r="C4" s="44">
        <v>61</v>
      </c>
      <c r="D4" s="44">
        <v>12</v>
      </c>
      <c r="E4" s="44">
        <v>73</v>
      </c>
      <c r="F4" s="44"/>
      <c r="G4" s="44">
        <v>83.561643835616437</v>
      </c>
      <c r="H4" s="44">
        <v>16.43835616438356</v>
      </c>
      <c r="I4" s="44">
        <v>100</v>
      </c>
      <c r="J4" s="44"/>
      <c r="K4" s="44">
        <v>54</v>
      </c>
      <c r="L4" s="44">
        <v>4</v>
      </c>
      <c r="M4" s="44">
        <v>58</v>
      </c>
      <c r="N4" s="44"/>
      <c r="O4" s="44">
        <v>93.103448275862064</v>
      </c>
      <c r="P4" s="44">
        <v>6.8965517241379306</v>
      </c>
      <c r="Q4" s="44">
        <v>100</v>
      </c>
    </row>
    <row r="5" spans="1:17" x14ac:dyDescent="0.25">
      <c r="A5" s="44"/>
      <c r="B5" s="44"/>
      <c r="C5" s="44">
        <v>66</v>
      </c>
      <c r="D5" s="44">
        <v>21</v>
      </c>
      <c r="E5" s="44">
        <v>87</v>
      </c>
      <c r="F5" s="44"/>
      <c r="G5" s="44">
        <v>75.862068965517238</v>
      </c>
      <c r="H5" s="44">
        <v>24.137931034482758</v>
      </c>
      <c r="I5" s="44">
        <v>100</v>
      </c>
      <c r="J5" s="44"/>
      <c r="K5" s="44">
        <v>46</v>
      </c>
      <c r="L5" s="44">
        <v>5</v>
      </c>
      <c r="M5" s="44">
        <v>51</v>
      </c>
      <c r="N5" s="44"/>
      <c r="O5" s="44">
        <v>90.196078431372555</v>
      </c>
      <c r="P5" s="44">
        <v>9.8039215686274517</v>
      </c>
      <c r="Q5" s="44">
        <v>100</v>
      </c>
    </row>
    <row r="6" spans="1:17" x14ac:dyDescent="0.25">
      <c r="A6" s="44"/>
      <c r="B6" s="44"/>
      <c r="C6" s="44">
        <v>61</v>
      </c>
      <c r="D6" s="44">
        <v>14</v>
      </c>
      <c r="E6" s="44">
        <v>75</v>
      </c>
      <c r="F6" s="44"/>
      <c r="G6" s="44">
        <v>81.333333333333329</v>
      </c>
      <c r="H6" s="44">
        <v>18.666666666666668</v>
      </c>
      <c r="I6" s="44">
        <v>100</v>
      </c>
      <c r="J6" s="44"/>
      <c r="K6" s="44">
        <v>38</v>
      </c>
      <c r="L6" s="44">
        <v>3</v>
      </c>
      <c r="M6" s="44">
        <v>41</v>
      </c>
      <c r="N6" s="44"/>
      <c r="O6" s="44">
        <v>92.682926829268297</v>
      </c>
      <c r="P6" s="44">
        <v>7.3170731707317067</v>
      </c>
      <c r="Q6" s="44">
        <v>100</v>
      </c>
    </row>
    <row r="7" spans="1:17" x14ac:dyDescent="0.25">
      <c r="A7" s="44"/>
      <c r="B7" s="44"/>
      <c r="C7" s="44">
        <v>51</v>
      </c>
      <c r="D7" s="44">
        <v>14</v>
      </c>
      <c r="E7" s="44">
        <v>65</v>
      </c>
      <c r="F7" s="44"/>
      <c r="G7" s="44">
        <v>78.461538461538467</v>
      </c>
      <c r="H7" s="44">
        <v>21.53846153846154</v>
      </c>
      <c r="I7" s="44">
        <v>100</v>
      </c>
      <c r="J7" s="44"/>
      <c r="K7" s="44">
        <v>54</v>
      </c>
      <c r="L7" s="44">
        <v>4</v>
      </c>
      <c r="M7" s="44">
        <v>58</v>
      </c>
      <c r="N7" s="44"/>
      <c r="O7" s="44">
        <v>93.103448275862064</v>
      </c>
      <c r="P7" s="44">
        <v>6.8965517241379306</v>
      </c>
      <c r="Q7" s="44">
        <v>100</v>
      </c>
    </row>
    <row r="8" spans="1:17" x14ac:dyDescent="0.25">
      <c r="A8" s="44"/>
      <c r="B8" s="44"/>
      <c r="C8" s="44"/>
      <c r="D8" s="44"/>
      <c r="E8" s="44"/>
      <c r="F8" s="44"/>
      <c r="G8" s="44"/>
      <c r="H8" s="44"/>
      <c r="I8" s="44"/>
      <c r="J8" s="44"/>
      <c r="K8" s="44"/>
      <c r="L8" s="44"/>
      <c r="M8" s="44"/>
      <c r="N8" s="44"/>
      <c r="O8" s="44"/>
      <c r="P8" s="44"/>
      <c r="Q8" s="44"/>
    </row>
    <row r="9" spans="1:17" x14ac:dyDescent="0.25">
      <c r="A9" s="44"/>
      <c r="B9" s="44"/>
      <c r="C9" s="44"/>
      <c r="D9" s="44"/>
      <c r="E9" s="44"/>
      <c r="F9" s="44"/>
      <c r="G9" s="44"/>
      <c r="H9" s="44"/>
      <c r="I9" s="44"/>
      <c r="J9" s="44"/>
      <c r="K9" s="44"/>
      <c r="L9" s="44"/>
      <c r="M9" s="44"/>
      <c r="N9" s="44"/>
      <c r="O9" s="44"/>
      <c r="P9" s="44"/>
      <c r="Q9" s="44"/>
    </row>
    <row r="10" spans="1:17" x14ac:dyDescent="0.25">
      <c r="A10" s="44"/>
      <c r="B10" s="44"/>
      <c r="C10" s="44">
        <v>56</v>
      </c>
      <c r="D10" s="44">
        <v>18</v>
      </c>
      <c r="E10" s="44">
        <v>74</v>
      </c>
      <c r="F10" s="44"/>
      <c r="G10" s="44">
        <v>75.675675675675677</v>
      </c>
      <c r="H10" s="44">
        <v>24.324324324324326</v>
      </c>
      <c r="I10" s="44">
        <v>100</v>
      </c>
      <c r="J10" s="44"/>
      <c r="K10" s="44">
        <v>56</v>
      </c>
      <c r="L10" s="44">
        <v>7</v>
      </c>
      <c r="M10" s="44">
        <v>63</v>
      </c>
      <c r="N10" s="44"/>
      <c r="O10" s="44">
        <v>88.888888888888886</v>
      </c>
      <c r="P10" s="44">
        <v>11.111111111111111</v>
      </c>
      <c r="Q10" s="44">
        <v>100</v>
      </c>
    </row>
    <row r="11" spans="1:17" x14ac:dyDescent="0.25">
      <c r="A11" s="44"/>
      <c r="B11" s="44"/>
      <c r="C11" s="44">
        <v>69</v>
      </c>
      <c r="D11" s="44">
        <v>14</v>
      </c>
      <c r="E11" s="44">
        <v>83</v>
      </c>
      <c r="F11" s="44"/>
      <c r="G11" s="44">
        <v>83.132530120481931</v>
      </c>
      <c r="H11" s="44">
        <v>16.867469879518072</v>
      </c>
      <c r="I11" s="44">
        <v>100</v>
      </c>
      <c r="J11" s="44"/>
      <c r="K11" s="44">
        <v>39</v>
      </c>
      <c r="L11" s="44">
        <v>8</v>
      </c>
      <c r="M11" s="44">
        <v>47</v>
      </c>
      <c r="N11" s="44"/>
      <c r="O11" s="44">
        <v>82.978723404255319</v>
      </c>
      <c r="P11" s="44">
        <v>17.021276595744681</v>
      </c>
      <c r="Q11" s="44">
        <v>100</v>
      </c>
    </row>
    <row r="12" spans="1:17" x14ac:dyDescent="0.25">
      <c r="A12" s="44"/>
      <c r="B12" s="44"/>
      <c r="C12" s="44">
        <v>57</v>
      </c>
      <c r="D12" s="44">
        <v>8</v>
      </c>
      <c r="E12" s="44">
        <v>65</v>
      </c>
      <c r="F12" s="44"/>
      <c r="G12" s="44">
        <v>87.692307692307693</v>
      </c>
      <c r="H12" s="44">
        <v>12.307692307692308</v>
      </c>
      <c r="I12" s="44">
        <v>100</v>
      </c>
      <c r="J12" s="44"/>
      <c r="K12" s="44">
        <v>40</v>
      </c>
      <c r="L12" s="44">
        <v>8</v>
      </c>
      <c r="M12" s="44">
        <v>48</v>
      </c>
      <c r="N12" s="44"/>
      <c r="O12" s="44">
        <v>83.333333333333343</v>
      </c>
      <c r="P12" s="44">
        <v>16.666666666666664</v>
      </c>
      <c r="Q12" s="44">
        <v>100</v>
      </c>
    </row>
    <row r="13" spans="1:17" x14ac:dyDescent="0.25">
      <c r="A13" s="44"/>
      <c r="B13" s="44"/>
      <c r="C13" s="44">
        <v>47</v>
      </c>
      <c r="D13" s="44">
        <v>5</v>
      </c>
      <c r="E13" s="44">
        <v>52</v>
      </c>
      <c r="F13" s="44"/>
      <c r="G13" s="44">
        <v>90.384615384615387</v>
      </c>
      <c r="H13" s="44">
        <v>9.6153846153846168</v>
      </c>
      <c r="I13" s="44">
        <v>100</v>
      </c>
      <c r="J13" s="44"/>
      <c r="K13" s="44">
        <v>39</v>
      </c>
      <c r="L13" s="44">
        <v>6</v>
      </c>
      <c r="M13" s="44">
        <v>45</v>
      </c>
      <c r="N13" s="44"/>
      <c r="O13" s="44">
        <v>86.666666666666671</v>
      </c>
      <c r="P13" s="44">
        <v>13.333333333333334</v>
      </c>
      <c r="Q13" s="44">
        <v>100</v>
      </c>
    </row>
    <row r="14" spans="1:17" x14ac:dyDescent="0.25">
      <c r="A14" s="44"/>
      <c r="B14" s="44"/>
      <c r="C14" s="44">
        <v>58</v>
      </c>
      <c r="D14" s="44">
        <v>16</v>
      </c>
      <c r="E14" s="44">
        <v>74</v>
      </c>
      <c r="F14" s="44"/>
      <c r="G14" s="44">
        <v>78.378378378378372</v>
      </c>
      <c r="H14" s="44">
        <v>21.621621621621621</v>
      </c>
      <c r="I14" s="44">
        <v>100</v>
      </c>
      <c r="J14" s="44"/>
      <c r="K14" s="44">
        <v>61</v>
      </c>
      <c r="L14" s="44">
        <v>22</v>
      </c>
      <c r="M14" s="44">
        <v>83</v>
      </c>
      <c r="N14" s="44"/>
      <c r="O14" s="44">
        <v>73.493975903614455</v>
      </c>
      <c r="P14" s="44">
        <v>26.506024096385545</v>
      </c>
      <c r="Q14" s="44">
        <v>100</v>
      </c>
    </row>
    <row r="15" spans="1:17" x14ac:dyDescent="0.25">
      <c r="A15" s="44"/>
      <c r="B15" s="44"/>
      <c r="C15" s="44"/>
      <c r="D15" s="44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44"/>
      <c r="Q15" s="44"/>
    </row>
    <row r="16" spans="1:17" x14ac:dyDescent="0.25">
      <c r="A16" s="44"/>
      <c r="B16" s="44"/>
      <c r="C16" s="44"/>
      <c r="D16" s="44"/>
      <c r="E16" s="44"/>
      <c r="F16" s="44"/>
      <c r="G16" s="44"/>
      <c r="H16" s="44"/>
      <c r="I16" s="44"/>
      <c r="J16" s="44"/>
      <c r="K16" s="44"/>
      <c r="L16" s="44"/>
      <c r="M16" s="44"/>
      <c r="N16" s="44"/>
      <c r="O16" s="44"/>
      <c r="P16" s="44"/>
      <c r="Q16" s="44"/>
    </row>
    <row r="17" spans="1:17" x14ac:dyDescent="0.25">
      <c r="A17" s="44"/>
      <c r="B17" s="44"/>
      <c r="C17" s="44">
        <v>71</v>
      </c>
      <c r="D17" s="44">
        <v>7</v>
      </c>
      <c r="E17" s="44">
        <v>78</v>
      </c>
      <c r="F17" s="44"/>
      <c r="G17" s="44">
        <v>91.025641025641022</v>
      </c>
      <c r="H17" s="44">
        <v>8.9743589743589745</v>
      </c>
      <c r="I17" s="44">
        <v>100</v>
      </c>
      <c r="J17" s="44"/>
      <c r="K17" s="44">
        <v>61</v>
      </c>
      <c r="L17" s="44">
        <v>12</v>
      </c>
      <c r="M17" s="44">
        <v>73</v>
      </c>
      <c r="N17" s="44"/>
      <c r="O17" s="44">
        <v>83.561643835616437</v>
      </c>
      <c r="P17" s="44">
        <v>16.43835616438356</v>
      </c>
      <c r="Q17" s="44">
        <v>100</v>
      </c>
    </row>
    <row r="18" spans="1:17" x14ac:dyDescent="0.25">
      <c r="A18" s="44"/>
      <c r="B18" s="44"/>
      <c r="C18" s="44">
        <v>69</v>
      </c>
      <c r="D18" s="44">
        <v>24</v>
      </c>
      <c r="E18" s="44">
        <v>93</v>
      </c>
      <c r="F18" s="44"/>
      <c r="G18" s="44">
        <v>74.193548387096769</v>
      </c>
      <c r="H18" s="44">
        <v>25.806451612903224</v>
      </c>
      <c r="I18" s="44">
        <v>100</v>
      </c>
      <c r="J18" s="44"/>
      <c r="K18" s="44">
        <v>58</v>
      </c>
      <c r="L18" s="44">
        <v>14</v>
      </c>
      <c r="M18" s="44">
        <v>72</v>
      </c>
      <c r="N18" s="44"/>
      <c r="O18" s="44">
        <v>80.555555555555557</v>
      </c>
      <c r="P18" s="44">
        <v>19.444444444444446</v>
      </c>
      <c r="Q18" s="44">
        <v>100</v>
      </c>
    </row>
    <row r="19" spans="1:17" x14ac:dyDescent="0.25">
      <c r="A19" s="44"/>
      <c r="B19" s="44"/>
      <c r="C19" s="44">
        <v>64</v>
      </c>
      <c r="D19" s="44">
        <v>14</v>
      </c>
      <c r="E19" s="44">
        <v>78</v>
      </c>
      <c r="F19" s="44"/>
      <c r="G19" s="44">
        <v>82.051282051282044</v>
      </c>
      <c r="H19" s="44">
        <v>17.948717948717949</v>
      </c>
      <c r="I19" s="44">
        <v>100</v>
      </c>
      <c r="J19" s="44"/>
      <c r="K19" s="44">
        <v>45</v>
      </c>
      <c r="L19" s="44">
        <v>6</v>
      </c>
      <c r="M19" s="44">
        <v>51</v>
      </c>
      <c r="N19" s="44"/>
      <c r="O19" s="44">
        <v>88.235294117647058</v>
      </c>
      <c r="P19" s="44">
        <v>11.76470588235294</v>
      </c>
      <c r="Q19" s="44">
        <v>100</v>
      </c>
    </row>
    <row r="20" spans="1:17" x14ac:dyDescent="0.25">
      <c r="A20" s="44"/>
      <c r="B20" s="44"/>
      <c r="C20" s="44">
        <v>74</v>
      </c>
      <c r="D20" s="44">
        <v>11</v>
      </c>
      <c r="E20" s="44">
        <v>85</v>
      </c>
      <c r="F20" s="44"/>
      <c r="G20" s="44">
        <v>87.058823529411768</v>
      </c>
      <c r="H20" s="44">
        <v>12.941176470588237</v>
      </c>
      <c r="I20" s="44">
        <v>100</v>
      </c>
      <c r="J20" s="44"/>
      <c r="K20" s="44">
        <v>48</v>
      </c>
      <c r="L20" s="44">
        <v>10</v>
      </c>
      <c r="M20" s="44">
        <v>58</v>
      </c>
      <c r="N20" s="44"/>
      <c r="O20" s="44">
        <v>82.758620689655174</v>
      </c>
      <c r="P20" s="44">
        <v>17.241379310344829</v>
      </c>
      <c r="Q20" s="44">
        <v>100</v>
      </c>
    </row>
    <row r="21" spans="1:17" x14ac:dyDescent="0.25">
      <c r="A21" s="44"/>
      <c r="B21" s="44"/>
      <c r="C21" s="44">
        <v>68</v>
      </c>
      <c r="D21" s="44">
        <v>16</v>
      </c>
      <c r="E21" s="44">
        <v>84</v>
      </c>
      <c r="F21" s="44"/>
      <c r="G21" s="44">
        <v>80.952380952380949</v>
      </c>
      <c r="H21" s="44">
        <v>19.047619047619047</v>
      </c>
      <c r="I21" s="44">
        <v>100</v>
      </c>
      <c r="J21" s="44"/>
      <c r="K21" s="44">
        <v>64</v>
      </c>
      <c r="L21" s="44">
        <v>19</v>
      </c>
      <c r="M21" s="44">
        <v>83</v>
      </c>
      <c r="N21" s="44"/>
      <c r="O21" s="44">
        <v>77.108433734939766</v>
      </c>
      <c r="P21" s="44">
        <v>22.891566265060241</v>
      </c>
      <c r="Q21" s="44">
        <v>100</v>
      </c>
    </row>
    <row r="22" spans="1:17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</row>
    <row r="23" spans="1:17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17" x14ac:dyDescent="0.25">
      <c r="A24" s="44"/>
      <c r="B24" s="44"/>
      <c r="C24" s="44"/>
      <c r="D24" s="44"/>
      <c r="E24" s="44"/>
      <c r="F24" s="44"/>
      <c r="G24" s="44"/>
      <c r="H24" s="44"/>
      <c r="I24" s="44"/>
      <c r="J24" s="44"/>
      <c r="K24" s="44">
        <v>82</v>
      </c>
      <c r="L24" s="44">
        <v>22</v>
      </c>
      <c r="M24" s="44">
        <v>104</v>
      </c>
      <c r="N24" s="44"/>
      <c r="O24" s="44">
        <v>78.84615384615384</v>
      </c>
      <c r="P24" s="44">
        <v>21.153846153846153</v>
      </c>
      <c r="Q24" s="44">
        <v>100</v>
      </c>
    </row>
    <row r="25" spans="1:17" x14ac:dyDescent="0.25">
      <c r="A25" s="44"/>
      <c r="B25" s="44"/>
      <c r="C25" s="44">
        <v>63</v>
      </c>
      <c r="D25" s="44">
        <v>15</v>
      </c>
      <c r="E25" s="44">
        <v>78</v>
      </c>
      <c r="F25" s="44"/>
      <c r="G25" s="44">
        <v>80.769230769230774</v>
      </c>
      <c r="H25" s="44">
        <v>19.230769230769234</v>
      </c>
      <c r="I25" s="44">
        <v>100</v>
      </c>
      <c r="J25" s="44"/>
      <c r="K25" s="44">
        <v>110</v>
      </c>
      <c r="L25" s="44">
        <v>30</v>
      </c>
      <c r="M25" s="44">
        <v>140</v>
      </c>
      <c r="N25" s="44"/>
      <c r="O25" s="44">
        <v>78.571428571428569</v>
      </c>
      <c r="P25" s="44">
        <v>21.428571428571427</v>
      </c>
      <c r="Q25" s="44">
        <v>100</v>
      </c>
    </row>
    <row r="26" spans="1:17" x14ac:dyDescent="0.25">
      <c r="A26" s="44"/>
      <c r="B26" s="44"/>
      <c r="C26" s="44">
        <v>89</v>
      </c>
      <c r="D26" s="44">
        <v>27</v>
      </c>
      <c r="E26" s="44">
        <v>116</v>
      </c>
      <c r="F26" s="44"/>
      <c r="G26" s="44">
        <v>76.724137931034491</v>
      </c>
      <c r="H26" s="44">
        <v>23.275862068965516</v>
      </c>
      <c r="I26" s="44">
        <v>100</v>
      </c>
      <c r="J26" s="44"/>
      <c r="K26" s="44">
        <v>106</v>
      </c>
      <c r="L26" s="44">
        <v>35</v>
      </c>
      <c r="M26" s="44">
        <v>141</v>
      </c>
      <c r="N26" s="44"/>
      <c r="O26" s="44">
        <v>75.177304964539005</v>
      </c>
      <c r="P26" s="44">
        <v>24.822695035460992</v>
      </c>
      <c r="Q26" s="44">
        <v>100</v>
      </c>
    </row>
    <row r="27" spans="1:17" x14ac:dyDescent="0.25">
      <c r="A27" s="44"/>
      <c r="B27" s="44"/>
      <c r="C27" s="44">
        <v>81</v>
      </c>
      <c r="D27" s="44">
        <v>22</v>
      </c>
      <c r="E27" s="44">
        <v>103</v>
      </c>
      <c r="F27" s="44"/>
      <c r="G27" s="44">
        <v>78.640776699029118</v>
      </c>
      <c r="H27" s="44">
        <v>21.359223300970871</v>
      </c>
      <c r="I27" s="44">
        <v>100</v>
      </c>
      <c r="J27" s="44"/>
      <c r="K27" s="44">
        <v>78</v>
      </c>
      <c r="L27" s="44">
        <v>21</v>
      </c>
      <c r="M27" s="44">
        <v>99</v>
      </c>
      <c r="N27" s="44"/>
      <c r="O27" s="44">
        <v>78.787878787878782</v>
      </c>
      <c r="P27" s="44">
        <v>21.212121212121211</v>
      </c>
      <c r="Q27" s="44">
        <v>100</v>
      </c>
    </row>
    <row r="28" spans="1:17" x14ac:dyDescent="0.25">
      <c r="A28" s="44"/>
      <c r="B28" s="44"/>
      <c r="C28" s="44">
        <v>109</v>
      </c>
      <c r="D28" s="44">
        <v>28</v>
      </c>
      <c r="E28" s="44">
        <v>137</v>
      </c>
      <c r="F28" s="44"/>
      <c r="G28" s="44">
        <v>79.56204379562044</v>
      </c>
      <c r="H28" s="44">
        <v>20.437956204379564</v>
      </c>
      <c r="I28" s="44">
        <v>100</v>
      </c>
      <c r="J28" s="44"/>
      <c r="K28" s="44">
        <v>73</v>
      </c>
      <c r="L28" s="44">
        <v>16</v>
      </c>
      <c r="M28" s="44">
        <v>89</v>
      </c>
      <c r="N28" s="44"/>
      <c r="O28" s="44">
        <v>82.022471910112358</v>
      </c>
      <c r="P28" s="44">
        <v>17.977528089887642</v>
      </c>
      <c r="Q28" s="44">
        <v>100</v>
      </c>
    </row>
    <row r="29" spans="1:17" x14ac:dyDescent="0.25">
      <c r="A29" s="44"/>
      <c r="B29" s="44"/>
      <c r="C29" s="44">
        <v>120</v>
      </c>
      <c r="D29" s="44">
        <v>29</v>
      </c>
      <c r="E29" s="44">
        <v>149</v>
      </c>
      <c r="F29" s="44"/>
      <c r="G29" s="44">
        <v>80.536912751677846</v>
      </c>
      <c r="H29" s="44">
        <v>19.463087248322147</v>
      </c>
      <c r="I29" s="44">
        <v>100</v>
      </c>
      <c r="J29" s="44"/>
      <c r="K29" s="44"/>
      <c r="L29" s="44"/>
      <c r="M29" s="44"/>
      <c r="N29" s="44"/>
      <c r="O29" s="44"/>
      <c r="P29" s="44"/>
      <c r="Q29" s="44"/>
    </row>
    <row r="30" spans="1:17" x14ac:dyDescent="0.25">
      <c r="A30" s="44"/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</row>
    <row r="31" spans="1:17" x14ac:dyDescent="0.25">
      <c r="A31" s="44"/>
      <c r="B31" s="44"/>
      <c r="C31" s="44"/>
      <c r="D31" s="44"/>
      <c r="E31" s="44"/>
      <c r="F31" s="44"/>
      <c r="G31" s="44"/>
      <c r="H31" s="44"/>
      <c r="I31" s="44"/>
      <c r="J31" s="44"/>
      <c r="K31" s="44">
        <v>77</v>
      </c>
      <c r="L31" s="44">
        <v>23</v>
      </c>
      <c r="M31" s="44">
        <v>100</v>
      </c>
      <c r="N31" s="44"/>
      <c r="O31" s="44">
        <v>77</v>
      </c>
      <c r="P31" s="44">
        <v>23</v>
      </c>
      <c r="Q31" s="44">
        <v>100</v>
      </c>
    </row>
    <row r="32" spans="1:17" x14ac:dyDescent="0.25">
      <c r="A32" s="44"/>
      <c r="B32" s="44"/>
      <c r="C32" s="44">
        <v>58</v>
      </c>
      <c r="D32" s="44">
        <v>12</v>
      </c>
      <c r="E32" s="44">
        <v>70</v>
      </c>
      <c r="F32" s="44"/>
      <c r="G32" s="44">
        <v>82.857142857142861</v>
      </c>
      <c r="H32" s="44">
        <v>17.142857142857142</v>
      </c>
      <c r="I32" s="44">
        <v>100</v>
      </c>
      <c r="J32" s="44"/>
      <c r="K32" s="44">
        <v>65</v>
      </c>
      <c r="L32" s="44">
        <v>24</v>
      </c>
      <c r="M32" s="44">
        <v>89</v>
      </c>
      <c r="N32" s="44"/>
      <c r="O32" s="44">
        <v>73.033707865168537</v>
      </c>
      <c r="P32" s="44">
        <v>26.966292134831459</v>
      </c>
      <c r="Q32" s="44">
        <v>100</v>
      </c>
    </row>
    <row r="33" spans="1:17" x14ac:dyDescent="0.25">
      <c r="A33" s="44"/>
      <c r="B33" s="44"/>
      <c r="C33" s="44">
        <v>62</v>
      </c>
      <c r="D33" s="44">
        <v>10</v>
      </c>
      <c r="E33" s="44">
        <v>72</v>
      </c>
      <c r="F33" s="44"/>
      <c r="G33" s="44">
        <v>86.111111111111114</v>
      </c>
      <c r="H33" s="44">
        <v>13.888888888888889</v>
      </c>
      <c r="I33" s="44">
        <v>100</v>
      </c>
      <c r="J33" s="44"/>
      <c r="K33" s="44">
        <v>105</v>
      </c>
      <c r="L33" s="44">
        <v>25</v>
      </c>
      <c r="M33" s="44">
        <v>130</v>
      </c>
      <c r="N33" s="44"/>
      <c r="O33" s="44">
        <v>80.769230769230774</v>
      </c>
      <c r="P33" s="44">
        <v>19.230769230769234</v>
      </c>
      <c r="Q33" s="44">
        <v>100</v>
      </c>
    </row>
    <row r="34" spans="1:17" x14ac:dyDescent="0.25">
      <c r="A34" s="44"/>
      <c r="B34" s="44"/>
      <c r="C34" s="44">
        <v>103</v>
      </c>
      <c r="D34" s="44">
        <v>20</v>
      </c>
      <c r="E34" s="44">
        <v>123</v>
      </c>
      <c r="F34" s="44"/>
      <c r="G34" s="44">
        <v>83.739837398373979</v>
      </c>
      <c r="H34" s="44">
        <v>16.260162601626014</v>
      </c>
      <c r="I34" s="44">
        <v>100</v>
      </c>
      <c r="J34" s="44"/>
      <c r="K34" s="44">
        <v>86</v>
      </c>
      <c r="L34" s="44">
        <v>16</v>
      </c>
      <c r="M34" s="44">
        <v>102</v>
      </c>
      <c r="N34" s="44"/>
      <c r="O34" s="44">
        <v>84.313725490196077</v>
      </c>
      <c r="P34" s="44">
        <v>15.686274509803921</v>
      </c>
      <c r="Q34" s="44">
        <v>100</v>
      </c>
    </row>
    <row r="35" spans="1:17" x14ac:dyDescent="0.25">
      <c r="A35" s="44"/>
      <c r="B35" s="44"/>
      <c r="C35" s="44">
        <v>111</v>
      </c>
      <c r="D35" s="44">
        <v>37</v>
      </c>
      <c r="E35" s="44">
        <v>148</v>
      </c>
      <c r="F35" s="44"/>
      <c r="G35" s="44">
        <v>75</v>
      </c>
      <c r="H35" s="44">
        <v>25</v>
      </c>
      <c r="I35" s="44">
        <v>100</v>
      </c>
      <c r="J35" s="44"/>
      <c r="K35" s="44">
        <v>70</v>
      </c>
      <c r="L35" s="44">
        <v>22</v>
      </c>
      <c r="M35" s="44">
        <v>92</v>
      </c>
      <c r="N35" s="44"/>
      <c r="O35" s="44">
        <v>76.08695652173914</v>
      </c>
      <c r="P35" s="44">
        <v>23.913043478260871</v>
      </c>
      <c r="Q35" s="44">
        <v>100</v>
      </c>
    </row>
    <row r="36" spans="1:17" x14ac:dyDescent="0.25">
      <c r="A36" s="44"/>
      <c r="B36" s="44"/>
      <c r="C36" s="44">
        <v>75</v>
      </c>
      <c r="D36" s="44">
        <v>24</v>
      </c>
      <c r="E36" s="44">
        <v>99</v>
      </c>
      <c r="F36" s="44"/>
      <c r="G36" s="44">
        <v>75.757575757575751</v>
      </c>
      <c r="H36" s="44">
        <v>24.242424242424242</v>
      </c>
      <c r="I36" s="44">
        <v>100</v>
      </c>
      <c r="J36" s="44"/>
      <c r="K36" s="44"/>
      <c r="L36" s="44"/>
      <c r="M36" s="44"/>
      <c r="N36" s="44"/>
      <c r="O36" s="44"/>
      <c r="P36" s="44"/>
      <c r="Q36" s="44"/>
    </row>
    <row r="38" spans="1:17" x14ac:dyDescent="0.25">
      <c r="A38" s="44"/>
      <c r="B38" s="44"/>
      <c r="C38" s="44"/>
      <c r="D38" s="44"/>
      <c r="E38" s="44"/>
      <c r="F38" s="44"/>
      <c r="G38" s="44"/>
      <c r="H38" s="44"/>
      <c r="I38" s="44"/>
      <c r="J38" s="44"/>
      <c r="K38" s="44">
        <v>89</v>
      </c>
      <c r="L38" s="44">
        <v>14</v>
      </c>
      <c r="M38" s="44">
        <v>103</v>
      </c>
      <c r="N38" s="44"/>
      <c r="O38" s="44">
        <v>86.40776699029125</v>
      </c>
      <c r="P38" s="44">
        <v>13.592233009708737</v>
      </c>
      <c r="Q38" s="44">
        <v>100</v>
      </c>
    </row>
    <row r="39" spans="1:17" x14ac:dyDescent="0.25">
      <c r="A39" s="44"/>
      <c r="B39" s="44"/>
      <c r="C39" s="44">
        <v>73</v>
      </c>
      <c r="D39" s="44">
        <v>27</v>
      </c>
      <c r="E39" s="44">
        <v>100</v>
      </c>
      <c r="F39" s="44"/>
      <c r="G39" s="44">
        <v>73</v>
      </c>
      <c r="H39" s="44">
        <v>27</v>
      </c>
      <c r="I39" s="44">
        <v>100</v>
      </c>
      <c r="J39" s="44"/>
      <c r="K39" s="44">
        <v>73</v>
      </c>
      <c r="L39" s="44">
        <v>18</v>
      </c>
      <c r="M39" s="44">
        <v>91</v>
      </c>
      <c r="N39" s="44"/>
      <c r="O39" s="44">
        <v>80.219780219780219</v>
      </c>
      <c r="P39" s="44">
        <v>19.780219780219781</v>
      </c>
      <c r="Q39" s="44">
        <v>100</v>
      </c>
    </row>
    <row r="40" spans="1:17" x14ac:dyDescent="0.25">
      <c r="A40" s="44"/>
      <c r="B40" s="44"/>
      <c r="C40" s="44">
        <v>147</v>
      </c>
      <c r="D40" s="44">
        <v>37</v>
      </c>
      <c r="E40" s="44">
        <v>184</v>
      </c>
      <c r="F40" s="44"/>
      <c r="G40" s="44">
        <v>79.891304347826093</v>
      </c>
      <c r="H40" s="44">
        <v>20.108695652173914</v>
      </c>
      <c r="I40" s="44">
        <v>100</v>
      </c>
      <c r="J40" s="44"/>
      <c r="K40" s="44">
        <v>62</v>
      </c>
      <c r="L40" s="44">
        <v>15</v>
      </c>
      <c r="M40" s="44">
        <v>77</v>
      </c>
      <c r="N40" s="44"/>
      <c r="O40" s="44">
        <v>80.519480519480524</v>
      </c>
      <c r="P40" s="44">
        <v>19.480519480519483</v>
      </c>
      <c r="Q40" s="44">
        <v>100</v>
      </c>
    </row>
    <row r="41" spans="1:17" x14ac:dyDescent="0.25">
      <c r="A41" s="44"/>
      <c r="B41" s="44"/>
      <c r="C41" s="44">
        <v>75</v>
      </c>
      <c r="D41" s="44">
        <v>17</v>
      </c>
      <c r="E41" s="44">
        <v>92</v>
      </c>
      <c r="F41" s="44"/>
      <c r="G41" s="44">
        <v>81.521739130434781</v>
      </c>
      <c r="H41" s="44">
        <v>18.478260869565215</v>
      </c>
      <c r="I41" s="44">
        <v>100</v>
      </c>
      <c r="J41" s="44"/>
      <c r="K41" s="44">
        <v>63</v>
      </c>
      <c r="L41" s="44">
        <v>11</v>
      </c>
      <c r="M41" s="44">
        <v>74</v>
      </c>
      <c r="N41" s="44"/>
      <c r="O41" s="44">
        <v>85.13513513513513</v>
      </c>
      <c r="P41" s="44">
        <v>14.864864864864865</v>
      </c>
      <c r="Q41" s="44">
        <v>100</v>
      </c>
    </row>
    <row r="42" spans="1:17" x14ac:dyDescent="0.25">
      <c r="A42" s="44"/>
      <c r="B42" s="44"/>
      <c r="C42" s="44">
        <v>96</v>
      </c>
      <c r="D42" s="44">
        <v>22</v>
      </c>
      <c r="E42" s="44">
        <v>118</v>
      </c>
      <c r="F42" s="44"/>
      <c r="G42" s="44">
        <v>81.355932203389841</v>
      </c>
      <c r="H42" s="44">
        <v>18.64406779661017</v>
      </c>
      <c r="I42" s="44">
        <v>100</v>
      </c>
      <c r="J42" s="44"/>
      <c r="K42" s="44">
        <v>107</v>
      </c>
      <c r="L42" s="44">
        <v>23</v>
      </c>
      <c r="M42" s="44">
        <v>130</v>
      </c>
      <c r="N42" s="44"/>
      <c r="O42" s="44">
        <v>82.307692307692307</v>
      </c>
      <c r="P42" s="44">
        <v>17.692307692307693</v>
      </c>
      <c r="Q42" s="44">
        <v>100</v>
      </c>
    </row>
    <row r="43" spans="1:17" x14ac:dyDescent="0.25">
      <c r="A43" s="44"/>
      <c r="B43" s="44"/>
      <c r="C43" s="44">
        <v>78</v>
      </c>
      <c r="D43" s="44">
        <v>17</v>
      </c>
      <c r="E43" s="44">
        <v>95</v>
      </c>
      <c r="F43" s="44"/>
      <c r="G43" s="44">
        <v>82.10526315789474</v>
      </c>
      <c r="H43" s="44">
        <v>17.894736842105264</v>
      </c>
      <c r="I43" s="44">
        <v>100</v>
      </c>
      <c r="J43" s="44"/>
      <c r="K43" s="44"/>
      <c r="L43" s="44"/>
      <c r="M43" s="44"/>
      <c r="N43" s="44"/>
      <c r="O43" s="44"/>
      <c r="P43" s="44"/>
      <c r="Q43" s="44"/>
    </row>
    <row r="45" spans="1:17" x14ac:dyDescent="0.25">
      <c r="A45" s="44"/>
      <c r="B45" s="44"/>
      <c r="C45" s="44"/>
      <c r="D45" s="44"/>
      <c r="E45" s="44"/>
      <c r="F45" s="44"/>
      <c r="G45" s="44">
        <v>80.710900963115165</v>
      </c>
      <c r="H45" s="44">
        <v>19.289099036884849</v>
      </c>
      <c r="I45" s="44"/>
      <c r="J45" s="44"/>
      <c r="K45" s="44"/>
      <c r="L45" s="44"/>
      <c r="M45" s="44"/>
      <c r="N45" s="44"/>
      <c r="O45" s="44">
        <v>82.726775061378802</v>
      </c>
      <c r="P45" s="44">
        <v>17.273224938621194</v>
      </c>
      <c r="Q45" s="44"/>
    </row>
    <row r="46" spans="1:17" x14ac:dyDescent="0.25">
      <c r="A46" s="44"/>
      <c r="B46" s="44"/>
      <c r="C46" s="44"/>
      <c r="D46" s="44"/>
      <c r="E46" s="44"/>
      <c r="F46" s="44"/>
      <c r="G46" s="44">
        <v>4.6991021620245954</v>
      </c>
      <c r="H46" s="44">
        <v>4.6991021620245697</v>
      </c>
      <c r="I46" s="44"/>
      <c r="J46" s="44"/>
      <c r="K46" s="44"/>
      <c r="L46" s="44"/>
      <c r="M46" s="44"/>
      <c r="N46" s="44"/>
      <c r="O46" s="44">
        <v>5.5716968823452513</v>
      </c>
      <c r="P46" s="44">
        <v>5.5716968823452522</v>
      </c>
      <c r="Q46" s="4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21"/>
  <sheetViews>
    <sheetView workbookViewId="0">
      <selection activeCell="K9" sqref="K9:K12"/>
    </sheetView>
  </sheetViews>
  <sheetFormatPr defaultColWidth="9.140625" defaultRowHeight="15" x14ac:dyDescent="0.25"/>
  <cols>
    <col min="6" max="9" width="9.140625" style="14"/>
    <col min="10" max="14" width="9.140625" customWidth="1"/>
  </cols>
  <sheetData>
    <row r="1" spans="1:39" s="6" customFormat="1" ht="18.75" x14ac:dyDescent="0.3">
      <c r="A1" s="6" t="s">
        <v>35</v>
      </c>
      <c r="F1" s="15" t="s">
        <v>36</v>
      </c>
      <c r="G1" s="15"/>
      <c r="H1" s="15"/>
      <c r="I1" s="15"/>
      <c r="J1" s="15"/>
      <c r="K1" s="15" t="s">
        <v>52</v>
      </c>
      <c r="L1" s="15"/>
      <c r="M1" s="15"/>
      <c r="N1" s="15"/>
      <c r="O1" s="15"/>
      <c r="P1" s="6" t="s">
        <v>14</v>
      </c>
      <c r="T1" s="15"/>
      <c r="U1" s="15" t="s">
        <v>63</v>
      </c>
      <c r="V1" s="15"/>
      <c r="W1" s="15"/>
      <c r="X1" s="15"/>
      <c r="Y1" s="15"/>
      <c r="Z1" s="6" t="s">
        <v>16</v>
      </c>
      <c r="AE1" s="6" t="s">
        <v>67</v>
      </c>
      <c r="AJ1" s="6" t="s">
        <v>18</v>
      </c>
    </row>
    <row r="2" spans="1:39" x14ac:dyDescent="0.25">
      <c r="B2" t="s">
        <v>19</v>
      </c>
      <c r="C2" t="s">
        <v>20</v>
      </c>
      <c r="D2" t="s">
        <v>21</v>
      </c>
      <c r="G2" s="14" t="s">
        <v>19</v>
      </c>
      <c r="H2" s="14" t="s">
        <v>20</v>
      </c>
      <c r="I2" s="14" t="s">
        <v>21</v>
      </c>
      <c r="J2" s="14"/>
      <c r="K2" s="14"/>
      <c r="L2" s="14" t="s">
        <v>19</v>
      </c>
      <c r="M2" s="14" t="s">
        <v>20</v>
      </c>
      <c r="N2" s="14" t="s">
        <v>21</v>
      </c>
      <c r="O2" s="14"/>
      <c r="Q2" t="s">
        <v>19</v>
      </c>
      <c r="R2" t="s">
        <v>20</v>
      </c>
      <c r="S2" t="s">
        <v>21</v>
      </c>
      <c r="T2" s="14"/>
      <c r="U2" s="14"/>
      <c r="V2" s="14" t="s">
        <v>19</v>
      </c>
      <c r="W2" s="14" t="s">
        <v>20</v>
      </c>
      <c r="X2" s="14" t="s">
        <v>21</v>
      </c>
      <c r="Y2" s="14"/>
      <c r="AA2" t="s">
        <v>19</v>
      </c>
      <c r="AB2" t="s">
        <v>20</v>
      </c>
      <c r="AC2" t="s">
        <v>21</v>
      </c>
      <c r="AF2" t="s">
        <v>19</v>
      </c>
      <c r="AG2" t="s">
        <v>20</v>
      </c>
      <c r="AH2" t="s">
        <v>21</v>
      </c>
      <c r="AJ2" s="14"/>
      <c r="AK2" s="14" t="s">
        <v>19</v>
      </c>
      <c r="AL2" s="14" t="s">
        <v>20</v>
      </c>
      <c r="AM2" s="14" t="s">
        <v>21</v>
      </c>
    </row>
    <row r="3" spans="1:39" x14ac:dyDescent="0.25">
      <c r="A3" t="s">
        <v>22</v>
      </c>
      <c r="B3">
        <v>16</v>
      </c>
      <c r="C3">
        <v>1.0003</v>
      </c>
      <c r="D3">
        <v>16.004799999999999</v>
      </c>
      <c r="F3" s="14" t="s">
        <v>37</v>
      </c>
      <c r="G3" s="14">
        <v>16</v>
      </c>
      <c r="H3" s="14">
        <v>0.99992000000000003</v>
      </c>
      <c r="I3" s="14">
        <f t="shared" ref="I3:I8" si="0">G3*H3</f>
        <v>15.99872</v>
      </c>
      <c r="J3" s="14"/>
      <c r="K3" s="14" t="s">
        <v>43</v>
      </c>
      <c r="L3" s="14">
        <v>48</v>
      </c>
      <c r="M3" s="14">
        <v>0.99978999999999996</v>
      </c>
      <c r="N3" s="14">
        <f t="shared" ref="N3:N8" si="1">L3*M3</f>
        <v>47.989919999999998</v>
      </c>
      <c r="O3" s="14"/>
      <c r="P3" t="s">
        <v>53</v>
      </c>
      <c r="Q3">
        <v>76</v>
      </c>
      <c r="R3">
        <v>1.00298</v>
      </c>
      <c r="S3">
        <v>76.226479999999995</v>
      </c>
      <c r="T3" s="14"/>
      <c r="U3" s="14" t="s">
        <v>37</v>
      </c>
      <c r="V3" s="14"/>
      <c r="W3" s="14"/>
      <c r="X3" s="14">
        <f t="shared" ref="X3:X9" si="2">V3*W3</f>
        <v>0</v>
      </c>
      <c r="Y3" s="14"/>
      <c r="Z3" t="s">
        <v>37</v>
      </c>
      <c r="AC3">
        <v>0</v>
      </c>
      <c r="AE3" t="s">
        <v>37</v>
      </c>
      <c r="AF3">
        <v>29</v>
      </c>
      <c r="AG3">
        <v>0.99951000000000001</v>
      </c>
      <c r="AH3">
        <v>28.985790000000001</v>
      </c>
      <c r="AJ3" s="14" t="s">
        <v>37</v>
      </c>
      <c r="AK3" s="14">
        <v>51</v>
      </c>
      <c r="AL3" s="14">
        <v>0.99990000000000001</v>
      </c>
      <c r="AM3" s="14">
        <f t="shared" ref="AM3:AM9" si="3">AK3*AL3</f>
        <v>50.994900000000001</v>
      </c>
    </row>
    <row r="4" spans="1:39" x14ac:dyDescent="0.25">
      <c r="A4" t="s">
        <v>23</v>
      </c>
      <c r="B4">
        <v>30</v>
      </c>
      <c r="C4">
        <v>1.0000899999999999</v>
      </c>
      <c r="D4">
        <v>30.002700000000001</v>
      </c>
      <c r="F4" s="14" t="s">
        <v>38</v>
      </c>
      <c r="G4" s="14">
        <v>21</v>
      </c>
      <c r="H4" s="14">
        <v>0.99992000000000003</v>
      </c>
      <c r="I4" s="14">
        <f t="shared" si="0"/>
        <v>20.99832</v>
      </c>
      <c r="J4" s="14"/>
      <c r="K4" s="14" t="s">
        <v>44</v>
      </c>
      <c r="L4" s="14">
        <v>19</v>
      </c>
      <c r="M4" s="14">
        <v>0.99978999999999996</v>
      </c>
      <c r="N4" s="14">
        <f t="shared" si="1"/>
        <v>18.996009999999998</v>
      </c>
      <c r="O4" s="14"/>
      <c r="P4" t="s">
        <v>54</v>
      </c>
      <c r="Q4">
        <v>67</v>
      </c>
      <c r="R4">
        <v>1.00298</v>
      </c>
      <c r="S4">
        <v>67.199659999999994</v>
      </c>
      <c r="T4" s="14"/>
      <c r="U4" s="14" t="s">
        <v>38</v>
      </c>
      <c r="V4" s="14"/>
      <c r="W4" s="14"/>
      <c r="X4" s="14">
        <f t="shared" si="2"/>
        <v>0</v>
      </c>
      <c r="Y4" s="14"/>
      <c r="Z4" t="s">
        <v>38</v>
      </c>
      <c r="AC4">
        <v>0</v>
      </c>
      <c r="AE4" t="s">
        <v>38</v>
      </c>
      <c r="AF4">
        <v>19</v>
      </c>
      <c r="AG4">
        <v>0.99951000000000001</v>
      </c>
      <c r="AH4">
        <v>18.990690000000001</v>
      </c>
      <c r="AJ4" s="14" t="s">
        <v>38</v>
      </c>
      <c r="AK4" s="14">
        <v>23</v>
      </c>
      <c r="AL4" s="14">
        <v>1.0000500000000001</v>
      </c>
      <c r="AM4" s="14">
        <f t="shared" si="3"/>
        <v>23.001150000000003</v>
      </c>
    </row>
    <row r="5" spans="1:39" x14ac:dyDescent="0.25">
      <c r="A5" t="s">
        <v>24</v>
      </c>
      <c r="B5">
        <v>29</v>
      </c>
      <c r="C5">
        <v>1.0003</v>
      </c>
      <c r="D5">
        <v>29.008700000000001</v>
      </c>
      <c r="F5" s="14" t="s">
        <v>39</v>
      </c>
      <c r="G5" s="14">
        <v>98</v>
      </c>
      <c r="H5" s="14">
        <v>0.99997999999999998</v>
      </c>
      <c r="I5" s="14">
        <v>19</v>
      </c>
      <c r="J5" s="14"/>
      <c r="K5" s="14" t="s">
        <v>45</v>
      </c>
      <c r="L5" s="14">
        <v>22</v>
      </c>
      <c r="M5" s="14">
        <v>0.99978999999999996</v>
      </c>
      <c r="N5" s="14">
        <f t="shared" si="1"/>
        <v>21.995379999999997</v>
      </c>
      <c r="O5" s="14"/>
      <c r="P5" t="s">
        <v>55</v>
      </c>
      <c r="Q5">
        <v>136</v>
      </c>
      <c r="R5">
        <v>1.00298</v>
      </c>
      <c r="S5">
        <v>136.40528</v>
      </c>
      <c r="T5" s="14"/>
      <c r="U5" s="14" t="s">
        <v>40</v>
      </c>
      <c r="V5" s="14"/>
      <c r="W5" s="14"/>
      <c r="X5" s="14">
        <f t="shared" si="2"/>
        <v>0</v>
      </c>
      <c r="Y5" s="14"/>
      <c r="Z5" t="s">
        <v>40</v>
      </c>
      <c r="AC5">
        <v>0</v>
      </c>
      <c r="AE5" t="s">
        <v>40</v>
      </c>
      <c r="AF5">
        <v>31</v>
      </c>
      <c r="AG5">
        <v>0.99951000000000001</v>
      </c>
      <c r="AH5">
        <v>30.98481</v>
      </c>
      <c r="AJ5" s="14" t="s">
        <v>40</v>
      </c>
      <c r="AK5" s="14">
        <v>21</v>
      </c>
      <c r="AL5" s="14">
        <v>2.0000499999999999</v>
      </c>
      <c r="AM5" s="14">
        <f t="shared" si="3"/>
        <v>42.001049999999999</v>
      </c>
    </row>
    <row r="6" spans="1:39" x14ac:dyDescent="0.25">
      <c r="A6" t="s">
        <v>25</v>
      </c>
      <c r="B6">
        <v>31</v>
      </c>
      <c r="C6">
        <v>1.0003</v>
      </c>
      <c r="D6">
        <v>31.0093</v>
      </c>
      <c r="F6" s="14" t="s">
        <v>40</v>
      </c>
      <c r="G6" s="14">
        <v>20</v>
      </c>
      <c r="H6" s="14">
        <v>0.99997999999999998</v>
      </c>
      <c r="I6" s="14">
        <f t="shared" si="0"/>
        <v>19.999600000000001</v>
      </c>
      <c r="J6" s="14"/>
      <c r="K6" s="14" t="s">
        <v>46</v>
      </c>
      <c r="L6" s="16">
        <v>38</v>
      </c>
      <c r="M6" s="14">
        <v>0.99978999999999996</v>
      </c>
      <c r="N6" s="14">
        <f t="shared" si="1"/>
        <v>37.992019999999997</v>
      </c>
      <c r="O6" s="14"/>
      <c r="P6" t="s">
        <v>56</v>
      </c>
      <c r="Q6">
        <v>136</v>
      </c>
      <c r="R6">
        <v>1.00298</v>
      </c>
      <c r="S6">
        <v>136.40528</v>
      </c>
      <c r="T6" s="14"/>
      <c r="U6" s="14" t="s">
        <v>64</v>
      </c>
      <c r="V6" s="16"/>
      <c r="W6" s="14"/>
      <c r="X6" s="14">
        <f t="shared" si="2"/>
        <v>0</v>
      </c>
      <c r="Y6" s="14"/>
      <c r="Z6" t="s">
        <v>64</v>
      </c>
      <c r="AC6">
        <v>0</v>
      </c>
      <c r="AE6" t="s">
        <v>64</v>
      </c>
      <c r="AF6">
        <v>23</v>
      </c>
      <c r="AG6">
        <v>0.99951000000000001</v>
      </c>
      <c r="AH6">
        <v>22.98873</v>
      </c>
      <c r="AJ6" s="14" t="s">
        <v>64</v>
      </c>
      <c r="AK6" s="16">
        <v>50</v>
      </c>
      <c r="AL6" s="16">
        <v>1.0000800000000001</v>
      </c>
      <c r="AM6" s="14">
        <f t="shared" si="3"/>
        <v>50.004000000000005</v>
      </c>
    </row>
    <row r="7" spans="1:39" x14ac:dyDescent="0.25">
      <c r="A7" t="s">
        <v>26</v>
      </c>
      <c r="B7">
        <v>15</v>
      </c>
      <c r="C7">
        <v>1.0002200000000001</v>
      </c>
      <c r="D7">
        <v>15.003299999999999</v>
      </c>
      <c r="F7" s="14" t="s">
        <v>41</v>
      </c>
      <c r="G7" s="14">
        <v>69</v>
      </c>
      <c r="H7" s="14">
        <v>0.99997999999999998</v>
      </c>
      <c r="I7" s="14">
        <f t="shared" si="0"/>
        <v>68.998620000000003</v>
      </c>
      <c r="J7" s="14"/>
      <c r="K7" s="14" t="s">
        <v>47</v>
      </c>
      <c r="L7" s="16">
        <v>27</v>
      </c>
      <c r="M7" s="14">
        <v>0.99978999999999996</v>
      </c>
      <c r="N7" s="14">
        <f t="shared" si="1"/>
        <v>26.994329999999998</v>
      </c>
      <c r="O7" s="14"/>
      <c r="P7" t="s">
        <v>57</v>
      </c>
      <c r="Q7">
        <v>24</v>
      </c>
      <c r="R7">
        <v>0.99941999999999998</v>
      </c>
      <c r="S7">
        <v>23.986080000000001</v>
      </c>
      <c r="T7" s="14"/>
      <c r="U7" s="14" t="s">
        <v>42</v>
      </c>
      <c r="V7" s="16"/>
      <c r="W7" s="16"/>
      <c r="X7" s="14">
        <f t="shared" si="2"/>
        <v>0</v>
      </c>
      <c r="Y7" s="14"/>
      <c r="Z7" t="s">
        <v>42</v>
      </c>
      <c r="AC7">
        <v>0</v>
      </c>
      <c r="AE7" t="s">
        <v>42</v>
      </c>
      <c r="AF7">
        <v>64</v>
      </c>
      <c r="AG7">
        <v>0.99975999999999998</v>
      </c>
      <c r="AH7">
        <v>63.984639999999999</v>
      </c>
      <c r="AJ7" s="14" t="s">
        <v>42</v>
      </c>
      <c r="AK7" s="16">
        <v>24</v>
      </c>
      <c r="AL7" s="16">
        <v>1.0000800000000001</v>
      </c>
      <c r="AM7" s="14">
        <f t="shared" si="3"/>
        <v>24.001920000000002</v>
      </c>
    </row>
    <row r="8" spans="1:39" x14ac:dyDescent="0.25">
      <c r="A8" t="s">
        <v>27</v>
      </c>
      <c r="B8">
        <v>17</v>
      </c>
      <c r="C8">
        <v>1.0002200000000001</v>
      </c>
      <c r="D8">
        <v>17.003740000000001</v>
      </c>
      <c r="F8" s="14" t="s">
        <v>42</v>
      </c>
      <c r="I8" s="14">
        <f t="shared" si="0"/>
        <v>0</v>
      </c>
      <c r="J8" s="14"/>
      <c r="K8" s="14" t="s">
        <v>48</v>
      </c>
      <c r="L8" s="16">
        <v>22</v>
      </c>
      <c r="M8" s="14">
        <v>0.99978999999999996</v>
      </c>
      <c r="N8" s="14">
        <f t="shared" si="1"/>
        <v>21.995379999999997</v>
      </c>
      <c r="O8" s="14"/>
      <c r="P8" t="s">
        <v>48</v>
      </c>
      <c r="Q8">
        <v>52</v>
      </c>
      <c r="R8">
        <v>0.99941999999999998</v>
      </c>
      <c r="S8">
        <v>51.969839999999998</v>
      </c>
      <c r="T8" s="14"/>
      <c r="U8" s="14" t="s">
        <v>65</v>
      </c>
      <c r="V8" s="16"/>
      <c r="W8" s="16"/>
      <c r="X8" s="14">
        <f t="shared" si="2"/>
        <v>0</v>
      </c>
      <c r="Y8" s="14"/>
      <c r="Z8" t="s">
        <v>65</v>
      </c>
      <c r="AC8">
        <v>0</v>
      </c>
      <c r="AE8" t="s">
        <v>65</v>
      </c>
      <c r="AF8">
        <v>30</v>
      </c>
      <c r="AG8">
        <v>0.99975999999999998</v>
      </c>
      <c r="AH8">
        <v>29.992799999999999</v>
      </c>
      <c r="AJ8" s="14" t="s">
        <v>65</v>
      </c>
      <c r="AK8" s="16">
        <v>21</v>
      </c>
      <c r="AL8" s="16">
        <v>1.0000800000000001</v>
      </c>
      <c r="AM8" s="14">
        <f t="shared" si="3"/>
        <v>21.00168</v>
      </c>
    </row>
    <row r="9" spans="1:39" x14ac:dyDescent="0.25">
      <c r="A9" t="s">
        <v>28</v>
      </c>
      <c r="B9">
        <v>24</v>
      </c>
      <c r="C9">
        <v>1.00023</v>
      </c>
      <c r="D9">
        <v>24.005520000000001</v>
      </c>
      <c r="J9" s="14"/>
      <c r="K9" s="14"/>
      <c r="L9" s="16"/>
      <c r="M9" s="14"/>
      <c r="N9" s="14"/>
      <c r="O9" s="14"/>
      <c r="P9" t="s">
        <v>49</v>
      </c>
      <c r="Q9">
        <v>43</v>
      </c>
      <c r="R9">
        <v>0.99941999999999998</v>
      </c>
      <c r="S9">
        <v>42.975059999999999</v>
      </c>
      <c r="T9" s="14"/>
      <c r="U9" s="14" t="s">
        <v>66</v>
      </c>
      <c r="V9" s="16"/>
      <c r="W9" s="16"/>
      <c r="X9" s="14">
        <f t="shared" si="2"/>
        <v>0</v>
      </c>
      <c r="Y9" s="14"/>
      <c r="Z9" t="s">
        <v>66</v>
      </c>
      <c r="AC9">
        <v>0</v>
      </c>
      <c r="AE9" t="s">
        <v>66</v>
      </c>
      <c r="AF9">
        <v>20</v>
      </c>
      <c r="AG9">
        <v>0.99975999999999998</v>
      </c>
      <c r="AH9">
        <v>19.995200000000001</v>
      </c>
      <c r="AJ9" s="14" t="s">
        <v>66</v>
      </c>
      <c r="AK9" s="16">
        <v>32</v>
      </c>
      <c r="AL9" s="16">
        <v>1.0000800000000001</v>
      </c>
      <c r="AM9" s="14">
        <f t="shared" si="3"/>
        <v>32.002560000000003</v>
      </c>
    </row>
    <row r="10" spans="1:39" x14ac:dyDescent="0.25">
      <c r="A10" t="s">
        <v>29</v>
      </c>
      <c r="B10">
        <v>32</v>
      </c>
      <c r="C10">
        <v>1.00023</v>
      </c>
      <c r="D10">
        <v>32.007359999999998</v>
      </c>
      <c r="H10" s="14" t="s">
        <v>33</v>
      </c>
      <c r="I10" s="14">
        <f>AVERAGE(I3:I7)</f>
        <v>28.999051999999999</v>
      </c>
      <c r="J10" s="14"/>
      <c r="K10" s="14"/>
      <c r="L10" s="14"/>
      <c r="M10" s="14"/>
      <c r="N10" s="14"/>
      <c r="O10" s="14"/>
      <c r="P10" t="s">
        <v>50</v>
      </c>
      <c r="Q10">
        <v>19</v>
      </c>
      <c r="R10">
        <v>0.99977000000000005</v>
      </c>
      <c r="S10">
        <v>18.995630000000002</v>
      </c>
      <c r="T10" s="14"/>
      <c r="U10" s="14"/>
      <c r="V10" s="16"/>
      <c r="W10" s="16"/>
      <c r="X10" s="14"/>
      <c r="Y10" s="14"/>
      <c r="AJ10" s="14"/>
      <c r="AK10" s="14"/>
      <c r="AL10" s="14"/>
      <c r="AM10" s="14"/>
    </row>
    <row r="11" spans="1:39" x14ac:dyDescent="0.25">
      <c r="A11" t="s">
        <v>30</v>
      </c>
      <c r="B11">
        <v>33</v>
      </c>
      <c r="C11">
        <v>0.99975000000000003</v>
      </c>
      <c r="D11">
        <v>32.991750000000003</v>
      </c>
      <c r="H11" s="14" t="s">
        <v>34</v>
      </c>
      <c r="I11" s="14">
        <f>STDEV(I3:I6)</f>
        <v>2.1602593824507892</v>
      </c>
      <c r="J11" s="14"/>
      <c r="K11" s="14"/>
      <c r="L11" s="16"/>
      <c r="M11" s="14"/>
      <c r="N11" s="14"/>
      <c r="O11" s="14"/>
      <c r="P11" t="s">
        <v>51</v>
      </c>
      <c r="Q11">
        <v>44</v>
      </c>
      <c r="R11">
        <v>0.99977000000000005</v>
      </c>
      <c r="S11">
        <v>43.989879999999999</v>
      </c>
      <c r="T11" s="14"/>
      <c r="U11" s="14"/>
      <c r="V11" s="16"/>
      <c r="W11" s="16"/>
      <c r="X11" s="14"/>
      <c r="Y11" s="14"/>
      <c r="AJ11" s="14"/>
      <c r="AK11" s="14"/>
      <c r="AL11" s="14" t="s">
        <v>33</v>
      </c>
      <c r="AM11" s="14">
        <f>AVERAGE(AM3:AM8)</f>
        <v>35.167450000000002</v>
      </c>
    </row>
    <row r="12" spans="1:39" x14ac:dyDescent="0.25">
      <c r="A12" t="s">
        <v>31</v>
      </c>
      <c r="B12">
        <v>47</v>
      </c>
      <c r="C12">
        <v>0.99975000000000003</v>
      </c>
      <c r="D12">
        <v>46.988250000000001</v>
      </c>
      <c r="J12" s="14"/>
      <c r="K12" s="14"/>
      <c r="L12" s="14"/>
      <c r="M12" s="14"/>
      <c r="N12" s="14"/>
      <c r="O12" s="14"/>
      <c r="P12" t="s">
        <v>58</v>
      </c>
      <c r="Q12">
        <v>52</v>
      </c>
      <c r="R12">
        <v>0.99977000000000005</v>
      </c>
      <c r="S12">
        <v>51.988040000000005</v>
      </c>
      <c r="T12" s="14"/>
      <c r="U12" s="14"/>
      <c r="V12" s="14"/>
      <c r="W12" s="14"/>
      <c r="X12" s="14"/>
      <c r="Y12" s="14"/>
      <c r="AJ12" s="14"/>
      <c r="AK12" s="14"/>
      <c r="AL12" s="14" t="s">
        <v>34</v>
      </c>
      <c r="AM12" s="14">
        <f>STDEV(AM3:AM5)</f>
        <v>14.291813372784452</v>
      </c>
    </row>
    <row r="13" spans="1:39" x14ac:dyDescent="0.25">
      <c r="A13" t="s">
        <v>32</v>
      </c>
      <c r="B13">
        <v>17</v>
      </c>
      <c r="C13">
        <v>0.99994000000000005</v>
      </c>
      <c r="D13">
        <v>16.99898</v>
      </c>
      <c r="J13" s="14"/>
      <c r="K13" s="14"/>
      <c r="L13" s="14"/>
      <c r="M13" s="14" t="s">
        <v>33</v>
      </c>
      <c r="N13" s="14">
        <f>AVERAGE(N3:N9)</f>
        <v>29.327173333333331</v>
      </c>
      <c r="O13" s="14"/>
      <c r="P13" t="s">
        <v>59</v>
      </c>
      <c r="Q13">
        <v>30</v>
      </c>
      <c r="R13">
        <v>0.99988999999999995</v>
      </c>
      <c r="S13">
        <v>29.996699999999997</v>
      </c>
      <c r="T13" s="14"/>
      <c r="U13" s="14"/>
      <c r="V13" s="14"/>
      <c r="W13" s="14" t="s">
        <v>33</v>
      </c>
      <c r="X13" s="14">
        <f>AVERAGE(X3:X12)</f>
        <v>0</v>
      </c>
      <c r="Y13" s="14"/>
      <c r="AB13" t="s">
        <v>33</v>
      </c>
      <c r="AC13">
        <v>0</v>
      </c>
      <c r="AG13" t="s">
        <v>33</v>
      </c>
      <c r="AH13">
        <v>30.846094285714287</v>
      </c>
    </row>
    <row r="14" spans="1:39" x14ac:dyDescent="0.25">
      <c r="J14" s="14"/>
      <c r="K14" s="14"/>
      <c r="L14" s="14"/>
      <c r="M14" s="14" t="s">
        <v>34</v>
      </c>
      <c r="N14" s="14">
        <f>STDEV(N3:N6)</f>
        <v>13.668875956335688</v>
      </c>
      <c r="O14" s="14"/>
      <c r="P14" t="s">
        <v>30</v>
      </c>
      <c r="Q14">
        <v>70</v>
      </c>
      <c r="R14">
        <v>0.99988999999999995</v>
      </c>
      <c r="S14">
        <v>69.9923</v>
      </c>
      <c r="T14" s="14"/>
      <c r="U14" s="14"/>
      <c r="V14" s="14"/>
      <c r="W14" s="14" t="s">
        <v>34</v>
      </c>
      <c r="X14" s="14">
        <f>STDEV(X3:X7)</f>
        <v>0</v>
      </c>
      <c r="Y14" s="14"/>
      <c r="AB14" t="s">
        <v>34</v>
      </c>
      <c r="AC14">
        <v>0</v>
      </c>
      <c r="AG14" t="s">
        <v>34</v>
      </c>
      <c r="AH14">
        <v>17.864310540961824</v>
      </c>
    </row>
    <row r="15" spans="1:39" x14ac:dyDescent="0.25">
      <c r="J15" s="14"/>
      <c r="O15" s="14"/>
      <c r="P15" t="s">
        <v>31</v>
      </c>
      <c r="Q15">
        <v>58</v>
      </c>
      <c r="R15">
        <v>0.99990999999999997</v>
      </c>
      <c r="S15">
        <v>57.994779999999999</v>
      </c>
      <c r="T15" s="14"/>
      <c r="U15" s="14"/>
      <c r="V15" s="14"/>
      <c r="W15" s="14"/>
      <c r="X15" s="14"/>
      <c r="Y15" s="14"/>
    </row>
    <row r="16" spans="1:39" x14ac:dyDescent="0.25">
      <c r="C16" t="s">
        <v>33</v>
      </c>
      <c r="D16">
        <v>26.456759999999999</v>
      </c>
      <c r="J16" s="14"/>
      <c r="O16" s="14"/>
      <c r="P16" t="s">
        <v>32</v>
      </c>
      <c r="Q16">
        <v>33</v>
      </c>
      <c r="R16">
        <v>0.99990999999999997</v>
      </c>
      <c r="S16">
        <v>32.997030000000002</v>
      </c>
      <c r="T16" s="14"/>
      <c r="U16" s="14"/>
      <c r="V16" s="14"/>
      <c r="W16" s="14"/>
      <c r="X16" s="14"/>
      <c r="Y16" s="14"/>
    </row>
    <row r="17" spans="3:19" x14ac:dyDescent="0.25">
      <c r="C17" t="s">
        <v>34</v>
      </c>
      <c r="D17">
        <v>7.3781369999999997</v>
      </c>
      <c r="J17" s="14"/>
      <c r="K17" s="14"/>
      <c r="L17" s="14"/>
      <c r="M17" s="14"/>
      <c r="N17" s="14"/>
      <c r="O17" s="14"/>
      <c r="P17" t="s">
        <v>60</v>
      </c>
      <c r="Q17">
        <v>53</v>
      </c>
      <c r="R17">
        <v>0.99990999999999997</v>
      </c>
      <c r="S17">
        <v>52.995229999999999</v>
      </c>
    </row>
    <row r="18" spans="3:19" x14ac:dyDescent="0.25">
      <c r="J18" s="14"/>
      <c r="K18" s="14"/>
      <c r="L18" s="14"/>
      <c r="M18" s="14"/>
      <c r="N18" s="14"/>
      <c r="O18" s="14"/>
      <c r="P18" t="s">
        <v>61</v>
      </c>
      <c r="Q18">
        <v>107</v>
      </c>
      <c r="R18">
        <v>0.99990999999999997</v>
      </c>
      <c r="S18">
        <v>106.99037</v>
      </c>
    </row>
    <row r="19" spans="3:19" x14ac:dyDescent="0.25">
      <c r="J19" s="14"/>
      <c r="K19" s="14"/>
      <c r="L19" s="14"/>
      <c r="M19" s="14"/>
      <c r="N19" s="14"/>
      <c r="O19" s="14"/>
      <c r="P19" t="s">
        <v>62</v>
      </c>
    </row>
    <row r="20" spans="3:19" x14ac:dyDescent="0.25">
      <c r="J20" s="14"/>
      <c r="K20" s="14"/>
      <c r="L20" s="14"/>
      <c r="M20" s="14"/>
      <c r="N20" s="14"/>
      <c r="O20" s="14"/>
      <c r="R20" t="s">
        <v>33</v>
      </c>
      <c r="S20">
        <v>62.569227499999997</v>
      </c>
    </row>
    <row r="21" spans="3:19" x14ac:dyDescent="0.25">
      <c r="J21" s="14"/>
      <c r="K21" s="14"/>
      <c r="L21" s="14"/>
      <c r="M21" s="14"/>
      <c r="N21" s="14"/>
      <c r="O21" s="14"/>
      <c r="R21" t="s">
        <v>34</v>
      </c>
      <c r="S21">
        <v>48.36110060948652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882C2-F28F-4B6F-B1FF-B5BD7412A56D}">
  <dimension ref="A1:I22"/>
  <sheetViews>
    <sheetView workbookViewId="0">
      <selection activeCell="O13" sqref="O13"/>
    </sheetView>
  </sheetViews>
  <sheetFormatPr defaultRowHeight="15" x14ac:dyDescent="0.25"/>
  <sheetData>
    <row r="1" spans="1:9" x14ac:dyDescent="0.25">
      <c r="A1" s="43"/>
      <c r="B1" s="43" t="s">
        <v>174</v>
      </c>
      <c r="C1" s="43" t="s">
        <v>175</v>
      </c>
      <c r="D1" s="43" t="s">
        <v>16</v>
      </c>
      <c r="E1" s="43" t="s">
        <v>178</v>
      </c>
      <c r="F1" s="43" t="s">
        <v>179</v>
      </c>
      <c r="G1" s="43" t="s">
        <v>180</v>
      </c>
    </row>
    <row r="2" spans="1:9" x14ac:dyDescent="0.25">
      <c r="A2" s="43" t="s">
        <v>0</v>
      </c>
      <c r="B2" s="43">
        <v>133</v>
      </c>
      <c r="C2" s="43">
        <v>5</v>
      </c>
      <c r="D2" s="43">
        <v>6</v>
      </c>
      <c r="E2" s="43">
        <v>23</v>
      </c>
      <c r="F2" s="43">
        <v>56</v>
      </c>
      <c r="G2" s="43">
        <v>26</v>
      </c>
    </row>
    <row r="3" spans="1:9" x14ac:dyDescent="0.25">
      <c r="A3" s="43" t="s">
        <v>7</v>
      </c>
      <c r="B3" s="43">
        <v>145</v>
      </c>
      <c r="C3" s="43">
        <v>3</v>
      </c>
      <c r="D3" s="43">
        <v>3</v>
      </c>
      <c r="E3" s="43">
        <v>29</v>
      </c>
      <c r="F3" s="43">
        <v>64</v>
      </c>
      <c r="G3" s="43">
        <v>26</v>
      </c>
    </row>
    <row r="4" spans="1:9" x14ac:dyDescent="0.25">
      <c r="A4" s="43" t="s">
        <v>8</v>
      </c>
      <c r="B4" s="43">
        <v>130</v>
      </c>
      <c r="C4" s="43">
        <v>5</v>
      </c>
      <c r="D4" s="43">
        <v>6</v>
      </c>
      <c r="E4" s="43">
        <v>21</v>
      </c>
      <c r="F4" s="43">
        <v>60</v>
      </c>
      <c r="G4" s="43">
        <v>14</v>
      </c>
    </row>
    <row r="5" spans="1:9" x14ac:dyDescent="0.25">
      <c r="A5" s="43" t="s">
        <v>1</v>
      </c>
      <c r="B5" s="43">
        <v>408</v>
      </c>
      <c r="C5" s="43">
        <v>13</v>
      </c>
      <c r="D5" s="43">
        <v>15</v>
      </c>
      <c r="E5" s="43">
        <f>SUM(E2:E4)</f>
        <v>73</v>
      </c>
      <c r="F5" s="43">
        <f>SUM(F2:F4)</f>
        <v>180</v>
      </c>
      <c r="G5" s="43">
        <f>SUM(G2:G4)</f>
        <v>66</v>
      </c>
    </row>
    <row r="7" spans="1:9" x14ac:dyDescent="0.25">
      <c r="A7" s="43"/>
      <c r="E7" s="43"/>
      <c r="F7" s="43"/>
    </row>
    <row r="8" spans="1:9" x14ac:dyDescent="0.25">
      <c r="A8" s="43"/>
      <c r="B8" s="43">
        <v>100</v>
      </c>
      <c r="C8" s="43">
        <v>3.1862745098039214</v>
      </c>
      <c r="D8" s="43">
        <v>3.6764705882352939</v>
      </c>
      <c r="E8" s="43">
        <f>E5/B5*100</f>
        <v>17.892156862745097</v>
      </c>
      <c r="F8" s="43">
        <f>F5/B5*100</f>
        <v>44.117647058823529</v>
      </c>
      <c r="G8" s="43">
        <f>G5/B5*100</f>
        <v>16.176470588235293</v>
      </c>
    </row>
    <row r="9" spans="1:9" x14ac:dyDescent="0.25">
      <c r="A9" s="43"/>
      <c r="B9" s="43" t="s">
        <v>176</v>
      </c>
      <c r="C9" s="43"/>
      <c r="D9" s="43"/>
      <c r="E9" s="43"/>
      <c r="F9" s="43"/>
    </row>
    <row r="10" spans="1:9" x14ac:dyDescent="0.25">
      <c r="B10" s="43">
        <v>136</v>
      </c>
      <c r="C10" s="43"/>
    </row>
    <row r="11" spans="1:9" x14ac:dyDescent="0.25">
      <c r="A11" s="43"/>
      <c r="E11" s="43"/>
      <c r="F11" s="43"/>
    </row>
    <row r="12" spans="1:9" x14ac:dyDescent="0.25">
      <c r="A12" s="43"/>
      <c r="B12" s="43"/>
      <c r="C12" s="43" t="s">
        <v>177</v>
      </c>
      <c r="D12" s="43" t="s">
        <v>177</v>
      </c>
      <c r="H12" s="43"/>
      <c r="I12" s="43"/>
    </row>
    <row r="13" spans="1:9" x14ac:dyDescent="0.25">
      <c r="B13" s="43"/>
      <c r="C13" s="43">
        <v>3.7593984962406015</v>
      </c>
      <c r="D13" s="43">
        <v>4.5112781954887211</v>
      </c>
      <c r="E13">
        <f>E2/B2*100</f>
        <v>17.293233082706767</v>
      </c>
      <c r="F13" s="43">
        <f>F2/B2*100</f>
        <v>42.105263157894733</v>
      </c>
      <c r="G13" s="43">
        <f>G2/B2*100</f>
        <v>19.548872180451127</v>
      </c>
    </row>
    <row r="14" spans="1:9" x14ac:dyDescent="0.25">
      <c r="C14" s="43">
        <v>2.0689655172413794</v>
      </c>
      <c r="D14" s="43">
        <v>2.0689655172413794</v>
      </c>
      <c r="E14" s="43">
        <f>E3/B3*100</f>
        <v>20</v>
      </c>
      <c r="F14" s="43">
        <f>F3/B3*100</f>
        <v>44.137931034482762</v>
      </c>
      <c r="G14" s="43">
        <f>G3/B3*100</f>
        <v>17.931034482758619</v>
      </c>
    </row>
    <row r="15" spans="1:9" x14ac:dyDescent="0.25">
      <c r="C15" s="43">
        <v>3.8461538461538463</v>
      </c>
      <c r="D15" s="43">
        <v>4.6153846153846159</v>
      </c>
      <c r="E15" s="43">
        <f>E4/B4*100</f>
        <v>16.153846153846153</v>
      </c>
      <c r="F15" s="43">
        <f>F4/B4*100</f>
        <v>46.153846153846153</v>
      </c>
      <c r="G15" s="43">
        <f>G4/B4*100</f>
        <v>10.76923076923077</v>
      </c>
    </row>
    <row r="16" spans="1:9" x14ac:dyDescent="0.25">
      <c r="C16" s="43"/>
      <c r="D16" s="43"/>
    </row>
    <row r="19" spans="3:7" x14ac:dyDescent="0.25">
      <c r="C19" s="43">
        <v>3.1862745098039214</v>
      </c>
      <c r="D19" s="43">
        <v>3.6764705882352944</v>
      </c>
      <c r="E19" s="43">
        <f>AVERAGE(E13:E15)</f>
        <v>17.815693078850973</v>
      </c>
      <c r="F19" s="43">
        <f>AVERAGE(F13:F15)</f>
        <v>44.132346782074556</v>
      </c>
      <c r="G19" s="43">
        <f>AVERAGE(G13:G15)</f>
        <v>16.083045810813505</v>
      </c>
    </row>
    <row r="20" spans="3:7" x14ac:dyDescent="0.25">
      <c r="C20" s="43"/>
      <c r="D20" s="43"/>
    </row>
    <row r="21" spans="3:7" x14ac:dyDescent="0.25">
      <c r="C21" s="43"/>
    </row>
    <row r="22" spans="3:7" x14ac:dyDescent="0.25">
      <c r="C22" s="43">
        <v>1.0019554633855923</v>
      </c>
      <c r="D22" s="43">
        <v>1.4410632410584845</v>
      </c>
      <c r="E22" s="43">
        <f>STDEV(E13:E15)</f>
        <v>1.9755880612489183</v>
      </c>
      <c r="F22" s="43">
        <f>STDEV(F13:F15)</f>
        <v>2.0242972747803036</v>
      </c>
      <c r="G22" s="43">
        <f>STDEV(G13:G15)</f>
        <v>4.67245357666953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C35F7-4694-4B1A-8FA4-E5F8059CE1C6}">
  <dimension ref="A1:X27"/>
  <sheetViews>
    <sheetView workbookViewId="0">
      <selection activeCell="M24" sqref="M24"/>
    </sheetView>
  </sheetViews>
  <sheetFormatPr defaultRowHeight="15" x14ac:dyDescent="0.25"/>
  <cols>
    <col min="12" max="24" width="9.140625" style="49"/>
  </cols>
  <sheetData>
    <row r="1" spans="1:24" x14ac:dyDescent="0.25">
      <c r="A1" t="s">
        <v>35</v>
      </c>
      <c r="B1" t="s">
        <v>193</v>
      </c>
      <c r="C1" s="50" t="s">
        <v>194</v>
      </c>
      <c r="D1" t="s">
        <v>195</v>
      </c>
      <c r="E1" t="s">
        <v>196</v>
      </c>
      <c r="F1" t="s">
        <v>16</v>
      </c>
      <c r="O1" s="51"/>
      <c r="P1" s="51"/>
      <c r="X1" s="52"/>
    </row>
    <row r="2" spans="1:24" x14ac:dyDescent="0.25">
      <c r="A2" s="46"/>
      <c r="B2" s="49"/>
      <c r="X2" s="53"/>
    </row>
    <row r="3" spans="1:24" x14ac:dyDescent="0.25">
      <c r="A3" s="46">
        <v>0.73743999999999998</v>
      </c>
      <c r="B3" s="48">
        <v>0.82022399999999995</v>
      </c>
      <c r="C3" s="47">
        <v>0.22336</v>
      </c>
      <c r="D3" s="47">
        <v>0.29653600000000002</v>
      </c>
      <c r="E3">
        <v>0</v>
      </c>
      <c r="F3">
        <v>0</v>
      </c>
      <c r="X3" s="53"/>
    </row>
    <row r="4" spans="1:24" x14ac:dyDescent="0.25">
      <c r="A4" s="46">
        <v>0.76478400000000002</v>
      </c>
      <c r="B4" s="48">
        <v>0.33982400000000001</v>
      </c>
      <c r="C4" s="47">
        <v>0.15936</v>
      </c>
      <c r="D4" s="47">
        <v>0.26369999999999999</v>
      </c>
      <c r="E4" s="48">
        <v>0</v>
      </c>
      <c r="F4" s="48">
        <v>0</v>
      </c>
      <c r="X4" s="53"/>
    </row>
    <row r="5" spans="1:24" x14ac:dyDescent="0.25">
      <c r="A5" s="46">
        <v>0.40172800000000003</v>
      </c>
      <c r="B5" s="48">
        <v>0.65603200000000006</v>
      </c>
      <c r="C5" s="47">
        <v>0.28671999999999997</v>
      </c>
      <c r="D5" s="47">
        <v>0.34399999999999997</v>
      </c>
      <c r="E5" s="48">
        <v>0</v>
      </c>
      <c r="F5" s="48">
        <v>0</v>
      </c>
      <c r="X5" s="53"/>
    </row>
    <row r="6" spans="1:24" x14ac:dyDescent="0.25">
      <c r="A6" s="46">
        <v>0.74830399999999997</v>
      </c>
      <c r="B6" s="48">
        <v>0.72849600000000003</v>
      </c>
      <c r="C6" s="47">
        <v>0.48127999999999999</v>
      </c>
      <c r="D6" s="47">
        <v>0.25992900000000002</v>
      </c>
      <c r="E6" s="48">
        <v>0</v>
      </c>
      <c r="F6" s="48">
        <v>0</v>
      </c>
      <c r="X6" s="53"/>
    </row>
    <row r="7" spans="1:24" x14ac:dyDescent="0.25">
      <c r="A7" s="46">
        <v>0.64278400000000002</v>
      </c>
      <c r="B7" s="48">
        <v>0.71262400000000004</v>
      </c>
      <c r="C7" s="47">
        <v>0.32447999999999999</v>
      </c>
      <c r="D7" s="47">
        <v>0.113569</v>
      </c>
      <c r="E7" s="48">
        <v>0</v>
      </c>
      <c r="F7" s="48">
        <v>0</v>
      </c>
      <c r="X7" s="53"/>
    </row>
    <row r="8" spans="1:24" x14ac:dyDescent="0.25">
      <c r="A8" s="46">
        <v>0.50727999999999995</v>
      </c>
      <c r="B8" s="48">
        <v>1.2704</v>
      </c>
      <c r="C8" s="47">
        <v>9.7360000000000002E-2</v>
      </c>
      <c r="D8" s="47">
        <v>0.21610399999999999</v>
      </c>
      <c r="E8" s="48">
        <v>0</v>
      </c>
      <c r="F8" s="48">
        <v>0</v>
      </c>
      <c r="X8" s="53"/>
    </row>
    <row r="9" spans="1:24" x14ac:dyDescent="0.25">
      <c r="A9" s="46">
        <v>1.11992</v>
      </c>
      <c r="B9" s="48">
        <v>2.4923039999999999</v>
      </c>
      <c r="C9" s="47">
        <v>0.95328000000000002</v>
      </c>
      <c r="D9" s="47">
        <v>0.159915</v>
      </c>
      <c r="E9" s="48">
        <v>0</v>
      </c>
      <c r="F9" s="48">
        <v>0</v>
      </c>
      <c r="X9" s="53"/>
    </row>
    <row r="10" spans="1:24" x14ac:dyDescent="0.25">
      <c r="A10" s="46">
        <v>0.91300799999999993</v>
      </c>
      <c r="B10" s="48">
        <v>1.375248</v>
      </c>
      <c r="C10" s="47">
        <v>0.53600000000000003</v>
      </c>
      <c r="D10" s="47">
        <v>0.24581800000000001</v>
      </c>
      <c r="E10" s="48">
        <v>0</v>
      </c>
      <c r="F10" s="48">
        <v>0</v>
      </c>
      <c r="X10" s="53"/>
    </row>
    <row r="11" spans="1:24" x14ac:dyDescent="0.25">
      <c r="A11" s="46">
        <v>1.0137119999999999</v>
      </c>
      <c r="B11" s="48">
        <v>1.3698239999999999</v>
      </c>
      <c r="C11" s="47">
        <v>0.35808000000000001</v>
      </c>
      <c r="D11" s="47">
        <v>0.16287499999999999</v>
      </c>
      <c r="E11" s="48">
        <v>0</v>
      </c>
      <c r="F11" s="48">
        <v>0</v>
      </c>
      <c r="X11" s="53"/>
    </row>
    <row r="12" spans="1:24" x14ac:dyDescent="0.25">
      <c r="A12" s="46">
        <v>0.54220800000000002</v>
      </c>
      <c r="B12" s="48">
        <v>0.33374400000000004</v>
      </c>
      <c r="C12" s="47">
        <v>0.56128</v>
      </c>
      <c r="D12" s="47">
        <v>0.200793</v>
      </c>
      <c r="E12" s="48">
        <v>0</v>
      </c>
      <c r="F12" s="48">
        <v>0</v>
      </c>
      <c r="X12" s="53"/>
    </row>
    <row r="13" spans="1:24" x14ac:dyDescent="0.25">
      <c r="A13" s="46">
        <v>0.80841600000000002</v>
      </c>
      <c r="B13" s="48">
        <v>0.31156799999999996</v>
      </c>
      <c r="C13" s="47">
        <v>0.21024000000000001</v>
      </c>
      <c r="D13" s="47">
        <v>0.157864</v>
      </c>
      <c r="E13" s="48">
        <v>0</v>
      </c>
      <c r="F13" s="48">
        <v>0</v>
      </c>
      <c r="X13" s="53"/>
    </row>
    <row r="14" spans="1:24" x14ac:dyDescent="0.25">
      <c r="A14" s="46">
        <v>0.71628800000000004</v>
      </c>
      <c r="B14" s="48">
        <v>0.15529599999999999</v>
      </c>
      <c r="C14" s="47">
        <v>0.67135999999999996</v>
      </c>
      <c r="D14" s="47">
        <v>0.22565499999999999</v>
      </c>
      <c r="E14" s="48">
        <v>0</v>
      </c>
      <c r="F14" s="48">
        <v>0</v>
      </c>
      <c r="X14" s="53"/>
    </row>
    <row r="15" spans="1:24" x14ac:dyDescent="0.25">
      <c r="A15" s="46">
        <v>0.60328000000000004</v>
      </c>
      <c r="B15" s="48">
        <v>1.154288</v>
      </c>
      <c r="C15" s="47">
        <v>0.65344000000000002</v>
      </c>
      <c r="D15" s="47">
        <v>0.19653200000000001</v>
      </c>
      <c r="E15" s="48">
        <v>0</v>
      </c>
      <c r="F15" s="48">
        <v>0</v>
      </c>
      <c r="X15" s="53"/>
    </row>
    <row r="16" spans="1:24" x14ac:dyDescent="0.25">
      <c r="A16" s="46">
        <v>0.56236799999999998</v>
      </c>
      <c r="B16" s="48">
        <v>0.77214400000000005</v>
      </c>
      <c r="C16" s="47">
        <v>0.18815999999999999</v>
      </c>
      <c r="D16" s="47">
        <v>0.41026000000000001</v>
      </c>
      <c r="E16" s="48">
        <v>0</v>
      </c>
      <c r="F16" s="48">
        <v>0</v>
      </c>
      <c r="X16" s="53"/>
    </row>
    <row r="17" spans="1:24" x14ac:dyDescent="0.25">
      <c r="A17" s="46">
        <v>0.62086399999999997</v>
      </c>
      <c r="B17" s="48">
        <v>1.1428160000000001</v>
      </c>
      <c r="C17" s="47">
        <v>0.34560000000000002</v>
      </c>
      <c r="D17" s="47">
        <v>0.111609</v>
      </c>
      <c r="E17" s="48">
        <v>0</v>
      </c>
      <c r="F17" s="48">
        <v>0</v>
      </c>
      <c r="X17" s="53"/>
    </row>
    <row r="18" spans="1:24" x14ac:dyDescent="0.25">
      <c r="A18" s="46">
        <v>1.0451199999999998</v>
      </c>
      <c r="B18" s="48">
        <v>2.06</v>
      </c>
      <c r="C18" s="47">
        <v>1.08768</v>
      </c>
      <c r="D18" s="47">
        <v>0.220641</v>
      </c>
      <c r="E18" s="48">
        <v>0</v>
      </c>
      <c r="F18" s="48">
        <v>0</v>
      </c>
      <c r="X18" s="53"/>
    </row>
    <row r="19" spans="1:24" x14ac:dyDescent="0.25">
      <c r="A19" s="46">
        <v>0.317776</v>
      </c>
      <c r="B19" s="48">
        <v>1.9850000000000001</v>
      </c>
      <c r="C19" s="47">
        <v>0.65007999999999999</v>
      </c>
      <c r="D19" s="47">
        <v>0.27648200000000001</v>
      </c>
      <c r="E19" s="48">
        <v>0</v>
      </c>
      <c r="F19" s="48">
        <v>0</v>
      </c>
      <c r="X19" s="53"/>
    </row>
    <row r="20" spans="1:24" x14ac:dyDescent="0.25">
      <c r="A20" s="46">
        <v>1.633248</v>
      </c>
      <c r="B20" s="48">
        <v>2.5760000000000001</v>
      </c>
      <c r="C20" s="47">
        <v>0.52048000000000005</v>
      </c>
      <c r="D20" s="47">
        <v>0.29339999999999999</v>
      </c>
      <c r="E20" s="48">
        <v>0</v>
      </c>
      <c r="F20" s="48">
        <v>0</v>
      </c>
      <c r="X20" s="53"/>
    </row>
    <row r="21" spans="1:24" x14ac:dyDescent="0.25">
      <c r="A21" s="46">
        <v>0.39142399999999999</v>
      </c>
      <c r="B21" s="48">
        <v>1.579</v>
      </c>
      <c r="C21" s="47">
        <v>0.29183999999999999</v>
      </c>
      <c r="D21" s="47">
        <v>9.7245999999999999E-2</v>
      </c>
      <c r="E21" s="48">
        <v>0</v>
      </c>
      <c r="F21" s="48">
        <v>0</v>
      </c>
      <c r="X21" s="53"/>
    </row>
    <row r="22" spans="1:24" x14ac:dyDescent="0.25">
      <c r="A22" s="46">
        <v>0.42750400000000005</v>
      </c>
      <c r="B22" s="48">
        <v>2.1160000000000001</v>
      </c>
      <c r="C22" s="47">
        <v>0.19231999999999999</v>
      </c>
      <c r="D22" s="47">
        <v>0.13203599999999999</v>
      </c>
      <c r="E22" s="48">
        <v>0</v>
      </c>
      <c r="F22" s="48">
        <v>0</v>
      </c>
    </row>
    <row r="23" spans="1:24" x14ac:dyDescent="0.25">
      <c r="B23" s="45"/>
    </row>
    <row r="24" spans="1:24" x14ac:dyDescent="0.25">
      <c r="A24" s="45">
        <f>AVERAGE(A3:A22)</f>
        <v>0.7258728000000001</v>
      </c>
      <c r="B24" s="48">
        <f t="shared" ref="B24:F24" si="0">AVERAGE(B3:B22)</f>
        <v>1.1975415999999999</v>
      </c>
      <c r="C24" s="48">
        <f t="shared" si="0"/>
        <v>0.43962000000000001</v>
      </c>
      <c r="D24" s="48">
        <f t="shared" si="0"/>
        <v>0.21924820000000006</v>
      </c>
      <c r="E24" s="48">
        <f t="shared" si="0"/>
        <v>0</v>
      </c>
      <c r="F24" s="48">
        <f t="shared" si="0"/>
        <v>0</v>
      </c>
    </row>
    <row r="25" spans="1:24" x14ac:dyDescent="0.25">
      <c r="A25" s="45">
        <f>STDEV(A3:A22)</f>
        <v>0.30959657731169399</v>
      </c>
      <c r="B25" s="48">
        <f t="shared" ref="B25:F25" si="1">STDEV(B3:B22)</f>
        <v>0.74075913327814547</v>
      </c>
      <c r="C25" s="48">
        <f t="shared" si="1"/>
        <v>0.26688574381677188</v>
      </c>
      <c r="D25" s="48">
        <f t="shared" si="1"/>
        <v>8.1999242523844121E-2</v>
      </c>
      <c r="E25" s="48">
        <f t="shared" si="1"/>
        <v>0</v>
      </c>
      <c r="F25" s="48">
        <f t="shared" si="1"/>
        <v>0</v>
      </c>
    </row>
    <row r="26" spans="1:24" x14ac:dyDescent="0.25">
      <c r="A26" s="45"/>
      <c r="B26" s="48"/>
    </row>
    <row r="27" spans="1:24" x14ac:dyDescent="0.25">
      <c r="A27" s="45"/>
      <c r="B27" s="4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P78"/>
  <sheetViews>
    <sheetView workbookViewId="0">
      <selection activeCell="F36" sqref="F36"/>
    </sheetView>
  </sheetViews>
  <sheetFormatPr defaultColWidth="9.140625" defaultRowHeight="15" x14ac:dyDescent="0.25"/>
  <cols>
    <col min="7" max="7" width="9.140625" style="1"/>
    <col min="15" max="15" width="9.140625" style="1"/>
    <col min="24" max="24" width="9.140625" style="1"/>
    <col min="32" max="32" width="9.140625" style="1"/>
  </cols>
  <sheetData>
    <row r="1" spans="1:42" s="6" customFormat="1" ht="18.75" x14ac:dyDescent="0.3">
      <c r="A1" s="6" t="s">
        <v>137</v>
      </c>
      <c r="G1" s="17"/>
      <c r="I1" s="6" t="s">
        <v>71</v>
      </c>
      <c r="O1" s="17"/>
      <c r="Q1" s="6" t="s">
        <v>138</v>
      </c>
      <c r="X1" s="17"/>
      <c r="Z1" s="6" t="s">
        <v>139</v>
      </c>
      <c r="AF1" s="17"/>
      <c r="AH1" s="6" t="s">
        <v>74</v>
      </c>
    </row>
    <row r="3" spans="1:42" x14ac:dyDescent="0.25">
      <c r="A3" s="18" t="s">
        <v>1</v>
      </c>
      <c r="B3" s="18" t="s">
        <v>70</v>
      </c>
      <c r="C3" s="18"/>
      <c r="D3" s="18" t="s">
        <v>9</v>
      </c>
      <c r="E3" s="18" t="s">
        <v>70</v>
      </c>
      <c r="I3" s="19" t="s">
        <v>1</v>
      </c>
      <c r="J3" s="19" t="s">
        <v>70</v>
      </c>
      <c r="K3" s="19"/>
      <c r="L3" s="19" t="s">
        <v>9</v>
      </c>
      <c r="M3" s="19" t="s">
        <v>70</v>
      </c>
      <c r="Q3" s="20" t="s">
        <v>1</v>
      </c>
      <c r="R3" s="20" t="s">
        <v>70</v>
      </c>
      <c r="S3" s="20"/>
      <c r="T3" s="20"/>
      <c r="U3" s="20" t="s">
        <v>9</v>
      </c>
      <c r="V3" s="20" t="s">
        <v>70</v>
      </c>
      <c r="W3" s="20"/>
      <c r="Z3" s="20" t="s">
        <v>1</v>
      </c>
      <c r="AA3" s="20" t="s">
        <v>68</v>
      </c>
      <c r="AB3" s="20"/>
      <c r="AC3" s="20" t="s">
        <v>9</v>
      </c>
      <c r="AD3" s="20" t="s">
        <v>70</v>
      </c>
      <c r="AH3" s="20" t="s">
        <v>1</v>
      </c>
      <c r="AI3" s="20" t="s">
        <v>72</v>
      </c>
      <c r="AJ3" s="20"/>
      <c r="AK3" s="20"/>
      <c r="AL3" s="20" t="s">
        <v>9</v>
      </c>
      <c r="AM3" s="20" t="s">
        <v>73</v>
      </c>
      <c r="AP3" s="20"/>
    </row>
    <row r="4" spans="1:42" x14ac:dyDescent="0.25">
      <c r="A4" s="18">
        <v>66</v>
      </c>
      <c r="B4" s="18">
        <v>45</v>
      </c>
      <c r="C4" s="18"/>
      <c r="D4" s="18">
        <v>100</v>
      </c>
      <c r="E4" s="18">
        <v>68.181818181818173</v>
      </c>
      <c r="I4" s="19">
        <v>31</v>
      </c>
      <c r="J4" s="19">
        <v>6</v>
      </c>
      <c r="K4" s="19"/>
      <c r="L4" s="19">
        <v>100</v>
      </c>
      <c r="M4" s="19">
        <v>19.35483870967742</v>
      </c>
      <c r="Q4" s="20">
        <v>51</v>
      </c>
      <c r="R4" s="20">
        <v>2</v>
      </c>
      <c r="S4" s="20"/>
      <c r="T4" s="20"/>
      <c r="U4" s="20">
        <v>100</v>
      </c>
      <c r="V4" s="20">
        <v>3.9215686274509802</v>
      </c>
      <c r="W4" s="20"/>
      <c r="Z4" s="20">
        <v>125</v>
      </c>
      <c r="AA4" s="20">
        <v>80</v>
      </c>
      <c r="AB4" s="20"/>
      <c r="AC4" s="20">
        <f>Z4/Z4*100</f>
        <v>100</v>
      </c>
      <c r="AD4" s="20">
        <f>AA4/Z4*100</f>
        <v>64</v>
      </c>
      <c r="AH4" s="20">
        <v>149</v>
      </c>
      <c r="AI4" s="20">
        <v>131</v>
      </c>
      <c r="AJ4" s="20"/>
      <c r="AK4" s="20"/>
      <c r="AL4" s="20">
        <f>AH4/AH4*100</f>
        <v>100</v>
      </c>
      <c r="AM4" s="20">
        <f>AI4/AH4*100</f>
        <v>87.919463087248317</v>
      </c>
      <c r="AP4" s="20"/>
    </row>
    <row r="5" spans="1:42" x14ac:dyDescent="0.25">
      <c r="A5" s="18">
        <v>63</v>
      </c>
      <c r="B5" s="18">
        <v>39</v>
      </c>
      <c r="C5" s="18"/>
      <c r="D5" s="18">
        <v>100</v>
      </c>
      <c r="E5" s="18">
        <v>61.904761904761905</v>
      </c>
      <c r="I5" s="19">
        <v>34</v>
      </c>
      <c r="J5" s="19">
        <v>11</v>
      </c>
      <c r="K5" s="19"/>
      <c r="L5" s="19">
        <v>100</v>
      </c>
      <c r="M5" s="19">
        <v>32.352941176470587</v>
      </c>
      <c r="Q5" s="20">
        <v>42</v>
      </c>
      <c r="R5" s="20">
        <v>2</v>
      </c>
      <c r="S5" s="20"/>
      <c r="T5" s="20"/>
      <c r="U5" s="20">
        <v>100</v>
      </c>
      <c r="V5" s="20">
        <v>4.7619047619047619</v>
      </c>
      <c r="W5" s="20"/>
      <c r="Z5" s="20">
        <v>98</v>
      </c>
      <c r="AA5" s="20">
        <v>62</v>
      </c>
      <c r="AB5" s="20"/>
      <c r="AC5" s="20">
        <f>Z5/Z5*100</f>
        <v>100</v>
      </c>
      <c r="AD5" s="20">
        <f>AA5/Z5*100</f>
        <v>63.265306122448983</v>
      </c>
      <c r="AH5" s="20">
        <v>143</v>
      </c>
      <c r="AI5" s="20">
        <v>129</v>
      </c>
      <c r="AJ5" s="20"/>
      <c r="AK5" s="20"/>
      <c r="AL5" s="20">
        <f>AH5/AH5*100</f>
        <v>100</v>
      </c>
      <c r="AM5" s="20">
        <f>AI5/AH5*100</f>
        <v>90.209790209790214</v>
      </c>
      <c r="AP5" s="20"/>
    </row>
    <row r="6" spans="1:42" x14ac:dyDescent="0.25">
      <c r="A6" s="18">
        <v>95</v>
      </c>
      <c r="B6" s="18">
        <v>58</v>
      </c>
      <c r="C6" s="18"/>
      <c r="D6" s="18">
        <v>100</v>
      </c>
      <c r="E6" s="18">
        <v>61.05263157894737</v>
      </c>
      <c r="I6" s="19">
        <v>96</v>
      </c>
      <c r="J6" s="19">
        <v>15</v>
      </c>
      <c r="K6" s="19"/>
      <c r="L6" s="19">
        <v>100</v>
      </c>
      <c r="M6" s="19">
        <v>15.625</v>
      </c>
      <c r="Q6" s="20">
        <v>50</v>
      </c>
      <c r="R6" s="20">
        <v>5</v>
      </c>
      <c r="S6" s="20"/>
      <c r="T6" s="20"/>
      <c r="U6" s="20">
        <v>100</v>
      </c>
      <c r="V6" s="20">
        <v>10</v>
      </c>
      <c r="W6" s="20"/>
      <c r="Z6" s="20">
        <v>116</v>
      </c>
      <c r="AA6" s="20">
        <v>81</v>
      </c>
      <c r="AB6" s="20"/>
      <c r="AC6" s="20">
        <f>Z6/Z6*100</f>
        <v>100</v>
      </c>
      <c r="AD6" s="20">
        <f>AA6/Z6*100</f>
        <v>69.827586206896555</v>
      </c>
      <c r="AH6" s="20">
        <v>124</v>
      </c>
      <c r="AI6" s="20">
        <v>111</v>
      </c>
      <c r="AJ6" s="20"/>
      <c r="AK6" s="20"/>
      <c r="AL6" s="20">
        <f>AH6/AH6*100</f>
        <v>100</v>
      </c>
      <c r="AM6" s="20">
        <f>AI6/AH6*100</f>
        <v>89.516129032258064</v>
      </c>
      <c r="AP6" s="20"/>
    </row>
    <row r="7" spans="1:42" x14ac:dyDescent="0.25">
      <c r="A7" s="18">
        <v>77</v>
      </c>
      <c r="B7" s="18">
        <v>54</v>
      </c>
      <c r="C7" s="18"/>
      <c r="D7" s="18">
        <v>100</v>
      </c>
      <c r="E7" s="18">
        <v>70.129870129870127</v>
      </c>
      <c r="I7" s="19">
        <v>96</v>
      </c>
      <c r="J7" s="19">
        <v>20</v>
      </c>
      <c r="K7" s="19"/>
      <c r="L7" s="19">
        <v>100</v>
      </c>
      <c r="M7" s="19">
        <v>20.833333333333336</v>
      </c>
      <c r="Q7" s="20">
        <v>58</v>
      </c>
      <c r="R7" s="20">
        <v>4</v>
      </c>
      <c r="S7" s="20"/>
      <c r="T7" s="20"/>
      <c r="U7" s="20">
        <v>100</v>
      </c>
      <c r="V7" s="20">
        <v>6.8965517241379306</v>
      </c>
      <c r="W7" s="20"/>
      <c r="Z7" s="20">
        <v>104</v>
      </c>
      <c r="AA7" s="20">
        <v>72</v>
      </c>
      <c r="AB7" s="20"/>
      <c r="AC7" s="20">
        <f>Z7/Z7*100</f>
        <v>100</v>
      </c>
      <c r="AD7" s="20">
        <f>AA7/Z7*100</f>
        <v>69.230769230769226</v>
      </c>
      <c r="AH7" s="20">
        <v>148</v>
      </c>
      <c r="AI7" s="20">
        <v>134</v>
      </c>
      <c r="AJ7" s="20"/>
      <c r="AK7" s="20"/>
      <c r="AL7" s="20">
        <f>AH7/AH7*100</f>
        <v>100</v>
      </c>
      <c r="AM7" s="20">
        <f>AI7/AH7*100</f>
        <v>90.540540540540533</v>
      </c>
      <c r="AP7" s="20"/>
    </row>
    <row r="8" spans="1:42" x14ac:dyDescent="0.25">
      <c r="A8" s="18">
        <v>69</v>
      </c>
      <c r="B8" s="18">
        <v>52</v>
      </c>
      <c r="C8" s="18"/>
      <c r="D8" s="18">
        <v>100</v>
      </c>
      <c r="E8" s="18">
        <v>75.362318840579718</v>
      </c>
      <c r="I8" s="19">
        <v>82</v>
      </c>
      <c r="J8" s="19">
        <v>13</v>
      </c>
      <c r="K8" s="19"/>
      <c r="L8" s="19">
        <v>100</v>
      </c>
      <c r="M8" s="19">
        <v>15.853658536585366</v>
      </c>
      <c r="Q8" s="20"/>
      <c r="R8" s="20"/>
      <c r="S8" s="20"/>
      <c r="T8" s="20"/>
      <c r="U8" s="20"/>
      <c r="V8" s="20"/>
      <c r="W8" s="20"/>
      <c r="Z8" s="20">
        <v>123</v>
      </c>
      <c r="AA8" s="20">
        <v>84</v>
      </c>
      <c r="AB8" s="20"/>
      <c r="AC8" s="20">
        <f>Z8/Z8*100</f>
        <v>100</v>
      </c>
      <c r="AD8" s="20">
        <f>AA8/Z8*100</f>
        <v>68.292682926829272</v>
      </c>
      <c r="AH8" s="20">
        <v>138</v>
      </c>
      <c r="AI8" s="20">
        <v>120</v>
      </c>
      <c r="AJ8" s="20"/>
      <c r="AK8" s="20"/>
      <c r="AL8" s="20">
        <f>AH8/AH8*100</f>
        <v>100</v>
      </c>
      <c r="AM8" s="20">
        <f>AI8/AH8*100</f>
        <v>86.956521739130437</v>
      </c>
      <c r="AP8" s="20"/>
    </row>
    <row r="9" spans="1:42" x14ac:dyDescent="0.25">
      <c r="A9" s="18"/>
      <c r="B9" s="18"/>
      <c r="C9" s="18"/>
      <c r="D9" s="18"/>
      <c r="E9" s="18"/>
      <c r="I9" s="19"/>
      <c r="J9" s="19"/>
      <c r="K9" s="19"/>
      <c r="L9" s="19"/>
      <c r="M9" s="19"/>
      <c r="Q9" s="20"/>
      <c r="R9" s="20"/>
      <c r="S9" s="20"/>
      <c r="T9" s="20"/>
      <c r="U9" s="20"/>
      <c r="V9" s="20"/>
      <c r="W9" s="20"/>
      <c r="Z9" s="20"/>
      <c r="AA9" s="20"/>
      <c r="AB9" s="20"/>
      <c r="AC9" s="20"/>
      <c r="AD9" s="20"/>
      <c r="AH9" s="20"/>
      <c r="AI9" s="20"/>
      <c r="AJ9" s="20"/>
      <c r="AK9" s="20"/>
      <c r="AL9" s="20"/>
      <c r="AM9" s="20"/>
      <c r="AP9" s="20"/>
    </row>
    <row r="10" spans="1:42" x14ac:dyDescent="0.25">
      <c r="A10" s="18" t="s">
        <v>1</v>
      </c>
      <c r="B10" s="18" t="s">
        <v>70</v>
      </c>
      <c r="C10" s="18"/>
      <c r="D10" s="18"/>
      <c r="E10" s="18"/>
      <c r="I10" s="19" t="s">
        <v>1</v>
      </c>
      <c r="J10" s="19" t="s">
        <v>70</v>
      </c>
      <c r="K10" s="19"/>
      <c r="L10" s="19"/>
      <c r="M10" s="19"/>
      <c r="Q10" s="20" t="s">
        <v>1</v>
      </c>
      <c r="R10" s="20" t="s">
        <v>70</v>
      </c>
      <c r="S10" s="20"/>
      <c r="T10" s="20"/>
      <c r="U10" s="20"/>
      <c r="V10" s="20"/>
      <c r="W10" s="20"/>
      <c r="Z10" s="20" t="s">
        <v>1</v>
      </c>
      <c r="AA10" s="20" t="s">
        <v>68</v>
      </c>
      <c r="AB10" s="20"/>
      <c r="AC10" s="20"/>
      <c r="AD10" s="20"/>
      <c r="AH10" s="20" t="s">
        <v>1</v>
      </c>
      <c r="AI10" s="20" t="s">
        <v>70</v>
      </c>
      <c r="AJ10" s="20"/>
      <c r="AK10" s="20"/>
      <c r="AL10" s="20"/>
      <c r="AM10" s="20"/>
      <c r="AP10" s="20"/>
    </row>
    <row r="11" spans="1:42" x14ac:dyDescent="0.25">
      <c r="A11" s="18">
        <v>370</v>
      </c>
      <c r="B11" s="18">
        <v>248</v>
      </c>
      <c r="C11" s="18"/>
      <c r="D11" s="18">
        <v>100</v>
      </c>
      <c r="E11" s="18">
        <v>67.112395613539775</v>
      </c>
      <c r="I11" s="19">
        <v>339</v>
      </c>
      <c r="J11" s="19">
        <v>65</v>
      </c>
      <c r="K11" s="19"/>
      <c r="L11" s="19">
        <v>100</v>
      </c>
      <c r="M11" s="19">
        <v>21.166233261597323</v>
      </c>
      <c r="Q11" s="20">
        <v>201</v>
      </c>
      <c r="R11" s="20">
        <v>13</v>
      </c>
      <c r="S11" s="20"/>
      <c r="T11" s="20"/>
      <c r="U11" s="20">
        <v>75</v>
      </c>
      <c r="V11" s="20">
        <v>5.4146141215106738</v>
      </c>
      <c r="W11" s="20"/>
      <c r="Z11" s="20">
        <f>SUM(Z4:Z8)</f>
        <v>566</v>
      </c>
      <c r="AA11" s="20">
        <f>SUM(AA4:AA8)</f>
        <v>379</v>
      </c>
      <c r="AB11" s="20"/>
      <c r="AC11" s="20">
        <f>SUM(AC5:AC8)/4</f>
        <v>100</v>
      </c>
      <c r="AD11" s="20">
        <f>SUM(AD5:AD8)/4</f>
        <v>67.654086121736015</v>
      </c>
      <c r="AH11" s="20">
        <f>SUM(AH4:AH8)</f>
        <v>702</v>
      </c>
      <c r="AI11" s="20">
        <f>SUM(AI4:AI8)</f>
        <v>625</v>
      </c>
      <c r="AJ11" s="20"/>
      <c r="AK11" s="20"/>
      <c r="AL11" s="20">
        <f>SUM(AL5:AL8)/4</f>
        <v>100</v>
      </c>
      <c r="AM11" s="20">
        <f>SUM(AM5:AM8)/4</f>
        <v>89.305745380429812</v>
      </c>
      <c r="AP11" s="20"/>
    </row>
    <row r="12" spans="1:42" x14ac:dyDescent="0.25">
      <c r="A12" s="18"/>
      <c r="B12" s="18"/>
      <c r="C12" s="18"/>
      <c r="D12" s="18"/>
      <c r="E12" s="18">
        <v>5.9565406573809669</v>
      </c>
      <c r="I12" s="19"/>
      <c r="J12" s="19"/>
      <c r="K12" s="19"/>
      <c r="L12" s="19"/>
      <c r="M12" s="19">
        <v>6.83386590410902</v>
      </c>
      <c r="Q12" s="20"/>
      <c r="R12" s="20"/>
      <c r="S12" s="20"/>
      <c r="T12" s="20"/>
      <c r="U12" s="20"/>
      <c r="V12" s="20">
        <v>2.7100087295817077</v>
      </c>
      <c r="W12" s="20"/>
      <c r="Z12" s="20"/>
      <c r="AA12" s="20"/>
      <c r="AB12" s="20"/>
      <c r="AC12" s="20"/>
      <c r="AD12" s="20">
        <f>STDEV(AD4:AD8)</f>
        <v>3.0643557363731317</v>
      </c>
      <c r="AH12" s="20"/>
      <c r="AI12" s="20"/>
      <c r="AJ12" s="20"/>
      <c r="AK12" s="20"/>
      <c r="AL12" s="20"/>
      <c r="AM12" s="20">
        <f>STDEV(AM4:AM8)</f>
        <v>1.5364367881427352</v>
      </c>
      <c r="AP12" s="20"/>
    </row>
    <row r="13" spans="1:42" x14ac:dyDescent="0.25">
      <c r="A13" s="18">
        <v>100</v>
      </c>
      <c r="B13" s="18">
        <v>67.027027027027032</v>
      </c>
      <c r="C13" s="18"/>
      <c r="D13" s="18"/>
      <c r="E13" s="18"/>
      <c r="I13" s="19">
        <v>100</v>
      </c>
      <c r="J13" s="19">
        <v>19.174041297935105</v>
      </c>
      <c r="K13" s="19"/>
      <c r="L13" s="19"/>
      <c r="M13" s="19"/>
      <c r="Q13" s="20">
        <v>100</v>
      </c>
      <c r="R13" s="20">
        <v>6.467661691542288</v>
      </c>
      <c r="S13" s="20"/>
      <c r="T13" s="20"/>
      <c r="U13" s="20"/>
      <c r="V13" s="20"/>
      <c r="W13" s="20"/>
      <c r="Z13" s="20">
        <f>Z11/Z11*100</f>
        <v>100</v>
      </c>
      <c r="AA13" s="20">
        <f>AA11/Z11*100</f>
        <v>66.961130742049463</v>
      </c>
      <c r="AB13" s="20"/>
      <c r="AC13" s="20"/>
      <c r="AD13" s="20"/>
      <c r="AH13" s="20">
        <f>AH11/AH11*100</f>
        <v>100</v>
      </c>
      <c r="AI13" s="20">
        <f>AI11/AH11*100</f>
        <v>89.03133903133903</v>
      </c>
      <c r="AJ13" s="20"/>
      <c r="AK13" s="20"/>
      <c r="AL13" s="20"/>
      <c r="AM13" s="20"/>
      <c r="AP13" s="20"/>
    </row>
    <row r="14" spans="1:42" x14ac:dyDescent="0.25">
      <c r="A14" s="18"/>
      <c r="B14" s="18"/>
      <c r="C14" s="18"/>
      <c r="D14" s="18"/>
      <c r="E14" s="18"/>
      <c r="I14" s="19"/>
      <c r="J14" s="19"/>
      <c r="K14" s="19"/>
      <c r="L14" s="19"/>
      <c r="M14" s="19"/>
      <c r="Q14" s="20"/>
      <c r="R14" s="20"/>
      <c r="S14" s="20"/>
      <c r="T14" s="20"/>
      <c r="U14" s="20"/>
      <c r="V14" s="20"/>
      <c r="W14" s="20"/>
      <c r="Z14" s="20"/>
      <c r="AA14" s="20"/>
      <c r="AB14" s="20"/>
      <c r="AC14" s="20"/>
      <c r="AD14" s="20"/>
      <c r="AH14" s="20"/>
      <c r="AI14" s="20"/>
      <c r="AJ14" s="20"/>
      <c r="AK14" s="20"/>
      <c r="AL14" s="20"/>
      <c r="AM14" s="20"/>
      <c r="AP14" s="20"/>
    </row>
    <row r="15" spans="1:42" x14ac:dyDescent="0.25">
      <c r="A15" s="18"/>
      <c r="B15" s="18"/>
      <c r="C15" s="18"/>
      <c r="D15" s="18"/>
      <c r="E15" s="18"/>
      <c r="I15" s="19"/>
      <c r="J15" s="19"/>
      <c r="K15" s="19"/>
      <c r="L15" s="19"/>
      <c r="M15" s="19"/>
      <c r="Q15" s="20"/>
      <c r="R15" s="20"/>
      <c r="S15" s="20"/>
      <c r="T15" s="20"/>
      <c r="U15" s="20"/>
      <c r="V15" s="20"/>
      <c r="W15" s="20"/>
      <c r="Z15" s="20"/>
      <c r="AA15" s="20"/>
      <c r="AB15" s="20"/>
      <c r="AC15" s="20"/>
      <c r="AD15" s="20"/>
      <c r="AH15" s="20"/>
      <c r="AI15" s="20"/>
      <c r="AJ15" s="20"/>
      <c r="AK15" s="20"/>
      <c r="AL15" s="20"/>
      <c r="AM15" s="20"/>
      <c r="AP15" s="20"/>
    </row>
    <row r="16" spans="1:42" x14ac:dyDescent="0.25">
      <c r="A16" s="18" t="s">
        <v>1</v>
      </c>
      <c r="B16" s="18" t="s">
        <v>70</v>
      </c>
      <c r="C16" s="18"/>
      <c r="D16" s="18" t="s">
        <v>9</v>
      </c>
      <c r="E16" s="18" t="s">
        <v>70</v>
      </c>
      <c r="I16" s="19" t="s">
        <v>1</v>
      </c>
      <c r="J16" s="19" t="s">
        <v>70</v>
      </c>
      <c r="K16" s="19"/>
      <c r="L16" s="19" t="s">
        <v>9</v>
      </c>
      <c r="M16" s="19" t="s">
        <v>70</v>
      </c>
      <c r="Q16" s="20" t="s">
        <v>1</v>
      </c>
      <c r="R16" s="20" t="s">
        <v>70</v>
      </c>
      <c r="S16" s="20"/>
      <c r="T16" s="20"/>
      <c r="U16" s="20" t="s">
        <v>9</v>
      </c>
      <c r="V16" s="20" t="s">
        <v>70</v>
      </c>
      <c r="W16" s="20"/>
      <c r="Z16" s="20" t="s">
        <v>1</v>
      </c>
      <c r="AA16" s="20" t="s">
        <v>68</v>
      </c>
      <c r="AB16" s="20"/>
      <c r="AC16" s="20" t="s">
        <v>9</v>
      </c>
      <c r="AD16" s="20" t="s">
        <v>68</v>
      </c>
      <c r="AH16" s="20" t="s">
        <v>1</v>
      </c>
      <c r="AI16" s="20" t="s">
        <v>72</v>
      </c>
      <c r="AJ16" s="20"/>
      <c r="AK16" s="20"/>
      <c r="AL16" s="20" t="s">
        <v>9</v>
      </c>
      <c r="AM16" s="20" t="s">
        <v>73</v>
      </c>
      <c r="AP16" s="20"/>
    </row>
    <row r="17" spans="1:42" x14ac:dyDescent="0.25">
      <c r="A17" s="18">
        <v>61</v>
      </c>
      <c r="B17" s="18">
        <v>37</v>
      </c>
      <c r="C17" s="18"/>
      <c r="D17" s="18">
        <v>100</v>
      </c>
      <c r="E17" s="18">
        <v>60.655737704918032</v>
      </c>
      <c r="I17" s="19">
        <v>66</v>
      </c>
      <c r="J17" s="19">
        <v>16</v>
      </c>
      <c r="K17" s="19"/>
      <c r="L17" s="19">
        <v>100</v>
      </c>
      <c r="M17" s="19">
        <v>24.242424242424242</v>
      </c>
      <c r="Q17" s="20">
        <v>54</v>
      </c>
      <c r="R17" s="20">
        <v>4</v>
      </c>
      <c r="S17" s="20"/>
      <c r="T17" s="20"/>
      <c r="U17" s="20">
        <v>100</v>
      </c>
      <c r="V17" s="20">
        <v>7.4074074074074066</v>
      </c>
      <c r="W17" s="20"/>
      <c r="Z17" s="20">
        <v>69</v>
      </c>
      <c r="AA17" s="20">
        <v>50</v>
      </c>
      <c r="AB17" s="20"/>
      <c r="AC17" s="20">
        <f>Z17/Z17*100</f>
        <v>100</v>
      </c>
      <c r="AD17" s="20">
        <f>AA17/Z17*100</f>
        <v>72.463768115942031</v>
      </c>
      <c r="AH17" s="20">
        <v>68</v>
      </c>
      <c r="AI17" s="20">
        <v>59</v>
      </c>
      <c r="AJ17" s="20"/>
      <c r="AK17" s="20"/>
      <c r="AL17" s="20">
        <f>AH17/AH17*100</f>
        <v>100</v>
      </c>
      <c r="AM17" s="20">
        <f>AI17/AH17*100</f>
        <v>86.764705882352942</v>
      </c>
      <c r="AP17" s="20"/>
    </row>
    <row r="18" spans="1:42" x14ac:dyDescent="0.25">
      <c r="A18" s="18">
        <v>67</v>
      </c>
      <c r="B18" s="18">
        <v>48</v>
      </c>
      <c r="C18" s="18"/>
      <c r="D18" s="18">
        <v>100</v>
      </c>
      <c r="E18" s="18">
        <v>71.641791044776113</v>
      </c>
      <c r="I18" s="19">
        <v>74</v>
      </c>
      <c r="J18" s="19">
        <v>20</v>
      </c>
      <c r="K18" s="19"/>
      <c r="L18" s="19">
        <v>100</v>
      </c>
      <c r="M18" s="19">
        <v>27.027027027027028</v>
      </c>
      <c r="Q18" s="20">
        <v>63</v>
      </c>
      <c r="R18" s="20">
        <v>5</v>
      </c>
      <c r="S18" s="20"/>
      <c r="T18" s="20"/>
      <c r="U18" s="20">
        <v>100</v>
      </c>
      <c r="V18" s="20">
        <v>7.9365079365079358</v>
      </c>
      <c r="W18" s="20"/>
      <c r="Z18" s="20">
        <v>69</v>
      </c>
      <c r="AA18" s="20">
        <v>41</v>
      </c>
      <c r="AB18" s="20"/>
      <c r="AC18" s="20">
        <f>Z18/Z18*100</f>
        <v>100</v>
      </c>
      <c r="AD18" s="20">
        <f>AA18/Z18*100</f>
        <v>59.420289855072461</v>
      </c>
      <c r="AH18" s="20">
        <v>57</v>
      </c>
      <c r="AI18" s="20">
        <v>51</v>
      </c>
      <c r="AJ18" s="20"/>
      <c r="AK18" s="20"/>
      <c r="AL18" s="20">
        <f>AH18/AH18*100</f>
        <v>100</v>
      </c>
      <c r="AM18" s="20">
        <f>AI18/AH18*100</f>
        <v>89.473684210526315</v>
      </c>
      <c r="AP18" s="20"/>
    </row>
    <row r="19" spans="1:42" x14ac:dyDescent="0.25">
      <c r="A19" s="18">
        <v>71</v>
      </c>
      <c r="B19" s="18">
        <v>55</v>
      </c>
      <c r="C19" s="18"/>
      <c r="D19" s="18">
        <v>100</v>
      </c>
      <c r="E19" s="18">
        <v>77.464788732394368</v>
      </c>
      <c r="I19" s="19">
        <v>79</v>
      </c>
      <c r="J19" s="19">
        <v>22</v>
      </c>
      <c r="K19" s="19"/>
      <c r="L19" s="19">
        <v>100</v>
      </c>
      <c r="M19" s="19">
        <v>27.848101265822784</v>
      </c>
      <c r="Q19" s="20">
        <v>102</v>
      </c>
      <c r="R19" s="20">
        <v>9</v>
      </c>
      <c r="S19" s="20"/>
      <c r="T19" s="20"/>
      <c r="U19" s="20">
        <v>100</v>
      </c>
      <c r="V19" s="20">
        <v>8.8235294117647065</v>
      </c>
      <c r="W19" s="20"/>
      <c r="Z19" s="20">
        <v>70</v>
      </c>
      <c r="AA19" s="20">
        <v>46</v>
      </c>
      <c r="AB19" s="20"/>
      <c r="AC19" s="20">
        <f>Z19/Z19*100</f>
        <v>100</v>
      </c>
      <c r="AD19" s="20">
        <f>AA19/Z19*100</f>
        <v>65.714285714285708</v>
      </c>
      <c r="AH19" s="20">
        <v>70</v>
      </c>
      <c r="AI19" s="20">
        <v>62</v>
      </c>
      <c r="AJ19" s="20"/>
      <c r="AK19" s="20"/>
      <c r="AL19" s="20">
        <f>AH19/AH19*100</f>
        <v>100</v>
      </c>
      <c r="AM19" s="20">
        <f>AI19/AH19*100</f>
        <v>88.571428571428569</v>
      </c>
      <c r="AP19" s="20"/>
    </row>
    <row r="20" spans="1:42" x14ac:dyDescent="0.25">
      <c r="A20" s="18">
        <v>65</v>
      </c>
      <c r="B20" s="18">
        <v>33</v>
      </c>
      <c r="C20" s="18"/>
      <c r="D20" s="18">
        <v>100</v>
      </c>
      <c r="E20" s="18">
        <v>50.769230769230766</v>
      </c>
      <c r="I20" s="19">
        <v>62</v>
      </c>
      <c r="J20" s="19">
        <v>19</v>
      </c>
      <c r="K20" s="19"/>
      <c r="L20" s="19">
        <v>100</v>
      </c>
      <c r="M20" s="19">
        <v>30.64516129032258</v>
      </c>
      <c r="Q20" s="20">
        <v>74</v>
      </c>
      <c r="R20" s="20">
        <v>6</v>
      </c>
      <c r="S20" s="20"/>
      <c r="T20" s="20"/>
      <c r="U20" s="20">
        <v>100</v>
      </c>
      <c r="V20" s="20">
        <v>8.1081081081081088</v>
      </c>
      <c r="W20" s="20"/>
      <c r="Z20" s="20">
        <v>55</v>
      </c>
      <c r="AA20" s="20">
        <v>32</v>
      </c>
      <c r="AB20" s="20"/>
      <c r="AC20" s="20">
        <f>Z20/Z20*100</f>
        <v>100</v>
      </c>
      <c r="AD20" s="20">
        <f>AA20/Z20*100</f>
        <v>58.18181818181818</v>
      </c>
      <c r="AH20" s="20">
        <v>49</v>
      </c>
      <c r="AI20" s="20">
        <v>43</v>
      </c>
      <c r="AJ20" s="20"/>
      <c r="AK20" s="20"/>
      <c r="AL20" s="20">
        <f>AH20/AH20*100</f>
        <v>100</v>
      </c>
      <c r="AM20" s="20">
        <f>AI20/AH20*100</f>
        <v>87.755102040816325</v>
      </c>
      <c r="AP20" s="20"/>
    </row>
    <row r="21" spans="1:42" x14ac:dyDescent="0.25">
      <c r="A21" s="18">
        <v>67</v>
      </c>
      <c r="B21" s="18">
        <v>42</v>
      </c>
      <c r="C21" s="18"/>
      <c r="D21" s="18">
        <v>100</v>
      </c>
      <c r="E21" s="18">
        <v>62.68656716417911</v>
      </c>
      <c r="I21" s="19">
        <v>58</v>
      </c>
      <c r="J21" s="19">
        <v>15</v>
      </c>
      <c r="K21" s="19"/>
      <c r="L21" s="19">
        <v>100</v>
      </c>
      <c r="M21" s="19">
        <v>25.862068965517242</v>
      </c>
      <c r="Q21" s="20">
        <v>71</v>
      </c>
      <c r="R21" s="20">
        <v>6</v>
      </c>
      <c r="S21" s="20"/>
      <c r="T21" s="20"/>
      <c r="U21" s="20">
        <v>100</v>
      </c>
      <c r="V21" s="20">
        <v>8.4507042253521121</v>
      </c>
      <c r="W21" s="20"/>
      <c r="Z21" s="20">
        <v>72</v>
      </c>
      <c r="AA21" s="20">
        <v>48</v>
      </c>
      <c r="AB21" s="20"/>
      <c r="AC21" s="20">
        <f>Z21/Z21*100</f>
        <v>100</v>
      </c>
      <c r="AD21" s="20">
        <f>AA21/Z21*100</f>
        <v>66.666666666666657</v>
      </c>
      <c r="AH21" s="20">
        <v>63</v>
      </c>
      <c r="AI21" s="20">
        <v>57</v>
      </c>
      <c r="AJ21" s="20"/>
      <c r="AK21" s="20"/>
      <c r="AL21" s="20">
        <f>AH21/AH21*100</f>
        <v>100</v>
      </c>
      <c r="AM21" s="20">
        <f>AI21/AH21*100</f>
        <v>90.476190476190482</v>
      </c>
      <c r="AP21" s="20"/>
    </row>
    <row r="22" spans="1:42" x14ac:dyDescent="0.25">
      <c r="A22" s="18"/>
      <c r="B22" s="18"/>
      <c r="C22" s="18"/>
      <c r="D22" s="18"/>
      <c r="E22" s="18"/>
      <c r="I22" s="19"/>
      <c r="J22" s="19"/>
      <c r="K22" s="19"/>
      <c r="L22" s="19"/>
      <c r="M22" s="19"/>
      <c r="Q22" s="20"/>
      <c r="R22" s="20"/>
      <c r="S22" s="20"/>
      <c r="T22" s="20"/>
      <c r="U22" s="20"/>
      <c r="V22" s="20"/>
      <c r="W22" s="20"/>
      <c r="Z22" s="20"/>
      <c r="AA22" s="20"/>
      <c r="AB22" s="20"/>
      <c r="AC22" s="20"/>
      <c r="AD22" s="20"/>
      <c r="AH22" s="20"/>
      <c r="AI22" s="20"/>
      <c r="AJ22" s="20"/>
      <c r="AK22" s="20"/>
      <c r="AL22" s="20"/>
      <c r="AM22" s="20"/>
      <c r="AP22" s="20"/>
    </row>
    <row r="23" spans="1:42" x14ac:dyDescent="0.25">
      <c r="A23" s="18" t="s">
        <v>1</v>
      </c>
      <c r="B23" s="18" t="s">
        <v>70</v>
      </c>
      <c r="C23" s="18"/>
      <c r="D23" s="18"/>
      <c r="E23" s="18"/>
      <c r="I23" s="19" t="s">
        <v>1</v>
      </c>
      <c r="J23" s="19" t="s">
        <v>70</v>
      </c>
      <c r="K23" s="19"/>
      <c r="L23" s="19"/>
      <c r="M23" s="19"/>
      <c r="Q23" s="20" t="s">
        <v>1</v>
      </c>
      <c r="R23" s="20" t="s">
        <v>70</v>
      </c>
      <c r="S23" s="20"/>
      <c r="T23" s="20"/>
      <c r="U23" s="20"/>
      <c r="V23" s="20"/>
      <c r="W23" s="20"/>
      <c r="Z23" s="20" t="s">
        <v>1</v>
      </c>
      <c r="AA23" s="20" t="s">
        <v>68</v>
      </c>
      <c r="AB23" s="20"/>
      <c r="AC23" s="20"/>
      <c r="AD23" s="20"/>
      <c r="AH23" s="20" t="s">
        <v>1</v>
      </c>
      <c r="AI23" s="20" t="s">
        <v>70</v>
      </c>
      <c r="AJ23" s="20"/>
      <c r="AK23" s="20"/>
      <c r="AL23" s="20"/>
      <c r="AM23" s="20"/>
      <c r="AP23" s="20"/>
    </row>
    <row r="24" spans="1:42" x14ac:dyDescent="0.25">
      <c r="A24" s="18">
        <v>331</v>
      </c>
      <c r="B24" s="18">
        <v>215</v>
      </c>
      <c r="C24" s="18"/>
      <c r="D24" s="18">
        <v>100</v>
      </c>
      <c r="E24" s="18">
        <v>64.643623083099683</v>
      </c>
      <c r="I24" s="19">
        <v>339</v>
      </c>
      <c r="J24" s="19">
        <v>92</v>
      </c>
      <c r="K24" s="19"/>
      <c r="L24" s="19">
        <v>100</v>
      </c>
      <c r="M24" s="19">
        <v>27.124956558222777</v>
      </c>
      <c r="Q24" s="20">
        <v>364</v>
      </c>
      <c r="R24" s="20">
        <v>30</v>
      </c>
      <c r="S24" s="20"/>
      <c r="T24" s="20"/>
      <c r="U24" s="20">
        <v>100</v>
      </c>
      <c r="V24" s="20">
        <v>8.1452514178280531</v>
      </c>
      <c r="W24" s="20"/>
      <c r="Z24" s="20">
        <f>SUM(Z17:Z21)</f>
        <v>335</v>
      </c>
      <c r="AA24" s="20">
        <f t="shared" ref="AA24" si="0">SUM(AA17:AA21)</f>
        <v>217</v>
      </c>
      <c r="AB24" s="20"/>
      <c r="AC24" s="20">
        <f>AVERAGE(AC17:AC21)</f>
        <v>100</v>
      </c>
      <c r="AD24" s="20">
        <f>AVERAGE(AD17:AD21)</f>
        <v>64.489365706757013</v>
      </c>
      <c r="AH24" s="20">
        <f>SUM(AH17:AH21)</f>
        <v>307</v>
      </c>
      <c r="AI24" s="20">
        <f t="shared" ref="AI24" si="1">SUM(AI17:AI21)</f>
        <v>272</v>
      </c>
      <c r="AJ24" s="20"/>
      <c r="AK24" s="20"/>
      <c r="AL24" s="20">
        <f>AVERAGE(AL17:AL21)</f>
        <v>100</v>
      </c>
      <c r="AM24" s="20">
        <f>AVERAGE(AM17:AM21)</f>
        <v>88.608222236262932</v>
      </c>
      <c r="AP24" s="20"/>
    </row>
    <row r="25" spans="1:42" x14ac:dyDescent="0.25">
      <c r="A25" s="18"/>
      <c r="B25" s="18"/>
      <c r="C25" s="18"/>
      <c r="D25" s="18"/>
      <c r="E25" s="18">
        <v>10.314900668025469</v>
      </c>
      <c r="I25" s="19"/>
      <c r="J25" s="19"/>
      <c r="K25" s="19"/>
      <c r="L25" s="19"/>
      <c r="M25" s="19">
        <v>2.3889457633305748</v>
      </c>
      <c r="Q25" s="20"/>
      <c r="R25" s="20"/>
      <c r="S25" s="20"/>
      <c r="T25" s="20"/>
      <c r="U25" s="20"/>
      <c r="V25" s="20">
        <v>0.53449268115832937</v>
      </c>
      <c r="W25" s="20"/>
      <c r="Z25" s="20"/>
      <c r="AA25" s="20"/>
      <c r="AB25" s="20"/>
      <c r="AC25" s="20"/>
      <c r="AD25" s="20">
        <f>STDEV(AD17:AD21)</f>
        <v>5.8162025422086367</v>
      </c>
      <c r="AH25" s="20"/>
      <c r="AI25" s="20"/>
      <c r="AJ25" s="20"/>
      <c r="AK25" s="20"/>
      <c r="AL25" s="20"/>
      <c r="AM25" s="20">
        <f>STDEV(AM17:AM21)</f>
        <v>1.446206258029805</v>
      </c>
      <c r="AP25" s="20"/>
    </row>
    <row r="26" spans="1:42" x14ac:dyDescent="0.25">
      <c r="A26" s="18">
        <v>100</v>
      </c>
      <c r="B26" s="18">
        <v>64.954682779456192</v>
      </c>
      <c r="C26" s="18"/>
      <c r="D26" s="18"/>
      <c r="E26" s="18"/>
      <c r="I26" s="19">
        <v>100</v>
      </c>
      <c r="J26" s="19">
        <v>27.138643067846608</v>
      </c>
      <c r="K26" s="19"/>
      <c r="L26" s="19"/>
      <c r="M26" s="19"/>
      <c r="Q26" s="20">
        <v>100</v>
      </c>
      <c r="R26" s="20">
        <v>8.2417582417582409</v>
      </c>
      <c r="S26" s="20"/>
      <c r="T26" s="20"/>
      <c r="U26" s="20"/>
      <c r="V26" s="20"/>
      <c r="W26" s="20"/>
      <c r="Z26" s="20">
        <f>Z24/Z24*100</f>
        <v>100</v>
      </c>
      <c r="AA26" s="20">
        <f>AA24/Z24*100</f>
        <v>64.776119402985074</v>
      </c>
      <c r="AB26" s="20"/>
      <c r="AC26" s="20"/>
      <c r="AD26" s="20"/>
      <c r="AH26" s="20">
        <f>AH24/AH24*100</f>
        <v>100</v>
      </c>
      <c r="AI26" s="20">
        <f>AI24/AH24*100</f>
        <v>88.599348534201951</v>
      </c>
      <c r="AJ26" s="20"/>
      <c r="AK26" s="20"/>
      <c r="AL26" s="20"/>
      <c r="AM26" s="20"/>
      <c r="AP26" s="20"/>
    </row>
    <row r="27" spans="1:42" x14ac:dyDescent="0.25">
      <c r="A27" s="18"/>
      <c r="B27" s="18"/>
      <c r="C27" s="18"/>
      <c r="D27" s="18"/>
      <c r="E27" s="18"/>
      <c r="Q27" s="20"/>
      <c r="R27" s="20"/>
      <c r="S27" s="20"/>
      <c r="T27" s="20"/>
      <c r="U27" s="20"/>
      <c r="V27" s="20"/>
      <c r="W27" s="20"/>
      <c r="Z27" s="20"/>
      <c r="AA27" s="20"/>
      <c r="AB27" s="20"/>
      <c r="AC27" s="20"/>
      <c r="AD27" s="20"/>
      <c r="AH27" s="20"/>
      <c r="AI27" s="20"/>
      <c r="AJ27" s="20"/>
      <c r="AK27" s="20"/>
      <c r="AL27" s="20"/>
      <c r="AM27" s="20"/>
      <c r="AP27" s="20"/>
    </row>
    <row r="28" spans="1:42" x14ac:dyDescent="0.25">
      <c r="A28" s="18"/>
      <c r="B28" s="18"/>
      <c r="C28" s="18"/>
      <c r="D28" s="18"/>
      <c r="E28" s="18"/>
      <c r="Z28" s="20"/>
      <c r="AA28" s="20"/>
      <c r="AB28" s="20"/>
      <c r="AC28" s="20"/>
      <c r="AD28" s="20"/>
      <c r="AH28" s="20"/>
      <c r="AI28" s="20"/>
      <c r="AJ28" s="20"/>
      <c r="AK28" s="20"/>
      <c r="AL28" s="20"/>
      <c r="AM28" s="20"/>
      <c r="AP28" s="20"/>
    </row>
    <row r="29" spans="1:42" x14ac:dyDescent="0.25">
      <c r="A29" s="18" t="s">
        <v>1</v>
      </c>
      <c r="B29" s="18" t="s">
        <v>68</v>
      </c>
      <c r="C29" s="18"/>
      <c r="D29" s="18" t="s">
        <v>9</v>
      </c>
      <c r="E29" s="18" t="s">
        <v>70</v>
      </c>
      <c r="I29" s="19" t="s">
        <v>1</v>
      </c>
      <c r="J29" s="19" t="s">
        <v>68</v>
      </c>
      <c r="K29" s="19"/>
      <c r="L29" s="19" t="s">
        <v>9</v>
      </c>
      <c r="M29" s="19" t="s">
        <v>70</v>
      </c>
      <c r="Q29" s="20" t="s">
        <v>1</v>
      </c>
      <c r="R29" s="20" t="s">
        <v>68</v>
      </c>
      <c r="S29" s="20"/>
      <c r="T29" s="20"/>
      <c r="U29" s="20" t="s">
        <v>9</v>
      </c>
      <c r="V29" s="20" t="s">
        <v>70</v>
      </c>
      <c r="W29" s="20"/>
      <c r="Z29" s="20" t="s">
        <v>1</v>
      </c>
      <c r="AA29" s="20" t="s">
        <v>68</v>
      </c>
      <c r="AB29" s="20"/>
      <c r="AC29" s="20" t="s">
        <v>9</v>
      </c>
      <c r="AD29" s="20" t="s">
        <v>68</v>
      </c>
      <c r="AH29" s="20" t="s">
        <v>1</v>
      </c>
      <c r="AI29" s="20" t="s">
        <v>72</v>
      </c>
      <c r="AJ29" s="20"/>
      <c r="AK29" s="20"/>
      <c r="AL29" s="20" t="s">
        <v>9</v>
      </c>
      <c r="AM29" s="20" t="s">
        <v>70</v>
      </c>
      <c r="AP29" s="20"/>
    </row>
    <row r="30" spans="1:42" x14ac:dyDescent="0.25">
      <c r="A30" s="18">
        <v>53</v>
      </c>
      <c r="B30" s="18">
        <v>38</v>
      </c>
      <c r="C30" s="18"/>
      <c r="D30" s="18">
        <v>100</v>
      </c>
      <c r="E30" s="18">
        <v>71.698113207547166</v>
      </c>
      <c r="I30" s="19">
        <v>89</v>
      </c>
      <c r="J30" s="19">
        <v>14</v>
      </c>
      <c r="K30" s="19"/>
      <c r="L30" s="19">
        <v>100</v>
      </c>
      <c r="M30" s="19">
        <v>15.730337078651685</v>
      </c>
      <c r="Q30" s="20">
        <v>45</v>
      </c>
      <c r="R30" s="20">
        <v>5</v>
      </c>
      <c r="S30" s="20"/>
      <c r="T30" s="20"/>
      <c r="U30" s="20">
        <v>100</v>
      </c>
      <c r="V30" s="20">
        <v>11.111111111111111</v>
      </c>
      <c r="W30" s="20"/>
      <c r="Z30" s="20">
        <v>71</v>
      </c>
      <c r="AA30" s="20">
        <v>49</v>
      </c>
      <c r="AB30" s="20"/>
      <c r="AC30" s="20">
        <f>Z30/Z30*100</f>
        <v>100</v>
      </c>
      <c r="AD30" s="20">
        <f>AA30/Z30*100</f>
        <v>69.014084507042256</v>
      </c>
      <c r="AH30" s="20">
        <v>84</v>
      </c>
      <c r="AI30" s="20">
        <v>55</v>
      </c>
      <c r="AJ30" s="20"/>
      <c r="AK30" s="20"/>
      <c r="AL30" s="20">
        <f>AH30/AH30*100</f>
        <v>100</v>
      </c>
      <c r="AM30" s="20">
        <f>AI30/AH30*100</f>
        <v>65.476190476190482</v>
      </c>
      <c r="AP30" s="20"/>
    </row>
    <row r="31" spans="1:42" x14ac:dyDescent="0.25">
      <c r="A31" s="18">
        <v>50</v>
      </c>
      <c r="B31" s="18">
        <v>32</v>
      </c>
      <c r="C31" s="18"/>
      <c r="D31" s="18">
        <v>100</v>
      </c>
      <c r="E31" s="18">
        <v>64</v>
      </c>
      <c r="I31" s="19">
        <v>132</v>
      </c>
      <c r="J31" s="19">
        <v>29</v>
      </c>
      <c r="K31" s="19"/>
      <c r="L31" s="19">
        <v>100</v>
      </c>
      <c r="M31" s="19">
        <v>21.969696969696969</v>
      </c>
      <c r="Q31" s="20">
        <v>52</v>
      </c>
      <c r="R31" s="20">
        <v>4</v>
      </c>
      <c r="S31" s="20"/>
      <c r="T31" s="20"/>
      <c r="U31" s="20">
        <v>100</v>
      </c>
      <c r="V31" s="20">
        <v>7.6923076923076925</v>
      </c>
      <c r="W31" s="20"/>
      <c r="Z31" s="20">
        <v>75</v>
      </c>
      <c r="AA31" s="20">
        <v>56</v>
      </c>
      <c r="AB31" s="20"/>
      <c r="AC31" s="20">
        <f>Z31/Z31*100</f>
        <v>100</v>
      </c>
      <c r="AD31" s="20">
        <f>AA31/Z31*100</f>
        <v>74.666666666666671</v>
      </c>
      <c r="AH31" s="20">
        <v>87</v>
      </c>
      <c r="AI31" s="20">
        <v>57</v>
      </c>
      <c r="AJ31" s="20"/>
      <c r="AK31" s="20"/>
      <c r="AL31" s="20">
        <f>AH31/AH31*100</f>
        <v>100</v>
      </c>
      <c r="AM31" s="20">
        <f>AI31/AH31*100</f>
        <v>65.517241379310349</v>
      </c>
      <c r="AP31" s="20"/>
    </row>
    <row r="32" spans="1:42" x14ac:dyDescent="0.25">
      <c r="A32" s="18">
        <v>49</v>
      </c>
      <c r="B32" s="18">
        <v>28</v>
      </c>
      <c r="C32" s="18"/>
      <c r="D32" s="18">
        <v>100</v>
      </c>
      <c r="E32" s="18">
        <v>57.142857142857139</v>
      </c>
      <c r="I32" s="19">
        <v>110</v>
      </c>
      <c r="J32" s="19">
        <v>20</v>
      </c>
      <c r="K32" s="19"/>
      <c r="L32" s="19">
        <v>100</v>
      </c>
      <c r="M32" s="19">
        <v>18.181818181818183</v>
      </c>
      <c r="Q32" s="20">
        <v>42</v>
      </c>
      <c r="R32" s="20">
        <v>3</v>
      </c>
      <c r="S32" s="20"/>
      <c r="T32" s="20"/>
      <c r="U32" s="20">
        <v>100</v>
      </c>
      <c r="V32" s="20">
        <v>7.1428571428571423</v>
      </c>
      <c r="W32" s="20"/>
      <c r="Z32" s="20">
        <v>61</v>
      </c>
      <c r="AA32" s="20">
        <v>41</v>
      </c>
      <c r="AB32" s="20"/>
      <c r="AC32" s="20">
        <f>Z32/Z32*100</f>
        <v>100</v>
      </c>
      <c r="AD32" s="20">
        <f>AA32/Z32*100</f>
        <v>67.213114754098356</v>
      </c>
      <c r="AH32" s="20">
        <v>82</v>
      </c>
      <c r="AI32" s="20">
        <v>58</v>
      </c>
      <c r="AJ32" s="20"/>
      <c r="AK32" s="20"/>
      <c r="AL32" s="20">
        <f>AH32/AH32*100</f>
        <v>100</v>
      </c>
      <c r="AM32" s="20">
        <f>AI32/AH32*100</f>
        <v>70.731707317073173</v>
      </c>
      <c r="AP32" s="20"/>
    </row>
    <row r="33" spans="1:42" x14ac:dyDescent="0.25">
      <c r="A33" s="18">
        <v>42</v>
      </c>
      <c r="B33" s="18">
        <v>31</v>
      </c>
      <c r="C33" s="18"/>
      <c r="D33" s="18">
        <v>100</v>
      </c>
      <c r="E33" s="18">
        <v>73.80952380952381</v>
      </c>
      <c r="I33" s="19">
        <v>121</v>
      </c>
      <c r="J33" s="19">
        <v>24</v>
      </c>
      <c r="K33" s="19"/>
      <c r="L33" s="19">
        <v>100</v>
      </c>
      <c r="M33" s="19">
        <v>19.834710743801654</v>
      </c>
      <c r="Q33" s="20">
        <v>35</v>
      </c>
      <c r="R33" s="20">
        <v>2</v>
      </c>
      <c r="S33" s="20"/>
      <c r="T33" s="20"/>
      <c r="U33" s="20">
        <v>100</v>
      </c>
      <c r="V33" s="20">
        <v>5.7142857142857144</v>
      </c>
      <c r="W33" s="20"/>
      <c r="Z33" s="20">
        <v>63</v>
      </c>
      <c r="AA33" s="20">
        <v>43</v>
      </c>
      <c r="AB33" s="20"/>
      <c r="AC33" s="20">
        <f>Z33/Z33*100</f>
        <v>100</v>
      </c>
      <c r="AD33" s="20">
        <f>AA33/Z33*100</f>
        <v>68.253968253968253</v>
      </c>
      <c r="AH33" s="20">
        <v>90</v>
      </c>
      <c r="AI33" s="20">
        <v>71</v>
      </c>
      <c r="AJ33" s="20"/>
      <c r="AK33" s="20"/>
      <c r="AL33" s="20">
        <f>AH33/AH33*100</f>
        <v>100</v>
      </c>
      <c r="AM33" s="20">
        <f>AI33/AH33*100</f>
        <v>78.888888888888886</v>
      </c>
      <c r="AP33" s="20"/>
    </row>
    <row r="34" spans="1:42" x14ac:dyDescent="0.25">
      <c r="A34" s="18">
        <v>38</v>
      </c>
      <c r="B34" s="18">
        <v>26</v>
      </c>
      <c r="C34" s="18"/>
      <c r="D34" s="18">
        <v>100</v>
      </c>
      <c r="E34" s="18">
        <v>68.421052631578945</v>
      </c>
      <c r="I34" s="19">
        <v>100</v>
      </c>
      <c r="J34" s="19">
        <v>22</v>
      </c>
      <c r="K34" s="19"/>
      <c r="L34" s="19">
        <v>100</v>
      </c>
      <c r="M34" s="19">
        <v>22</v>
      </c>
      <c r="Q34" s="20">
        <v>34</v>
      </c>
      <c r="R34" s="20">
        <v>2</v>
      </c>
      <c r="S34" s="20"/>
      <c r="T34" s="20"/>
      <c r="U34" s="20">
        <v>100</v>
      </c>
      <c r="V34" s="20">
        <v>5.8823529411764701</v>
      </c>
      <c r="W34" s="20"/>
      <c r="Z34" s="20">
        <v>75</v>
      </c>
      <c r="AA34" s="20">
        <v>49</v>
      </c>
      <c r="AB34" s="20"/>
      <c r="AC34" s="20">
        <f>Z34/Z34*100</f>
        <v>100</v>
      </c>
      <c r="AD34" s="20">
        <f>AA34/Z34*100</f>
        <v>65.333333333333329</v>
      </c>
      <c r="AH34" s="20">
        <v>113</v>
      </c>
      <c r="AI34" s="20">
        <v>77</v>
      </c>
      <c r="AJ34" s="20"/>
      <c r="AK34" s="20"/>
      <c r="AL34" s="20">
        <f>AH34/AH34*100</f>
        <v>100</v>
      </c>
      <c r="AM34" s="20">
        <f>AI34/AH34*100</f>
        <v>68.141592920353972</v>
      </c>
      <c r="AP34" s="20"/>
    </row>
    <row r="35" spans="1:42" x14ac:dyDescent="0.25">
      <c r="Z35" s="20"/>
      <c r="AA35" s="20"/>
      <c r="AB35" s="20"/>
      <c r="AC35" s="20"/>
      <c r="AD35" s="20"/>
      <c r="AH35" s="20"/>
      <c r="AI35" s="20"/>
      <c r="AJ35" s="20"/>
      <c r="AK35" s="20"/>
      <c r="AL35" s="20"/>
      <c r="AM35" s="20"/>
      <c r="AP35" s="20"/>
    </row>
    <row r="36" spans="1:42" x14ac:dyDescent="0.25">
      <c r="A36" s="18" t="s">
        <v>1</v>
      </c>
      <c r="B36" s="18" t="s">
        <v>70</v>
      </c>
      <c r="C36" s="18"/>
      <c r="D36" s="18"/>
      <c r="E36" s="18"/>
      <c r="I36" s="19" t="s">
        <v>1</v>
      </c>
      <c r="J36" s="19" t="s">
        <v>70</v>
      </c>
      <c r="K36" s="19"/>
      <c r="L36" s="19"/>
      <c r="M36" s="19"/>
      <c r="Q36" s="20" t="s">
        <v>1</v>
      </c>
      <c r="R36" s="20" t="s">
        <v>70</v>
      </c>
      <c r="S36" s="20"/>
      <c r="T36" s="20"/>
      <c r="U36" s="20"/>
      <c r="V36" s="20"/>
      <c r="W36" s="20"/>
      <c r="Z36" s="20" t="s">
        <v>1</v>
      </c>
      <c r="AA36" s="20" t="s">
        <v>68</v>
      </c>
      <c r="AB36" s="20"/>
      <c r="AC36" s="20"/>
      <c r="AD36" s="20"/>
      <c r="AH36" s="20" t="s">
        <v>1</v>
      </c>
      <c r="AI36" s="20" t="s">
        <v>70</v>
      </c>
      <c r="AJ36" s="20"/>
      <c r="AK36" s="20"/>
      <c r="AL36" s="20"/>
      <c r="AM36" s="20"/>
      <c r="AP36" s="20"/>
    </row>
    <row r="37" spans="1:42" x14ac:dyDescent="0.25">
      <c r="A37" s="18">
        <v>232</v>
      </c>
      <c r="B37" s="18">
        <v>155</v>
      </c>
      <c r="C37" s="18"/>
      <c r="D37" s="18">
        <v>100</v>
      </c>
      <c r="E37" s="18">
        <v>65.843358395989981</v>
      </c>
      <c r="I37" s="19">
        <v>552</v>
      </c>
      <c r="J37" s="19">
        <v>109</v>
      </c>
      <c r="K37" s="19"/>
      <c r="L37" s="19">
        <v>100</v>
      </c>
      <c r="M37" s="19">
        <v>20.496556473829202</v>
      </c>
      <c r="Q37" s="20">
        <v>208</v>
      </c>
      <c r="R37" s="20">
        <v>16</v>
      </c>
      <c r="S37" s="20"/>
      <c r="T37" s="20"/>
      <c r="U37" s="20">
        <v>100</v>
      </c>
      <c r="V37" s="20">
        <v>6.6079508726567555</v>
      </c>
      <c r="W37" s="20"/>
      <c r="Z37" s="20">
        <f>SUM(Z30:Z34)</f>
        <v>345</v>
      </c>
      <c r="AA37" s="20">
        <f>SUM(AA30:AA34)</f>
        <v>238</v>
      </c>
      <c r="AB37" s="20"/>
      <c r="AC37" s="20">
        <f>SUM(AC31:AC34)/4</f>
        <v>100</v>
      </c>
      <c r="AD37" s="20">
        <f>SUM(AD31:AD34)/4</f>
        <v>68.866770752016649</v>
      </c>
      <c r="AH37" s="20">
        <f>SUM(AH30:AH34)</f>
        <v>456</v>
      </c>
      <c r="AI37" s="20">
        <f>SUM(AI30:AI34)</f>
        <v>318</v>
      </c>
      <c r="AJ37" s="20"/>
      <c r="AK37" s="20"/>
      <c r="AL37" s="20">
        <f>SUM(AL31:AL34)/4</f>
        <v>100</v>
      </c>
      <c r="AM37" s="20">
        <f>SUM(AM31:AM34)/4</f>
        <v>70.819857626406602</v>
      </c>
      <c r="AP37" s="20"/>
    </row>
    <row r="38" spans="1:42" x14ac:dyDescent="0.25">
      <c r="A38" s="18"/>
      <c r="B38" s="18"/>
      <c r="C38" s="18"/>
      <c r="D38" s="18"/>
      <c r="E38" s="18">
        <v>6.6449889827328867</v>
      </c>
      <c r="I38" s="19"/>
      <c r="J38" s="19"/>
      <c r="K38" s="19"/>
      <c r="L38" s="19"/>
      <c r="M38" s="19">
        <v>2.6645832857212879</v>
      </c>
      <c r="Q38" s="20"/>
      <c r="R38" s="20"/>
      <c r="S38" s="20"/>
      <c r="T38" s="20"/>
      <c r="U38" s="20"/>
      <c r="V38" s="20">
        <v>2.1800141003119116</v>
      </c>
      <c r="W38" s="20"/>
      <c r="Z38" s="20"/>
      <c r="AA38" s="20"/>
      <c r="AB38" s="20"/>
      <c r="AC38" s="20"/>
      <c r="AD38" s="20">
        <f>STDEV(AD30:AD34)</f>
        <v>3.5089684647887176</v>
      </c>
      <c r="AH38" s="20"/>
      <c r="AI38" s="20"/>
      <c r="AJ38" s="20"/>
      <c r="AK38" s="20"/>
      <c r="AL38" s="20"/>
      <c r="AM38" s="20">
        <f>STDEV(AM30:AM34)</f>
        <v>5.5509391048147743</v>
      </c>
      <c r="AP38" s="20"/>
    </row>
    <row r="39" spans="1:42" x14ac:dyDescent="0.25">
      <c r="A39" s="18">
        <v>100</v>
      </c>
      <c r="B39" s="18">
        <v>66.810344827586206</v>
      </c>
      <c r="C39" s="18"/>
      <c r="D39" s="18"/>
      <c r="E39" s="18"/>
      <c r="I39" s="19">
        <v>100</v>
      </c>
      <c r="J39" s="19">
        <v>19.746376811594203</v>
      </c>
      <c r="K39" s="19"/>
      <c r="L39" s="19"/>
      <c r="M39" s="19"/>
      <c r="Q39" s="20">
        <v>100</v>
      </c>
      <c r="R39" s="20">
        <v>7.6923076923076925</v>
      </c>
      <c r="S39" s="20"/>
      <c r="T39" s="20"/>
      <c r="U39" s="20"/>
      <c r="V39" s="20"/>
      <c r="W39" s="20"/>
      <c r="Z39" s="20">
        <f>Z37/Z37*100</f>
        <v>100</v>
      </c>
      <c r="AA39" s="20">
        <f>AA37/Z37*100</f>
        <v>68.985507246376812</v>
      </c>
      <c r="AB39" s="20"/>
      <c r="AC39" s="20"/>
      <c r="AD39" s="20"/>
      <c r="AH39" s="20">
        <f>AH37/AH37*100</f>
        <v>100</v>
      </c>
      <c r="AI39" s="20">
        <f>AI37/AH37*100</f>
        <v>69.73684210526315</v>
      </c>
      <c r="AJ39" s="20"/>
      <c r="AK39" s="20"/>
      <c r="AL39" s="20"/>
      <c r="AM39" s="20"/>
      <c r="AP39" s="20"/>
    </row>
    <row r="42" spans="1:42" x14ac:dyDescent="0.25">
      <c r="A42" s="18" t="s">
        <v>1</v>
      </c>
      <c r="B42" s="18" t="s">
        <v>70</v>
      </c>
      <c r="C42" s="18"/>
      <c r="D42" s="18" t="s">
        <v>9</v>
      </c>
      <c r="E42" s="18" t="s">
        <v>70</v>
      </c>
    </row>
    <row r="43" spans="1:42" x14ac:dyDescent="0.25">
      <c r="A43" s="18">
        <v>52</v>
      </c>
      <c r="B43" s="18">
        <v>31</v>
      </c>
      <c r="C43" s="18"/>
      <c r="D43" s="18">
        <v>100</v>
      </c>
      <c r="E43" s="18">
        <v>59.615384615384613</v>
      </c>
    </row>
    <row r="44" spans="1:42" x14ac:dyDescent="0.25">
      <c r="A44" s="18">
        <v>33</v>
      </c>
      <c r="B44" s="18">
        <v>25</v>
      </c>
      <c r="C44" s="18"/>
      <c r="D44" s="18">
        <v>100</v>
      </c>
      <c r="E44" s="18">
        <v>75.757575757575751</v>
      </c>
    </row>
    <row r="45" spans="1:42" x14ac:dyDescent="0.25">
      <c r="A45" s="18">
        <v>54</v>
      </c>
      <c r="B45" s="18">
        <v>41</v>
      </c>
      <c r="C45" s="18"/>
      <c r="D45" s="18">
        <v>100</v>
      </c>
      <c r="E45" s="18">
        <v>75.925925925925924</v>
      </c>
    </row>
    <row r="46" spans="1:42" x14ac:dyDescent="0.25">
      <c r="A46" s="18">
        <v>50</v>
      </c>
      <c r="B46" s="18">
        <v>42</v>
      </c>
      <c r="C46" s="18"/>
      <c r="D46" s="18">
        <v>100</v>
      </c>
      <c r="E46" s="18">
        <v>84</v>
      </c>
    </row>
    <row r="47" spans="1:42" x14ac:dyDescent="0.25">
      <c r="A47" s="18">
        <v>53</v>
      </c>
      <c r="B47" s="18">
        <v>35</v>
      </c>
      <c r="C47" s="18"/>
      <c r="D47" s="18">
        <v>100</v>
      </c>
      <c r="E47" s="18">
        <v>66.037735849056602</v>
      </c>
    </row>
    <row r="49" spans="1:5" x14ac:dyDescent="0.25">
      <c r="A49" s="18" t="s">
        <v>1</v>
      </c>
      <c r="B49" s="18" t="s">
        <v>70</v>
      </c>
      <c r="C49" s="18"/>
      <c r="D49" s="18"/>
      <c r="E49" s="18"/>
    </row>
    <row r="50" spans="1:5" x14ac:dyDescent="0.25">
      <c r="A50" s="18">
        <v>242</v>
      </c>
      <c r="B50" s="18">
        <v>174</v>
      </c>
      <c r="C50" s="18"/>
      <c r="D50" s="18">
        <v>100</v>
      </c>
      <c r="E50" s="18">
        <v>72.26732442958857</v>
      </c>
    </row>
    <row r="51" spans="1:5" x14ac:dyDescent="0.25">
      <c r="A51" s="18"/>
      <c r="B51" s="18"/>
      <c r="C51" s="18"/>
      <c r="D51" s="18"/>
      <c r="E51" s="18">
        <v>9.5144922385141548</v>
      </c>
    </row>
    <row r="52" spans="1:5" x14ac:dyDescent="0.25">
      <c r="A52" s="18">
        <v>100</v>
      </c>
      <c r="B52" s="18">
        <v>71.900826446281002</v>
      </c>
      <c r="C52" s="18"/>
      <c r="D52" s="18"/>
      <c r="E52" s="18"/>
    </row>
    <row r="55" spans="1:5" x14ac:dyDescent="0.25">
      <c r="A55" s="18" t="s">
        <v>1</v>
      </c>
      <c r="B55" s="18" t="s">
        <v>68</v>
      </c>
      <c r="C55" s="18"/>
      <c r="D55" s="18" t="s">
        <v>9</v>
      </c>
      <c r="E55" s="18" t="s">
        <v>70</v>
      </c>
    </row>
    <row r="56" spans="1:5" x14ac:dyDescent="0.25">
      <c r="A56" s="18">
        <v>110</v>
      </c>
      <c r="B56" s="18">
        <v>74</v>
      </c>
      <c r="C56" s="18"/>
      <c r="D56" s="18">
        <v>100</v>
      </c>
      <c r="E56" s="18">
        <v>67.272727272727266</v>
      </c>
    </row>
    <row r="57" spans="1:5" x14ac:dyDescent="0.25">
      <c r="A57" s="18">
        <v>119</v>
      </c>
      <c r="B57" s="18">
        <v>84</v>
      </c>
      <c r="C57" s="18"/>
      <c r="D57" s="18">
        <v>100</v>
      </c>
      <c r="E57" s="18">
        <v>70.588235294117652</v>
      </c>
    </row>
    <row r="58" spans="1:5" x14ac:dyDescent="0.25">
      <c r="A58" s="18">
        <v>128</v>
      </c>
      <c r="B58" s="18">
        <v>95</v>
      </c>
      <c r="C58" s="18"/>
      <c r="D58" s="18">
        <v>100</v>
      </c>
      <c r="E58" s="18">
        <v>74.21875</v>
      </c>
    </row>
    <row r="59" spans="1:5" x14ac:dyDescent="0.25">
      <c r="A59" s="18">
        <v>109</v>
      </c>
      <c r="B59" s="18">
        <v>81</v>
      </c>
      <c r="C59" s="18"/>
      <c r="D59" s="18">
        <v>100</v>
      </c>
      <c r="E59" s="18">
        <v>74.311926605504581</v>
      </c>
    </row>
    <row r="60" spans="1:5" x14ac:dyDescent="0.25">
      <c r="A60" s="18">
        <v>116</v>
      </c>
      <c r="B60" s="18">
        <v>88</v>
      </c>
      <c r="C60" s="18"/>
      <c r="D60" s="18">
        <v>100</v>
      </c>
      <c r="E60" s="18">
        <v>75.862068965517238</v>
      </c>
    </row>
    <row r="62" spans="1:5" x14ac:dyDescent="0.25">
      <c r="A62" s="18" t="s">
        <v>1</v>
      </c>
      <c r="B62" s="18" t="s">
        <v>70</v>
      </c>
      <c r="C62" s="18"/>
      <c r="D62" s="18"/>
      <c r="E62" s="18"/>
    </row>
    <row r="63" spans="1:5" x14ac:dyDescent="0.25">
      <c r="A63" s="18">
        <v>582</v>
      </c>
      <c r="B63" s="18">
        <v>422</v>
      </c>
      <c r="C63" s="18"/>
      <c r="D63" s="18">
        <v>100</v>
      </c>
      <c r="E63" s="18">
        <v>73.745245216284872</v>
      </c>
    </row>
    <row r="64" spans="1:5" x14ac:dyDescent="0.25">
      <c r="A64" s="18"/>
      <c r="B64" s="18"/>
      <c r="C64" s="18"/>
      <c r="D64" s="18"/>
      <c r="E64" s="18">
        <v>3.4823763378907526</v>
      </c>
    </row>
    <row r="65" spans="1:5" x14ac:dyDescent="0.25">
      <c r="A65" s="18">
        <v>100</v>
      </c>
      <c r="B65" s="18">
        <v>72.508591065292094</v>
      </c>
      <c r="C65" s="18"/>
      <c r="D65" s="18"/>
      <c r="E65" s="18"/>
    </row>
    <row r="68" spans="1:5" x14ac:dyDescent="0.25">
      <c r="A68" s="18" t="s">
        <v>1</v>
      </c>
      <c r="B68" s="18" t="s">
        <v>70</v>
      </c>
      <c r="C68" s="18"/>
      <c r="D68" s="18" t="s">
        <v>9</v>
      </c>
      <c r="E68" s="18" t="s">
        <v>70</v>
      </c>
    </row>
    <row r="69" spans="1:5" x14ac:dyDescent="0.25">
      <c r="A69" s="18">
        <v>124</v>
      </c>
      <c r="B69" s="18">
        <v>85</v>
      </c>
      <c r="C69" s="18"/>
      <c r="D69" s="18">
        <v>100</v>
      </c>
      <c r="E69" s="18">
        <v>68.548387096774192</v>
      </c>
    </row>
    <row r="70" spans="1:5" x14ac:dyDescent="0.25">
      <c r="A70" s="18">
        <v>97</v>
      </c>
      <c r="B70" s="18">
        <v>64</v>
      </c>
      <c r="C70" s="18"/>
      <c r="D70" s="18">
        <v>100</v>
      </c>
      <c r="E70" s="18">
        <v>65.979381443298962</v>
      </c>
    </row>
    <row r="71" spans="1:5" x14ac:dyDescent="0.25">
      <c r="A71" s="18">
        <v>130</v>
      </c>
      <c r="B71" s="18">
        <v>92</v>
      </c>
      <c r="C71" s="18"/>
      <c r="D71" s="18">
        <v>100</v>
      </c>
      <c r="E71" s="18">
        <v>70.769230769230774</v>
      </c>
    </row>
    <row r="72" spans="1:5" x14ac:dyDescent="0.25">
      <c r="A72" s="18">
        <v>107</v>
      </c>
      <c r="B72" s="18">
        <v>75</v>
      </c>
      <c r="C72" s="18"/>
      <c r="D72" s="18">
        <v>100</v>
      </c>
      <c r="E72" s="18">
        <v>70.09345794392523</v>
      </c>
    </row>
    <row r="73" spans="1:5" x14ac:dyDescent="0.25">
      <c r="A73" s="18">
        <v>96</v>
      </c>
      <c r="B73" s="18">
        <v>61</v>
      </c>
      <c r="C73" s="18"/>
      <c r="D73" s="18">
        <v>100</v>
      </c>
      <c r="E73" s="18">
        <v>63.541666666666664</v>
      </c>
    </row>
    <row r="75" spans="1:5" x14ac:dyDescent="0.25">
      <c r="A75" s="18" t="s">
        <v>1</v>
      </c>
      <c r="B75" s="18" t="s">
        <v>70</v>
      </c>
      <c r="C75" s="18"/>
      <c r="D75" s="18"/>
      <c r="E75" s="18"/>
    </row>
    <row r="76" spans="1:5" x14ac:dyDescent="0.25">
      <c r="A76" s="18">
        <v>554</v>
      </c>
      <c r="B76" s="18">
        <v>377</v>
      </c>
      <c r="C76" s="18"/>
      <c r="D76" s="18">
        <v>100</v>
      </c>
      <c r="E76" s="18">
        <v>67.786424783979172</v>
      </c>
    </row>
    <row r="77" spans="1:5" x14ac:dyDescent="0.25">
      <c r="A77" s="18"/>
      <c r="B77" s="18"/>
      <c r="C77" s="18"/>
      <c r="D77" s="18"/>
      <c r="E77" s="18">
        <v>3.0034770359722467</v>
      </c>
    </row>
    <row r="78" spans="1:5" x14ac:dyDescent="0.25">
      <c r="A78" s="18">
        <v>100</v>
      </c>
      <c r="B78" s="18">
        <v>68.050541516245488</v>
      </c>
      <c r="C78" s="18"/>
      <c r="D78" s="18"/>
      <c r="E78" s="18"/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O65"/>
  <sheetViews>
    <sheetView workbookViewId="0">
      <selection activeCell="BC8" sqref="BC8"/>
    </sheetView>
  </sheetViews>
  <sheetFormatPr defaultColWidth="9.140625" defaultRowHeight="15" x14ac:dyDescent="0.25"/>
  <cols>
    <col min="7" max="7" width="9.140625" style="1"/>
    <col min="15" max="15" width="9.140625" style="1"/>
    <col min="23" max="23" width="9.140625" style="1"/>
    <col min="31" max="31" width="9.140625" style="1"/>
    <col min="39" max="39" width="9.140625" style="1"/>
    <col min="47" max="47" width="9.140625" style="1"/>
  </cols>
  <sheetData>
    <row r="1" spans="1:67" s="6" customFormat="1" ht="18.75" x14ac:dyDescent="0.3">
      <c r="A1" s="6" t="s">
        <v>76</v>
      </c>
      <c r="G1" s="17"/>
      <c r="H1" s="6" t="s">
        <v>77</v>
      </c>
      <c r="O1" s="17"/>
      <c r="P1" s="6" t="s">
        <v>78</v>
      </c>
      <c r="W1" s="17"/>
      <c r="X1" s="6" t="s">
        <v>79</v>
      </c>
      <c r="AE1" s="17"/>
      <c r="AF1" s="6" t="s">
        <v>80</v>
      </c>
      <c r="AM1" s="17"/>
      <c r="AN1" s="6" t="s">
        <v>81</v>
      </c>
      <c r="AU1" s="17"/>
      <c r="AV1" s="6" t="s">
        <v>82</v>
      </c>
    </row>
    <row r="3" spans="1:67" x14ac:dyDescent="0.25">
      <c r="A3" s="20" t="s">
        <v>1</v>
      </c>
      <c r="B3" s="20" t="s">
        <v>70</v>
      </c>
      <c r="C3" s="20"/>
      <c r="D3" s="20" t="s">
        <v>9</v>
      </c>
      <c r="E3" s="20" t="s">
        <v>70</v>
      </c>
      <c r="I3" s="20" t="s">
        <v>1</v>
      </c>
      <c r="J3" s="20" t="s">
        <v>70</v>
      </c>
      <c r="K3" s="20"/>
      <c r="L3" s="20" t="s">
        <v>9</v>
      </c>
      <c r="M3" s="20" t="s">
        <v>70</v>
      </c>
      <c r="Q3" s="20" t="s">
        <v>1</v>
      </c>
      <c r="R3" s="20" t="s">
        <v>70</v>
      </c>
      <c r="S3" s="20"/>
      <c r="T3" s="20" t="s">
        <v>9</v>
      </c>
      <c r="U3" s="20" t="s">
        <v>70</v>
      </c>
      <c r="Y3" s="20" t="s">
        <v>1</v>
      </c>
      <c r="Z3" s="20" t="s">
        <v>70</v>
      </c>
      <c r="AA3" s="20"/>
      <c r="AB3" s="20" t="s">
        <v>9</v>
      </c>
      <c r="AC3" s="20" t="s">
        <v>70</v>
      </c>
      <c r="AG3" s="20" t="s">
        <v>1</v>
      </c>
      <c r="AH3" s="20" t="s">
        <v>70</v>
      </c>
      <c r="AJ3" s="20" t="s">
        <v>9</v>
      </c>
      <c r="AK3" s="20" t="s">
        <v>70</v>
      </c>
      <c r="AO3" s="20" t="s">
        <v>1</v>
      </c>
      <c r="AP3" s="20" t="s">
        <v>70</v>
      </c>
      <c r="AQ3" s="20"/>
      <c r="AR3" s="20" t="s">
        <v>9</v>
      </c>
      <c r="AS3" s="20" t="s">
        <v>70</v>
      </c>
      <c r="AW3" s="20" t="s">
        <v>1</v>
      </c>
      <c r="AX3" s="20" t="s">
        <v>70</v>
      </c>
      <c r="AZ3" s="20" t="s">
        <v>9</v>
      </c>
      <c r="BA3" s="20" t="s">
        <v>70</v>
      </c>
      <c r="BB3" s="20"/>
      <c r="BE3" s="20"/>
      <c r="BK3" s="20"/>
      <c r="BL3" s="20"/>
      <c r="BO3" s="20"/>
    </row>
    <row r="4" spans="1:67" x14ac:dyDescent="0.25">
      <c r="A4" s="20">
        <v>101</v>
      </c>
      <c r="B4" s="20">
        <v>4</v>
      </c>
      <c r="C4" s="20"/>
      <c r="D4" s="20">
        <f>A4/A4*100</f>
        <v>100</v>
      </c>
      <c r="E4" s="20">
        <f>B4/A4*100</f>
        <v>3.9603960396039604</v>
      </c>
      <c r="I4" s="20">
        <v>49</v>
      </c>
      <c r="J4" s="20">
        <v>8</v>
      </c>
      <c r="K4" s="20"/>
      <c r="L4" s="20">
        <f>I4/I4*100</f>
        <v>100</v>
      </c>
      <c r="M4" s="20">
        <f>J4/I4*100</f>
        <v>16.326530612244898</v>
      </c>
      <c r="Q4" s="20">
        <v>36</v>
      </c>
      <c r="R4" s="20">
        <f>Q4-14</f>
        <v>22</v>
      </c>
      <c r="S4" s="20"/>
      <c r="T4" s="20">
        <f>Q4/Q4*100</f>
        <v>100</v>
      </c>
      <c r="U4" s="20">
        <f>R4/Q4*100</f>
        <v>61.111111111111114</v>
      </c>
      <c r="Y4" s="20">
        <v>50</v>
      </c>
      <c r="Z4" s="20">
        <v>36</v>
      </c>
      <c r="AA4" s="20"/>
      <c r="AB4" s="20">
        <f>Y4/Y4*100</f>
        <v>100</v>
      </c>
      <c r="AC4" s="20">
        <f>Z4/Y4*100</f>
        <v>72</v>
      </c>
      <c r="AG4" s="20">
        <v>50</v>
      </c>
      <c r="AH4" s="20">
        <f>AG4-13</f>
        <v>37</v>
      </c>
      <c r="AJ4" s="20">
        <f>AG4/AG4*100</f>
        <v>100</v>
      </c>
      <c r="AK4" s="20">
        <f>AH4/AG4*100</f>
        <v>74</v>
      </c>
      <c r="AO4" s="20">
        <v>60</v>
      </c>
      <c r="AP4" s="20">
        <v>43</v>
      </c>
      <c r="AQ4" s="20"/>
      <c r="AR4" s="20">
        <f>AO4/AO4*100</f>
        <v>100</v>
      </c>
      <c r="AS4" s="20">
        <f>AP4/AO4*100</f>
        <v>71.666666666666671</v>
      </c>
      <c r="AW4" s="20">
        <v>66</v>
      </c>
      <c r="AX4" s="20">
        <v>45</v>
      </c>
      <c r="AZ4" s="20">
        <f>AW4/AW4*100</f>
        <v>100</v>
      </c>
      <c r="BA4" s="20">
        <f>AX4/AW4*100</f>
        <v>68.181818181818173</v>
      </c>
      <c r="BB4" s="20"/>
      <c r="BE4" s="20"/>
      <c r="BK4" s="20"/>
      <c r="BL4" s="20"/>
      <c r="BO4" s="20"/>
    </row>
    <row r="5" spans="1:67" x14ac:dyDescent="0.25">
      <c r="A5" s="20">
        <v>82</v>
      </c>
      <c r="B5" s="20">
        <v>5</v>
      </c>
      <c r="C5" s="20"/>
      <c r="D5" s="20">
        <f>A5/A5*100</f>
        <v>100</v>
      </c>
      <c r="E5" s="20">
        <f>B5/A5*100</f>
        <v>6.0975609756097562</v>
      </c>
      <c r="I5" s="20">
        <v>39</v>
      </c>
      <c r="J5" s="20">
        <v>6</v>
      </c>
      <c r="K5" s="20"/>
      <c r="L5" s="20">
        <f>I5/I5*100</f>
        <v>100</v>
      </c>
      <c r="M5" s="20">
        <f>J5/I5*100</f>
        <v>15.384615384615385</v>
      </c>
      <c r="Q5" s="20">
        <v>29</v>
      </c>
      <c r="R5" s="20">
        <f>29-13</f>
        <v>16</v>
      </c>
      <c r="S5" s="20"/>
      <c r="T5" s="20">
        <f>Q5/Q5*100</f>
        <v>100</v>
      </c>
      <c r="U5" s="20">
        <f>R5/Q5*100</f>
        <v>55.172413793103445</v>
      </c>
      <c r="Y5" s="20">
        <v>38</v>
      </c>
      <c r="Z5" s="20">
        <f>Y5-12</f>
        <v>26</v>
      </c>
      <c r="AA5" s="20"/>
      <c r="AB5" s="20">
        <f>Y5/Y5*100</f>
        <v>100</v>
      </c>
      <c r="AC5" s="20">
        <f>Z5/Y5*100</f>
        <v>68.421052631578945</v>
      </c>
      <c r="AG5" s="20">
        <v>46</v>
      </c>
      <c r="AH5" s="20">
        <f>AG5-10</f>
        <v>36</v>
      </c>
      <c r="AJ5" s="20">
        <f>AG5/AG5*100</f>
        <v>100</v>
      </c>
      <c r="AK5" s="20">
        <f>AH5/AG5*100</f>
        <v>78.260869565217391</v>
      </c>
      <c r="AO5" s="20">
        <v>59</v>
      </c>
      <c r="AP5" s="20">
        <v>46</v>
      </c>
      <c r="AQ5" s="20"/>
      <c r="AR5" s="20">
        <f>AO5/AO5*100</f>
        <v>100</v>
      </c>
      <c r="AS5" s="20">
        <f>AP5/AO5*100</f>
        <v>77.966101694915253</v>
      </c>
      <c r="AW5" s="20">
        <v>63</v>
      </c>
      <c r="AX5" s="20">
        <v>39</v>
      </c>
      <c r="AZ5" s="20">
        <f>AW5/AW5*100</f>
        <v>100</v>
      </c>
      <c r="BA5" s="20">
        <f>AX5/AW5*100</f>
        <v>61.904761904761905</v>
      </c>
      <c r="BB5" s="20"/>
      <c r="BE5" s="20"/>
      <c r="BK5" s="20"/>
      <c r="BL5" s="20"/>
      <c r="BO5" s="20"/>
    </row>
    <row r="6" spans="1:67" x14ac:dyDescent="0.25">
      <c r="A6" s="20">
        <v>83</v>
      </c>
      <c r="B6" s="20">
        <v>7</v>
      </c>
      <c r="C6" s="20"/>
      <c r="D6" s="20">
        <f>A6/A6*100</f>
        <v>100</v>
      </c>
      <c r="E6" s="20">
        <f>B6/A6*100</f>
        <v>8.4337349397590362</v>
      </c>
      <c r="I6" s="20">
        <v>43</v>
      </c>
      <c r="J6" s="20">
        <v>10</v>
      </c>
      <c r="K6" s="20"/>
      <c r="L6" s="20">
        <f>I6/I6*100</f>
        <v>100</v>
      </c>
      <c r="M6" s="20">
        <f>J6/I6*100</f>
        <v>23.255813953488371</v>
      </c>
      <c r="Q6" s="20">
        <v>31</v>
      </c>
      <c r="R6" s="20">
        <f>Q6-13</f>
        <v>18</v>
      </c>
      <c r="S6" s="20"/>
      <c r="T6" s="20">
        <f>Q6/Q6*100</f>
        <v>100</v>
      </c>
      <c r="U6" s="20">
        <f>R6/Q6*100</f>
        <v>58.064516129032263</v>
      </c>
      <c r="Y6" s="20">
        <v>39</v>
      </c>
      <c r="Z6" s="20">
        <f>Y6-13</f>
        <v>26</v>
      </c>
      <c r="AA6" s="20"/>
      <c r="AB6" s="20">
        <f>Y6/Y6*100</f>
        <v>100</v>
      </c>
      <c r="AC6" s="20">
        <f>Z6/Y6*100</f>
        <v>66.666666666666657</v>
      </c>
      <c r="AG6" s="20">
        <v>44</v>
      </c>
      <c r="AH6" s="20">
        <f>AG6-12</f>
        <v>32</v>
      </c>
      <c r="AJ6" s="20">
        <f>AG6/AG6*100</f>
        <v>100</v>
      </c>
      <c r="AK6" s="20">
        <f>AH6/AG6*100</f>
        <v>72.727272727272734</v>
      </c>
      <c r="AO6" s="20">
        <v>69</v>
      </c>
      <c r="AP6" s="20">
        <v>57</v>
      </c>
      <c r="AQ6" s="20"/>
      <c r="AR6" s="20">
        <f>AO6/AO6*100</f>
        <v>100</v>
      </c>
      <c r="AS6" s="20">
        <f>AP6/AO6*100</f>
        <v>82.608695652173907</v>
      </c>
      <c r="AW6" s="20">
        <v>95</v>
      </c>
      <c r="AX6" s="20">
        <v>58</v>
      </c>
      <c r="AZ6" s="20">
        <f>AW6/AW6*100</f>
        <v>100</v>
      </c>
      <c r="BA6" s="20">
        <f>AX6/AW6*100</f>
        <v>61.05263157894737</v>
      </c>
      <c r="BB6" s="20"/>
      <c r="BE6" s="20"/>
      <c r="BK6" s="20"/>
      <c r="BL6" s="20"/>
      <c r="BO6" s="20"/>
    </row>
    <row r="7" spans="1:67" x14ac:dyDescent="0.25">
      <c r="A7" s="20">
        <v>75</v>
      </c>
      <c r="B7" s="20">
        <v>5</v>
      </c>
      <c r="C7" s="20"/>
      <c r="D7" s="20">
        <f>A7/A7*100</f>
        <v>100</v>
      </c>
      <c r="E7" s="20">
        <f>B7/A7*100</f>
        <v>6.666666666666667</v>
      </c>
      <c r="I7" s="20">
        <v>42</v>
      </c>
      <c r="J7" s="20">
        <v>7</v>
      </c>
      <c r="K7" s="20"/>
      <c r="L7" s="20">
        <f>I7/I7*100</f>
        <v>100</v>
      </c>
      <c r="M7" s="20">
        <f>J7/I7*100</f>
        <v>16.666666666666664</v>
      </c>
      <c r="Q7" s="20">
        <v>28</v>
      </c>
      <c r="R7" s="20">
        <v>18</v>
      </c>
      <c r="S7" s="20"/>
      <c r="T7" s="20">
        <f>Q7/Q7*100</f>
        <v>100</v>
      </c>
      <c r="U7" s="20">
        <f>R7/Q7*100</f>
        <v>64.285714285714292</v>
      </c>
      <c r="Y7" s="20">
        <v>32</v>
      </c>
      <c r="Z7" s="20">
        <f>Y7-12</f>
        <v>20</v>
      </c>
      <c r="AA7" s="20"/>
      <c r="AB7" s="20">
        <f>Y7/Y7*100</f>
        <v>100</v>
      </c>
      <c r="AC7" s="20">
        <f>Z7/Y7*100</f>
        <v>62.5</v>
      </c>
      <c r="AG7" s="20">
        <v>45</v>
      </c>
      <c r="AH7" s="20">
        <f>AG7-9</f>
        <v>36</v>
      </c>
      <c r="AJ7" s="20">
        <f>AG7/AG7*100</f>
        <v>100</v>
      </c>
      <c r="AK7" s="20">
        <f>AH7/AG7*100</f>
        <v>80</v>
      </c>
      <c r="AO7" s="20">
        <v>47</v>
      </c>
      <c r="AP7" s="20">
        <f>47-8</f>
        <v>39</v>
      </c>
      <c r="AQ7" s="20"/>
      <c r="AR7" s="20">
        <f>AO7/AO7*100</f>
        <v>100</v>
      </c>
      <c r="AS7" s="20">
        <f>AP7/AO7*100</f>
        <v>82.978723404255319</v>
      </c>
      <c r="AW7" s="20">
        <v>77</v>
      </c>
      <c r="AX7" s="20">
        <v>54</v>
      </c>
      <c r="AZ7" s="20">
        <f>AW7/AW7*100</f>
        <v>100</v>
      </c>
      <c r="BA7" s="20">
        <f>AX7/AW7*100</f>
        <v>70.129870129870127</v>
      </c>
      <c r="BB7" s="20"/>
      <c r="BE7" s="20"/>
      <c r="BK7" s="20"/>
      <c r="BL7" s="20"/>
      <c r="BO7" s="20"/>
    </row>
    <row r="8" spans="1:67" x14ac:dyDescent="0.25">
      <c r="A8" s="20">
        <v>71</v>
      </c>
      <c r="B8" s="20">
        <v>6</v>
      </c>
      <c r="C8" s="20"/>
      <c r="D8" s="20">
        <f>A8/A8*100</f>
        <v>100</v>
      </c>
      <c r="E8" s="20">
        <f>B8/A8*100</f>
        <v>8.4507042253521121</v>
      </c>
      <c r="I8" s="20">
        <v>37</v>
      </c>
      <c r="J8" s="20">
        <v>8</v>
      </c>
      <c r="K8" s="20"/>
      <c r="L8" s="20">
        <f>I8/I8*100</f>
        <v>100</v>
      </c>
      <c r="M8" s="20">
        <f>J8/I8*100</f>
        <v>21.621621621621621</v>
      </c>
      <c r="Q8" s="20">
        <v>37</v>
      </c>
      <c r="R8" s="20">
        <f>37-15</f>
        <v>22</v>
      </c>
      <c r="S8" s="20"/>
      <c r="T8" s="20">
        <f>Q8/Q8*100</f>
        <v>100</v>
      </c>
      <c r="U8" s="20">
        <f>R8/Q8*100</f>
        <v>59.45945945945946</v>
      </c>
      <c r="Y8" s="20">
        <v>41</v>
      </c>
      <c r="Z8" s="20">
        <f>Y8-8</f>
        <v>33</v>
      </c>
      <c r="AA8" s="20"/>
      <c r="AB8" s="20">
        <f>Y8/Y8*100</f>
        <v>100</v>
      </c>
      <c r="AC8" s="20">
        <f>Z8/Y8*100</f>
        <v>80.487804878048792</v>
      </c>
      <c r="AG8" s="20">
        <v>36</v>
      </c>
      <c r="AH8" s="20">
        <f>AG8-8</f>
        <v>28</v>
      </c>
      <c r="AJ8" s="20">
        <f>AG8/AG8*100</f>
        <v>100</v>
      </c>
      <c r="AK8" s="20">
        <f>AH8/AG8*100</f>
        <v>77.777777777777786</v>
      </c>
      <c r="AO8" s="20">
        <v>46</v>
      </c>
      <c r="AP8" s="20">
        <f>AO8-11</f>
        <v>35</v>
      </c>
      <c r="AQ8" s="20"/>
      <c r="AR8" s="20">
        <f>AO8/AO8*100</f>
        <v>100</v>
      </c>
      <c r="AS8" s="20">
        <f>AP8/AO8*100</f>
        <v>76.08695652173914</v>
      </c>
      <c r="AW8" s="20">
        <v>69</v>
      </c>
      <c r="AX8" s="20">
        <v>52</v>
      </c>
      <c r="AZ8" s="20">
        <f>AW8/AW8*100</f>
        <v>100</v>
      </c>
      <c r="BA8" s="20">
        <f>AX8/AW8*100</f>
        <v>75.362318840579718</v>
      </c>
      <c r="BB8" s="20"/>
      <c r="BE8" s="20"/>
      <c r="BK8" s="20"/>
      <c r="BL8" s="20"/>
      <c r="BO8" s="20"/>
    </row>
    <row r="9" spans="1:67" x14ac:dyDescent="0.25">
      <c r="A9" s="20"/>
      <c r="B9" s="20"/>
      <c r="C9" s="20"/>
      <c r="D9" s="20"/>
      <c r="E9" s="20"/>
      <c r="I9" s="20"/>
      <c r="J9" s="20"/>
      <c r="K9" s="20"/>
      <c r="L9" s="20"/>
      <c r="M9" s="20"/>
      <c r="Q9" s="20"/>
      <c r="R9" s="20"/>
      <c r="S9" s="20"/>
      <c r="T9" s="20"/>
      <c r="U9" s="20"/>
      <c r="Y9" s="20"/>
      <c r="Z9" s="20"/>
      <c r="AA9" s="20"/>
      <c r="AB9" s="20"/>
      <c r="AC9" s="20"/>
      <c r="AG9" s="20"/>
      <c r="AH9" s="20"/>
      <c r="AJ9" s="20"/>
      <c r="AK9" s="20"/>
      <c r="AO9" s="20"/>
      <c r="AP9" s="20"/>
      <c r="AQ9" s="20"/>
      <c r="AR9" s="20"/>
      <c r="AS9" s="20"/>
      <c r="AW9" s="20"/>
      <c r="AX9" s="20"/>
      <c r="AZ9" s="20"/>
      <c r="BA9" s="20"/>
      <c r="BB9" s="20"/>
      <c r="BE9" s="20"/>
      <c r="BK9" s="20"/>
      <c r="BL9" s="20"/>
      <c r="BO9" s="20"/>
    </row>
    <row r="10" spans="1:67" x14ac:dyDescent="0.25">
      <c r="A10" s="20" t="s">
        <v>1</v>
      </c>
      <c r="B10" s="20" t="s">
        <v>70</v>
      </c>
      <c r="C10" s="20"/>
      <c r="D10" s="20"/>
      <c r="E10" s="20"/>
      <c r="I10" s="20" t="s">
        <v>1</v>
      </c>
      <c r="J10" s="20" t="s">
        <v>70</v>
      </c>
      <c r="K10" s="20"/>
      <c r="L10" s="20"/>
      <c r="M10" s="20"/>
      <c r="Q10" s="20" t="s">
        <v>1</v>
      </c>
      <c r="R10" s="20" t="s">
        <v>70</v>
      </c>
      <c r="S10" s="20"/>
      <c r="T10" s="20"/>
      <c r="U10" s="20"/>
      <c r="Y10" s="20" t="s">
        <v>1</v>
      </c>
      <c r="Z10" s="20" t="s">
        <v>70</v>
      </c>
      <c r="AA10" s="20"/>
      <c r="AB10" s="20"/>
      <c r="AC10" s="20"/>
      <c r="AG10" s="20" t="s">
        <v>1</v>
      </c>
      <c r="AH10" s="20" t="s">
        <v>70</v>
      </c>
      <c r="AJ10" s="20"/>
      <c r="AK10" s="20"/>
      <c r="AO10" s="20" t="s">
        <v>1</v>
      </c>
      <c r="AP10" s="20" t="s">
        <v>70</v>
      </c>
      <c r="AQ10" s="20"/>
      <c r="AR10" s="20"/>
      <c r="AS10" s="20"/>
      <c r="AW10" s="20" t="s">
        <v>1</v>
      </c>
      <c r="AX10" s="20" t="s">
        <v>70</v>
      </c>
      <c r="AZ10" s="20"/>
      <c r="BA10" s="20"/>
      <c r="BB10" s="20"/>
      <c r="BE10" s="20"/>
      <c r="BK10" s="20"/>
      <c r="BL10" s="20"/>
      <c r="BO10" s="20"/>
    </row>
    <row r="11" spans="1:67" x14ac:dyDescent="0.25">
      <c r="A11" s="20">
        <f>SUM(A4:A8)</f>
        <v>412</v>
      </c>
      <c r="B11" s="20">
        <f>SUM(B4:B8)</f>
        <v>27</v>
      </c>
      <c r="C11" s="20"/>
      <c r="D11" s="20">
        <f>SUM(D5:D8)/4</f>
        <v>100</v>
      </c>
      <c r="E11" s="20">
        <f>SUM(E5:E8)/4</f>
        <v>7.4121667018468926</v>
      </c>
      <c r="I11" s="20">
        <f>SUM(I4:I8)</f>
        <v>210</v>
      </c>
      <c r="J11" s="20">
        <f>SUM(J4:J8)</f>
        <v>39</v>
      </c>
      <c r="K11" s="20"/>
      <c r="L11" s="20">
        <f>SUM(L5:L8)/4</f>
        <v>100</v>
      </c>
      <c r="M11" s="20">
        <f>SUM(M5:M8)/4</f>
        <v>19.232179406598011</v>
      </c>
      <c r="Q11" s="20">
        <f>SUM(Q4:Q8)</f>
        <v>161</v>
      </c>
      <c r="R11" s="20">
        <f>SUM(R4:R8)</f>
        <v>96</v>
      </c>
      <c r="S11" s="20"/>
      <c r="T11" s="20">
        <f>SUM(T5:T8)/4</f>
        <v>100</v>
      </c>
      <c r="U11" s="20">
        <f>SUM(U5:U8)/4</f>
        <v>59.245525916827368</v>
      </c>
      <c r="Y11" s="20">
        <f>SUM(Y4:Y8)</f>
        <v>200</v>
      </c>
      <c r="Z11" s="20">
        <f>SUM(Z4:Z8)</f>
        <v>141</v>
      </c>
      <c r="AA11" s="20"/>
      <c r="AB11" s="20">
        <f>SUM(AB5:AB8)/4</f>
        <v>100</v>
      </c>
      <c r="AC11" s="20">
        <f t="shared" ref="AC11" si="0">SUM(AC5:AC8)/4</f>
        <v>69.518881044073595</v>
      </c>
      <c r="AG11" s="20">
        <f>SUM(AG4:AG8)</f>
        <v>221</v>
      </c>
      <c r="AH11" s="20">
        <f>SUM(AH4:AH8)</f>
        <v>169</v>
      </c>
      <c r="AJ11" s="20">
        <f>SUM(AJ5:AJ8)/4</f>
        <v>100</v>
      </c>
      <c r="AK11" s="20">
        <f t="shared" ref="AK11" si="1">SUM(AK5:AK8)/4</f>
        <v>77.191480017566974</v>
      </c>
      <c r="AO11" s="20">
        <f>SUM(AO4:AO8)</f>
        <v>281</v>
      </c>
      <c r="AP11" s="20">
        <f>SUM(AP4:AP8)</f>
        <v>220</v>
      </c>
      <c r="AQ11" s="20"/>
      <c r="AR11" s="20">
        <f>SUM(AR5:AR8)/4</f>
        <v>100</v>
      </c>
      <c r="AS11" s="20">
        <f t="shared" ref="AS11" si="2">SUM(AS5:AS8)/4</f>
        <v>79.910119318270901</v>
      </c>
      <c r="AW11" s="20">
        <f>SUM(AW4:AW8)</f>
        <v>370</v>
      </c>
      <c r="AX11" s="20">
        <f>SUM(AX4:AX8)</f>
        <v>248</v>
      </c>
      <c r="AZ11" s="20">
        <f>SUM(AZ5:AZ8)/4</f>
        <v>100</v>
      </c>
      <c r="BA11" s="20">
        <f t="shared" ref="BA11" si="3">SUM(BA5:BA8)/4</f>
        <v>67.112395613539775</v>
      </c>
      <c r="BB11" s="20"/>
      <c r="BE11" s="20"/>
      <c r="BK11" s="20"/>
      <c r="BL11" s="20"/>
      <c r="BO11" s="20"/>
    </row>
    <row r="12" spans="1:67" x14ac:dyDescent="0.25">
      <c r="A12" s="20"/>
      <c r="B12" s="20"/>
      <c r="C12" s="20"/>
      <c r="D12" s="20"/>
      <c r="E12" s="20">
        <f>STDEV(E4:E8)</f>
        <v>1.8666746458693104</v>
      </c>
      <c r="I12" s="20"/>
      <c r="J12" s="20"/>
      <c r="K12" s="20"/>
      <c r="L12" s="20"/>
      <c r="M12" s="20">
        <f>STDEV(M4:M8)</f>
        <v>3.5369092977051384</v>
      </c>
      <c r="Q12" s="20"/>
      <c r="R12" s="20"/>
      <c r="S12" s="20"/>
      <c r="T12" s="20"/>
      <c r="U12" s="20">
        <f>STDEV(U4:U8)</f>
        <v>3.3992138554203004</v>
      </c>
      <c r="Y12" s="20"/>
      <c r="Z12" s="20"/>
      <c r="AA12" s="20"/>
      <c r="AB12" s="20"/>
      <c r="AC12" s="20">
        <f>STDEV(AC4:AC8)</f>
        <v>6.7795113445427981</v>
      </c>
      <c r="AG12" s="20"/>
      <c r="AH12" s="20"/>
      <c r="AJ12" s="20"/>
      <c r="AK12" s="20">
        <f>STDEV(AK4:AK8)</f>
        <v>3.0599308020246747</v>
      </c>
      <c r="AO12" s="20"/>
      <c r="AP12" s="20"/>
      <c r="AQ12" s="20"/>
      <c r="AR12" s="20"/>
      <c r="AS12" s="20">
        <f>STDEV(AS4:AS8)</f>
        <v>4.7291128356837779</v>
      </c>
      <c r="AW12" s="20"/>
      <c r="AX12" s="20"/>
      <c r="AZ12" s="20"/>
      <c r="BA12" s="20">
        <f>STDEV(BA4:BA8)</f>
        <v>5.9565406573809669</v>
      </c>
      <c r="BB12" s="20"/>
      <c r="BE12" s="20"/>
      <c r="BK12" s="20"/>
      <c r="BL12" s="20"/>
      <c r="BO12" s="20"/>
    </row>
    <row r="13" spans="1:67" x14ac:dyDescent="0.25">
      <c r="A13" s="20">
        <f>A11/A11*100</f>
        <v>100</v>
      </c>
      <c r="B13" s="20">
        <f>B11/A11*100</f>
        <v>6.5533980582524274</v>
      </c>
      <c r="C13" s="20"/>
      <c r="D13" s="20"/>
      <c r="E13" s="20"/>
      <c r="I13" s="20">
        <f>I11/I11*100</f>
        <v>100</v>
      </c>
      <c r="J13" s="20">
        <f>J11/I11*100</f>
        <v>18.571428571428573</v>
      </c>
      <c r="K13" s="20"/>
      <c r="L13" s="20"/>
      <c r="M13" s="20"/>
      <c r="Q13" s="20">
        <f>Q11/Q11*100</f>
        <v>100</v>
      </c>
      <c r="R13" s="20">
        <f>R11/Q11*100</f>
        <v>59.627329192546583</v>
      </c>
      <c r="S13" s="20"/>
      <c r="T13" s="20"/>
      <c r="U13" s="20"/>
      <c r="Y13" s="20">
        <f>Y11/Y11*100</f>
        <v>100</v>
      </c>
      <c r="Z13" s="20">
        <f>Z11/Y11*100</f>
        <v>70.5</v>
      </c>
      <c r="AA13" s="20"/>
      <c r="AB13" s="20"/>
      <c r="AC13" s="20"/>
      <c r="AG13" s="20">
        <f>AG11/AG11*100</f>
        <v>100</v>
      </c>
      <c r="AH13" s="20">
        <f>AH11/AG11*100</f>
        <v>76.470588235294116</v>
      </c>
      <c r="AJ13" s="20"/>
      <c r="AK13" s="20"/>
      <c r="AO13" s="20">
        <f>AO11/AO11*100</f>
        <v>100</v>
      </c>
      <c r="AP13" s="20">
        <f>AP11/AO11*100</f>
        <v>78.291814946619226</v>
      </c>
      <c r="AQ13" s="20"/>
      <c r="AR13" s="20"/>
      <c r="AS13" s="20"/>
      <c r="AW13" s="20">
        <f>AW11/AW11*100</f>
        <v>100</v>
      </c>
      <c r="AX13" s="20">
        <f>AX11/AW11*100</f>
        <v>67.027027027027032</v>
      </c>
      <c r="AZ13" s="20"/>
      <c r="BA13" s="20"/>
      <c r="BB13" s="20"/>
      <c r="BE13" s="20"/>
      <c r="BK13" s="20"/>
      <c r="BL13" s="20"/>
      <c r="BO13" s="20"/>
    </row>
    <row r="14" spans="1:67" x14ac:dyDescent="0.25">
      <c r="A14" s="20"/>
      <c r="B14" s="20"/>
      <c r="C14" s="20"/>
      <c r="D14" s="20"/>
      <c r="E14" s="20"/>
      <c r="I14" s="20"/>
      <c r="J14" s="20"/>
      <c r="K14" s="20"/>
      <c r="L14" s="20"/>
      <c r="M14" s="20"/>
      <c r="Q14" s="20"/>
      <c r="R14" s="20"/>
      <c r="S14" s="20"/>
      <c r="T14" s="20"/>
      <c r="U14" s="20"/>
      <c r="Y14" s="20"/>
      <c r="Z14" s="20"/>
      <c r="AA14" s="20"/>
      <c r="AB14" s="20"/>
      <c r="AC14" s="20"/>
      <c r="AG14" s="20"/>
      <c r="AH14" s="20"/>
      <c r="AJ14" s="20"/>
      <c r="AK14" s="20"/>
      <c r="AO14" s="20"/>
      <c r="AP14" s="20"/>
      <c r="AQ14" s="20"/>
      <c r="AR14" s="20"/>
      <c r="AS14" s="20"/>
      <c r="AW14" s="20"/>
      <c r="AX14" s="20"/>
      <c r="AZ14" s="20"/>
      <c r="BA14" s="20"/>
      <c r="BB14" s="20"/>
      <c r="BE14" s="20"/>
      <c r="BK14" s="20"/>
      <c r="BL14" s="20"/>
      <c r="BO14" s="20"/>
    </row>
    <row r="15" spans="1:67" x14ac:dyDescent="0.25">
      <c r="A15" s="20"/>
      <c r="B15" s="20"/>
      <c r="C15" s="20"/>
      <c r="D15" s="20"/>
      <c r="E15" s="20"/>
      <c r="I15" s="20"/>
      <c r="J15" s="20"/>
      <c r="K15" s="20"/>
      <c r="L15" s="20"/>
      <c r="M15" s="20"/>
      <c r="Q15" s="20"/>
      <c r="R15" s="20"/>
      <c r="S15" s="20"/>
      <c r="T15" s="20"/>
      <c r="U15" s="20"/>
      <c r="Y15" s="20"/>
      <c r="Z15" s="20"/>
      <c r="AA15" s="20"/>
      <c r="AB15" s="20"/>
      <c r="AC15" s="20"/>
      <c r="AG15" s="20"/>
      <c r="AH15" s="20"/>
      <c r="AJ15" s="20"/>
      <c r="AK15" s="20"/>
      <c r="AO15" s="20"/>
      <c r="AP15" s="20"/>
      <c r="AQ15" s="20"/>
      <c r="AR15" s="20"/>
      <c r="AS15" s="20"/>
      <c r="AW15" s="20"/>
      <c r="AX15" s="20"/>
      <c r="AZ15" s="20"/>
      <c r="BA15" s="20"/>
      <c r="BB15" s="20"/>
      <c r="BE15" s="20"/>
      <c r="BK15" s="20"/>
      <c r="BL15" s="20"/>
      <c r="BO15" s="20"/>
    </row>
    <row r="16" spans="1:67" x14ac:dyDescent="0.25">
      <c r="A16" s="20" t="s">
        <v>1</v>
      </c>
      <c r="B16" s="20" t="s">
        <v>70</v>
      </c>
      <c r="C16" s="20"/>
      <c r="D16" s="20" t="s">
        <v>9</v>
      </c>
      <c r="E16" s="20" t="s">
        <v>70</v>
      </c>
      <c r="I16" s="20" t="s">
        <v>1</v>
      </c>
      <c r="J16" s="20" t="s">
        <v>70</v>
      </c>
      <c r="K16" s="20"/>
      <c r="L16" s="20" t="s">
        <v>9</v>
      </c>
      <c r="M16" s="20" t="s">
        <v>70</v>
      </c>
      <c r="Q16" s="20" t="s">
        <v>1</v>
      </c>
      <c r="R16" s="20" t="s">
        <v>70</v>
      </c>
      <c r="S16" s="20"/>
      <c r="T16" s="20" t="s">
        <v>9</v>
      </c>
      <c r="U16" s="20" t="s">
        <v>70</v>
      </c>
      <c r="Y16" s="20" t="s">
        <v>1</v>
      </c>
      <c r="Z16" s="20" t="s">
        <v>70</v>
      </c>
      <c r="AA16" s="20"/>
      <c r="AB16" s="20" t="s">
        <v>9</v>
      </c>
      <c r="AC16" s="20" t="s">
        <v>70</v>
      </c>
      <c r="AG16" s="20" t="s">
        <v>1</v>
      </c>
      <c r="AH16" s="20" t="s">
        <v>70</v>
      </c>
      <c r="AJ16" s="20" t="s">
        <v>9</v>
      </c>
      <c r="AK16" s="20" t="s">
        <v>70</v>
      </c>
      <c r="AO16" s="20" t="s">
        <v>1</v>
      </c>
      <c r="AP16" s="20" t="s">
        <v>70</v>
      </c>
      <c r="AQ16" s="20"/>
      <c r="AR16" s="20" t="s">
        <v>9</v>
      </c>
      <c r="AS16" s="20" t="s">
        <v>70</v>
      </c>
      <c r="AW16" s="20" t="s">
        <v>1</v>
      </c>
      <c r="AX16" s="20" t="s">
        <v>70</v>
      </c>
      <c r="AZ16" s="20" t="s">
        <v>9</v>
      </c>
      <c r="BA16" s="20" t="s">
        <v>70</v>
      </c>
      <c r="BB16" s="20"/>
      <c r="BE16" s="20"/>
      <c r="BK16" s="20"/>
      <c r="BL16" s="20"/>
      <c r="BO16" s="20"/>
    </row>
    <row r="17" spans="1:67" x14ac:dyDescent="0.25">
      <c r="A17" s="20">
        <v>29</v>
      </c>
      <c r="B17" s="20">
        <v>1</v>
      </c>
      <c r="C17" s="20"/>
      <c r="D17" s="20">
        <f>A17/A17*100</f>
        <v>100</v>
      </c>
      <c r="E17" s="20">
        <f>B17/A17*100</f>
        <v>3.4482758620689653</v>
      </c>
      <c r="I17" s="20">
        <v>32</v>
      </c>
      <c r="J17" s="20">
        <v>9</v>
      </c>
      <c r="K17" s="20"/>
      <c r="L17" s="20">
        <f>I17/I17*100</f>
        <v>100</v>
      </c>
      <c r="M17" s="20">
        <f>J17/I17*100</f>
        <v>28.125</v>
      </c>
      <c r="Q17" s="20">
        <v>37</v>
      </c>
      <c r="R17" s="20">
        <f>37-19</f>
        <v>18</v>
      </c>
      <c r="S17" s="20"/>
      <c r="T17" s="20">
        <f>Q17/Q17*100</f>
        <v>100</v>
      </c>
      <c r="U17" s="20">
        <f>R17/Q17*100</f>
        <v>48.648648648648653</v>
      </c>
      <c r="Y17" s="20">
        <v>38</v>
      </c>
      <c r="Z17" s="20">
        <f>38-12</f>
        <v>26</v>
      </c>
      <c r="AA17" s="20"/>
      <c r="AB17" s="20">
        <f>Y17/Y17*100</f>
        <v>100</v>
      </c>
      <c r="AC17" s="20">
        <f>Z17/Y17*100</f>
        <v>68.421052631578945</v>
      </c>
      <c r="AG17" s="20">
        <v>105</v>
      </c>
      <c r="AH17" s="20">
        <f>AG17-33</f>
        <v>72</v>
      </c>
      <c r="AJ17" s="20">
        <f>AG17/AG17*100</f>
        <v>100</v>
      </c>
      <c r="AK17" s="20">
        <f>AH17/AG17*100</f>
        <v>68.571428571428569</v>
      </c>
      <c r="AO17" s="20">
        <v>77</v>
      </c>
      <c r="AP17" s="20">
        <f>AO17-23</f>
        <v>54</v>
      </c>
      <c r="AQ17" s="20"/>
      <c r="AR17" s="20">
        <f>AO17/AO17*100</f>
        <v>100</v>
      </c>
      <c r="AS17" s="20">
        <f>AP17/AO17*100</f>
        <v>70.129870129870127</v>
      </c>
      <c r="AW17" s="20">
        <v>61</v>
      </c>
      <c r="AX17" s="20">
        <v>37</v>
      </c>
      <c r="AZ17" s="20">
        <f>AW17/AW17*100</f>
        <v>100</v>
      </c>
      <c r="BA17" s="20">
        <f>AX17/AW17*100</f>
        <v>60.655737704918032</v>
      </c>
      <c r="BB17" s="20"/>
      <c r="BE17" s="20"/>
      <c r="BK17" s="20"/>
      <c r="BL17" s="20"/>
      <c r="BO17" s="20"/>
    </row>
    <row r="18" spans="1:67" x14ac:dyDescent="0.25">
      <c r="A18" s="20">
        <v>36</v>
      </c>
      <c r="B18" s="20">
        <v>2</v>
      </c>
      <c r="C18" s="20"/>
      <c r="D18" s="20">
        <f>A18/A18*100</f>
        <v>100</v>
      </c>
      <c r="E18" s="20">
        <f>B18/A18*100</f>
        <v>5.5555555555555554</v>
      </c>
      <c r="I18" s="20">
        <v>28</v>
      </c>
      <c r="J18" s="20">
        <v>7</v>
      </c>
      <c r="K18" s="20"/>
      <c r="L18" s="20">
        <f>I18/I18*100</f>
        <v>100</v>
      </c>
      <c r="M18" s="20">
        <f>J18/I18*100</f>
        <v>25</v>
      </c>
      <c r="Q18" s="20">
        <v>36</v>
      </c>
      <c r="R18" s="20">
        <v>16</v>
      </c>
      <c r="S18" s="20"/>
      <c r="T18" s="20">
        <f>Q18/Q18*100</f>
        <v>100</v>
      </c>
      <c r="U18" s="20">
        <f>R18/Q18*100</f>
        <v>44.444444444444443</v>
      </c>
      <c r="Y18" s="20">
        <v>50</v>
      </c>
      <c r="Z18" s="20">
        <f>Y18-22</f>
        <v>28</v>
      </c>
      <c r="AA18" s="20"/>
      <c r="AB18" s="20">
        <f>Y18/Y18*100</f>
        <v>100</v>
      </c>
      <c r="AC18" s="20">
        <f>Z18/Y18*100</f>
        <v>56.000000000000007</v>
      </c>
      <c r="AG18" s="20">
        <v>95</v>
      </c>
      <c r="AH18" s="20">
        <f>AG18-28</f>
        <v>67</v>
      </c>
      <c r="AJ18" s="20">
        <f>AG18/AG18*100</f>
        <v>100</v>
      </c>
      <c r="AK18" s="20">
        <f>AH18/AG18*100</f>
        <v>70.526315789473685</v>
      </c>
      <c r="AO18" s="20">
        <v>78</v>
      </c>
      <c r="AP18" s="20">
        <f>AO18-25</f>
        <v>53</v>
      </c>
      <c r="AQ18" s="20"/>
      <c r="AR18" s="20">
        <f>AO18/AO18*100</f>
        <v>100</v>
      </c>
      <c r="AS18" s="20">
        <f>AP18/AO18*100</f>
        <v>67.948717948717956</v>
      </c>
      <c r="AW18" s="20">
        <v>67</v>
      </c>
      <c r="AX18" s="20">
        <v>48</v>
      </c>
      <c r="AZ18" s="20">
        <f>AW18/AW18*100</f>
        <v>100</v>
      </c>
      <c r="BA18" s="20">
        <f>AX18/AW18*100</f>
        <v>71.641791044776113</v>
      </c>
      <c r="BB18" s="20"/>
      <c r="BE18" s="20"/>
      <c r="BK18" s="20"/>
      <c r="BL18" s="20"/>
      <c r="BO18" s="20"/>
    </row>
    <row r="19" spans="1:67" x14ac:dyDescent="0.25">
      <c r="A19" s="20">
        <v>24</v>
      </c>
      <c r="B19" s="20">
        <v>1</v>
      </c>
      <c r="C19" s="20"/>
      <c r="D19" s="20">
        <f>A19/A19*100</f>
        <v>100</v>
      </c>
      <c r="E19" s="20">
        <f>B19/A19*100</f>
        <v>4.1666666666666661</v>
      </c>
      <c r="I19" s="20">
        <v>41</v>
      </c>
      <c r="J19" s="20">
        <v>4</v>
      </c>
      <c r="K19" s="20"/>
      <c r="L19" s="20">
        <f>I19/I19*100</f>
        <v>100</v>
      </c>
      <c r="M19" s="20">
        <f>J19/I19*100</f>
        <v>9.7560975609756095</v>
      </c>
      <c r="Q19" s="20">
        <v>38</v>
      </c>
      <c r="R19" s="20">
        <f>38-17</f>
        <v>21</v>
      </c>
      <c r="S19" s="20"/>
      <c r="T19" s="20">
        <f>Q19/Q19*100</f>
        <v>100</v>
      </c>
      <c r="U19" s="20">
        <f>R19/Q19*100</f>
        <v>55.26315789473685</v>
      </c>
      <c r="Y19" s="20">
        <v>47</v>
      </c>
      <c r="Z19" s="20">
        <f>47-16</f>
        <v>31</v>
      </c>
      <c r="AA19" s="20"/>
      <c r="AB19" s="20">
        <f>Y19/Y19*100</f>
        <v>100</v>
      </c>
      <c r="AC19" s="20">
        <f>Z19/Y19*100</f>
        <v>65.957446808510639</v>
      </c>
      <c r="AG19" s="20">
        <v>99</v>
      </c>
      <c r="AH19" s="20">
        <f>99-35</f>
        <v>64</v>
      </c>
      <c r="AJ19" s="20">
        <f>AG19/AG19*100</f>
        <v>100</v>
      </c>
      <c r="AK19" s="20">
        <f>AH19/AG19*100</f>
        <v>64.646464646464651</v>
      </c>
      <c r="AO19" s="20">
        <v>80</v>
      </c>
      <c r="AP19" s="20">
        <f>AO19-26</f>
        <v>54</v>
      </c>
      <c r="AQ19" s="20"/>
      <c r="AR19" s="20">
        <f>AO19/AO19*100</f>
        <v>100</v>
      </c>
      <c r="AS19" s="20">
        <f>AP19/AO19*100</f>
        <v>67.5</v>
      </c>
      <c r="AW19" s="20">
        <v>71</v>
      </c>
      <c r="AX19" s="20">
        <v>55</v>
      </c>
      <c r="AZ19" s="20">
        <f>AW19/AW19*100</f>
        <v>100</v>
      </c>
      <c r="BA19" s="20">
        <f>AX19/AW19*100</f>
        <v>77.464788732394368</v>
      </c>
      <c r="BB19" s="20"/>
      <c r="BE19" s="20"/>
      <c r="BK19" s="20"/>
      <c r="BL19" s="20"/>
      <c r="BO19" s="20"/>
    </row>
    <row r="20" spans="1:67" x14ac:dyDescent="0.25">
      <c r="A20" s="20">
        <v>39</v>
      </c>
      <c r="B20" s="20">
        <v>1</v>
      </c>
      <c r="C20" s="20"/>
      <c r="D20" s="20">
        <f>A20/A20*100</f>
        <v>100</v>
      </c>
      <c r="E20" s="20">
        <f>B20/A20*100</f>
        <v>2.5641025641025639</v>
      </c>
      <c r="I20" s="20">
        <v>40</v>
      </c>
      <c r="J20" s="20">
        <v>4</v>
      </c>
      <c r="K20" s="20"/>
      <c r="L20" s="20">
        <f>I20/I20*100</f>
        <v>100</v>
      </c>
      <c r="M20" s="20">
        <f>J20/I20*100</f>
        <v>10</v>
      </c>
      <c r="Q20" s="20">
        <v>43</v>
      </c>
      <c r="R20" s="20">
        <f>43-14</f>
        <v>29</v>
      </c>
      <c r="S20" s="20"/>
      <c r="T20" s="20">
        <f>Q20/Q20*100</f>
        <v>100</v>
      </c>
      <c r="U20" s="20">
        <f>R20/Q20*100</f>
        <v>67.441860465116278</v>
      </c>
      <c r="Y20" s="20">
        <v>46</v>
      </c>
      <c r="Z20" s="20">
        <f>46-22</f>
        <v>24</v>
      </c>
      <c r="AA20" s="20"/>
      <c r="AB20" s="20">
        <f>Y20/Y20*100</f>
        <v>100</v>
      </c>
      <c r="AC20" s="20">
        <f>Z20/Y20*100</f>
        <v>52.173913043478258</v>
      </c>
      <c r="AG20" s="20">
        <v>95</v>
      </c>
      <c r="AH20" s="20">
        <f>AG20-23</f>
        <v>72</v>
      </c>
      <c r="AJ20" s="20">
        <f>AG20/AG20*100</f>
        <v>100</v>
      </c>
      <c r="AK20" s="20">
        <f>AH20/AG20*100</f>
        <v>75.789473684210535</v>
      </c>
      <c r="AO20" s="20">
        <v>68</v>
      </c>
      <c r="AP20" s="20">
        <f>AO20-23</f>
        <v>45</v>
      </c>
      <c r="AQ20" s="20"/>
      <c r="AR20" s="20">
        <f>AO20/AO20*100</f>
        <v>100</v>
      </c>
      <c r="AS20" s="20">
        <f>AP20/AO20*100</f>
        <v>66.17647058823529</v>
      </c>
      <c r="AW20" s="20">
        <v>65</v>
      </c>
      <c r="AX20" s="20">
        <v>33</v>
      </c>
      <c r="AZ20" s="20">
        <f>AW20/AW20*100</f>
        <v>100</v>
      </c>
      <c r="BA20" s="20">
        <f>AX20/AW20*100</f>
        <v>50.769230769230766</v>
      </c>
      <c r="BB20" s="20"/>
      <c r="BE20" s="20"/>
      <c r="BK20" s="20"/>
      <c r="BL20" s="20"/>
      <c r="BO20" s="20"/>
    </row>
    <row r="21" spans="1:67" x14ac:dyDescent="0.25">
      <c r="A21" s="20"/>
      <c r="B21" s="20"/>
      <c r="C21" s="20"/>
      <c r="D21" s="20"/>
      <c r="E21" s="20"/>
      <c r="I21" s="20">
        <v>38</v>
      </c>
      <c r="J21" s="20">
        <v>3</v>
      </c>
      <c r="K21" s="20"/>
      <c r="L21" s="20">
        <f>I21/I21*100</f>
        <v>100</v>
      </c>
      <c r="M21" s="20">
        <f>J21/I21*100</f>
        <v>7.8947368421052628</v>
      </c>
      <c r="Q21" s="20">
        <v>34</v>
      </c>
      <c r="R21" s="20">
        <f>34-12</f>
        <v>22</v>
      </c>
      <c r="S21" s="20"/>
      <c r="T21" s="20">
        <f>Q21/Q21*100</f>
        <v>100</v>
      </c>
      <c r="U21" s="20">
        <f>R21/Q21*100</f>
        <v>64.705882352941174</v>
      </c>
      <c r="Y21" s="20">
        <v>47</v>
      </c>
      <c r="Z21" s="20">
        <f>47-18</f>
        <v>29</v>
      </c>
      <c r="AA21" s="20"/>
      <c r="AB21" s="20">
        <f>Y21/Y21*100</f>
        <v>100</v>
      </c>
      <c r="AC21" s="20">
        <f>Z21/Y21*100</f>
        <v>61.702127659574465</v>
      </c>
      <c r="AG21" s="20">
        <v>100</v>
      </c>
      <c r="AH21" s="20">
        <f>100-41</f>
        <v>59</v>
      </c>
      <c r="AJ21" s="20">
        <f>AG21/AG21*100</f>
        <v>100</v>
      </c>
      <c r="AK21" s="20">
        <f>AH21/AG21*100</f>
        <v>59</v>
      </c>
      <c r="AO21" s="20">
        <v>75</v>
      </c>
      <c r="AP21" s="20">
        <f>AO21-23</f>
        <v>52</v>
      </c>
      <c r="AQ21" s="20"/>
      <c r="AR21" s="20">
        <f>AO21/AO21*100</f>
        <v>100</v>
      </c>
      <c r="AS21" s="20">
        <f>AP21/AO21*100</f>
        <v>69.333333333333343</v>
      </c>
      <c r="AW21" s="20">
        <v>67</v>
      </c>
      <c r="AX21" s="20">
        <v>42</v>
      </c>
      <c r="AZ21" s="20">
        <f>AW21/AW21*100</f>
        <v>100</v>
      </c>
      <c r="BA21" s="20">
        <f>AX21/AW21*100</f>
        <v>62.68656716417911</v>
      </c>
      <c r="BB21" s="20"/>
      <c r="BE21" s="20"/>
      <c r="BK21" s="20"/>
      <c r="BL21" s="20"/>
      <c r="BO21" s="20"/>
    </row>
    <row r="22" spans="1:67" x14ac:dyDescent="0.25">
      <c r="A22" s="20"/>
      <c r="B22" s="20"/>
      <c r="C22" s="20"/>
      <c r="D22" s="20"/>
      <c r="E22" s="20"/>
      <c r="I22" s="20"/>
      <c r="J22" s="20"/>
      <c r="K22" s="20"/>
      <c r="L22" s="20"/>
      <c r="M22" s="20"/>
      <c r="Q22" s="20"/>
      <c r="R22" s="20"/>
      <c r="S22" s="20"/>
      <c r="T22" s="20"/>
      <c r="U22" s="20"/>
      <c r="Y22" s="20"/>
      <c r="Z22" s="20"/>
      <c r="AA22" s="20"/>
      <c r="AB22" s="20"/>
      <c r="AC22" s="20"/>
      <c r="AG22" s="20"/>
      <c r="AH22" s="20"/>
      <c r="AJ22" s="20"/>
      <c r="AK22" s="20"/>
      <c r="AO22" s="20"/>
      <c r="AP22" s="20"/>
      <c r="AQ22" s="20"/>
      <c r="AR22" s="20"/>
      <c r="AS22" s="20"/>
      <c r="AW22" s="20"/>
      <c r="AX22" s="20"/>
      <c r="AZ22" s="20"/>
      <c r="BA22" s="20"/>
      <c r="BB22" s="20"/>
      <c r="BE22" s="20"/>
      <c r="BK22" s="20"/>
      <c r="BL22" s="20"/>
      <c r="BO22" s="20"/>
    </row>
    <row r="23" spans="1:67" x14ac:dyDescent="0.25">
      <c r="A23" s="20" t="s">
        <v>1</v>
      </c>
      <c r="B23" s="20" t="s">
        <v>70</v>
      </c>
      <c r="C23" s="20"/>
      <c r="D23" s="20"/>
      <c r="E23" s="20"/>
      <c r="I23" s="20" t="s">
        <v>1</v>
      </c>
      <c r="J23" s="20" t="s">
        <v>70</v>
      </c>
      <c r="K23" s="20"/>
      <c r="L23" s="20"/>
      <c r="M23" s="20"/>
      <c r="Q23" s="20" t="s">
        <v>1</v>
      </c>
      <c r="R23" s="20" t="s">
        <v>70</v>
      </c>
      <c r="S23" s="20"/>
      <c r="T23" s="20"/>
      <c r="U23" s="20"/>
      <c r="Y23" s="20" t="s">
        <v>1</v>
      </c>
      <c r="Z23" s="20" t="s">
        <v>70</v>
      </c>
      <c r="AA23" s="20"/>
      <c r="AB23" s="20"/>
      <c r="AC23" s="20"/>
      <c r="AG23" s="20" t="s">
        <v>1</v>
      </c>
      <c r="AH23" s="20" t="s">
        <v>70</v>
      </c>
      <c r="AJ23" s="20"/>
      <c r="AK23" s="20"/>
      <c r="AO23" s="20" t="s">
        <v>1</v>
      </c>
      <c r="AP23" s="20" t="s">
        <v>70</v>
      </c>
      <c r="AQ23" s="20"/>
      <c r="AR23" s="20"/>
      <c r="AS23" s="20"/>
      <c r="AW23" s="20" t="s">
        <v>1</v>
      </c>
      <c r="AX23" s="20" t="s">
        <v>70</v>
      </c>
      <c r="AZ23" s="20"/>
      <c r="BA23" s="20"/>
      <c r="BB23" s="20"/>
      <c r="BE23" s="20"/>
      <c r="BK23" s="20"/>
      <c r="BL23" s="20"/>
      <c r="BO23" s="20"/>
    </row>
    <row r="24" spans="1:67" x14ac:dyDescent="0.25">
      <c r="A24" s="20">
        <f>SUM(A17:A21)</f>
        <v>128</v>
      </c>
      <c r="B24" s="20">
        <f t="shared" ref="B24" si="4">SUM(B17:B21)</f>
        <v>5</v>
      </c>
      <c r="C24" s="20"/>
      <c r="D24" s="20">
        <f>AVERAGE(D17:D21)</f>
        <v>100</v>
      </c>
      <c r="E24" s="20">
        <f>AVERAGE(E17:E21)</f>
        <v>3.9336501620984379</v>
      </c>
      <c r="I24" s="20">
        <f>SUM(I17:I21)</f>
        <v>179</v>
      </c>
      <c r="J24" s="20">
        <f t="shared" ref="J24" si="5">SUM(J17:J21)</f>
        <v>27</v>
      </c>
      <c r="K24" s="20"/>
      <c r="L24" s="20">
        <f>AVERAGE(L17:L21)</f>
        <v>100</v>
      </c>
      <c r="M24" s="20">
        <f>AVERAGE(M17:M21)</f>
        <v>16.155166880616171</v>
      </c>
      <c r="Q24" s="20">
        <f>SUM(Q17:Q21)</f>
        <v>188</v>
      </c>
      <c r="R24" s="20">
        <f t="shared" ref="R24" si="6">SUM(R17:R21)</f>
        <v>106</v>
      </c>
      <c r="S24" s="20"/>
      <c r="T24" s="20">
        <f>AVERAGE(T17:T21)</f>
        <v>100</v>
      </c>
      <c r="U24" s="20">
        <f>AVERAGE(U17:U21)</f>
        <v>56.100798761177472</v>
      </c>
      <c r="Y24" s="20">
        <f>SUM(Y17:Y21)</f>
        <v>228</v>
      </c>
      <c r="Z24" s="20">
        <f t="shared" ref="Z24" si="7">SUM(Z17:Z21)</f>
        <v>138</v>
      </c>
      <c r="AA24" s="20"/>
      <c r="AB24" s="20">
        <f>AVERAGE(AB17:AB21)</f>
        <v>100</v>
      </c>
      <c r="AC24" s="20">
        <f>AVERAGE(AC17:AC21)</f>
        <v>60.850908028628467</v>
      </c>
      <c r="AG24" s="20">
        <f>SUM(AG17:AG21)</f>
        <v>494</v>
      </c>
      <c r="AH24" s="20">
        <f>SUM(AH17:AH21)</f>
        <v>334</v>
      </c>
      <c r="AJ24" s="20">
        <f>AVERAGE(AJ17:AJ21)</f>
        <v>100</v>
      </c>
      <c r="AK24" s="20">
        <f>AVERAGE(AK17:AK21)</f>
        <v>67.706736538315482</v>
      </c>
      <c r="AO24" s="20">
        <f>SUM(AO17:AO21)</f>
        <v>378</v>
      </c>
      <c r="AP24" s="20">
        <f t="shared" ref="AP24" si="8">SUM(AP17:AP21)</f>
        <v>258</v>
      </c>
      <c r="AQ24" s="20"/>
      <c r="AR24" s="20">
        <f>AVERAGE(AR17:AR21)</f>
        <v>100</v>
      </c>
      <c r="AS24" s="20">
        <f>AVERAGE(AS17:AS21)</f>
        <v>68.21767840003136</v>
      </c>
      <c r="AW24" s="20">
        <f>SUM(AW17:AW21)</f>
        <v>331</v>
      </c>
      <c r="AX24" s="20">
        <f t="shared" ref="AX24" si="9">SUM(AX17:AX21)</f>
        <v>215</v>
      </c>
      <c r="AZ24" s="20">
        <f>AVERAGE(AZ17:AZ21)</f>
        <v>100</v>
      </c>
      <c r="BA24" s="20">
        <f>AVERAGE(BA17:BA21)</f>
        <v>64.643623083099683</v>
      </c>
      <c r="BB24" s="20"/>
      <c r="BE24" s="20"/>
      <c r="BK24" s="20"/>
      <c r="BL24" s="20"/>
      <c r="BO24" s="20"/>
    </row>
    <row r="25" spans="1:67" x14ac:dyDescent="0.25">
      <c r="A25" s="20"/>
      <c r="B25" s="20"/>
      <c r="C25" s="20"/>
      <c r="D25" s="20"/>
      <c r="E25" s="20">
        <f>STDEV(E17:E21)</f>
        <v>1.2644000726341647</v>
      </c>
      <c r="I25" s="20"/>
      <c r="J25" s="20"/>
      <c r="K25" s="20"/>
      <c r="L25" s="20"/>
      <c r="M25" s="20">
        <f>STDEV(M17:M21)</f>
        <v>9.5991776955448138</v>
      </c>
      <c r="Q25" s="20"/>
      <c r="R25" s="20"/>
      <c r="S25" s="20"/>
      <c r="T25" s="20"/>
      <c r="U25" s="20">
        <f>STDEV(U17:U21)</f>
        <v>9.9344592665102365</v>
      </c>
      <c r="Y25" s="20"/>
      <c r="Z25" s="20"/>
      <c r="AA25" s="20"/>
      <c r="AB25" s="20"/>
      <c r="AC25" s="20">
        <f>STDEV(AC17:AC21)</f>
        <v>6.7625800023856009</v>
      </c>
      <c r="AG25" s="20"/>
      <c r="AH25" s="20"/>
      <c r="AJ25" s="20"/>
      <c r="AK25" s="20">
        <f>STDEV(AK17:AK21)</f>
        <v>6.3087416422574503</v>
      </c>
      <c r="AO25" s="20"/>
      <c r="AP25" s="20"/>
      <c r="AQ25" s="20"/>
      <c r="AR25" s="20"/>
      <c r="AS25" s="20">
        <f>STDEV(AS17:AS21)</f>
        <v>1.5536323956332474</v>
      </c>
      <c r="AW25" s="20"/>
      <c r="AX25" s="20"/>
      <c r="AZ25" s="20"/>
      <c r="BA25" s="20">
        <f>STDEV(BA17:BA21)</f>
        <v>10.314900668025469</v>
      </c>
      <c r="BB25" s="20"/>
      <c r="BE25" s="20"/>
      <c r="BK25" s="20"/>
      <c r="BL25" s="20"/>
      <c r="BO25" s="20"/>
    </row>
    <row r="26" spans="1:67" x14ac:dyDescent="0.25">
      <c r="A26" s="20">
        <f>A24/A24*100</f>
        <v>100</v>
      </c>
      <c r="B26" s="20">
        <f>B24/A24*100</f>
        <v>3.90625</v>
      </c>
      <c r="C26" s="20"/>
      <c r="D26" s="20"/>
      <c r="E26" s="20"/>
      <c r="I26" s="20">
        <f>I24/I24*100</f>
        <v>100</v>
      </c>
      <c r="J26" s="20">
        <f>J24/I24*100</f>
        <v>15.083798882681565</v>
      </c>
      <c r="K26" s="20"/>
      <c r="L26" s="20"/>
      <c r="M26" s="20"/>
      <c r="Q26" s="20">
        <f>Q24/Q24*100</f>
        <v>100</v>
      </c>
      <c r="R26" s="20">
        <f>R24/Q24*100</f>
        <v>56.38297872340425</v>
      </c>
      <c r="S26" s="20"/>
      <c r="T26" s="20"/>
      <c r="U26" s="20"/>
      <c r="Y26" s="20">
        <f>Y24/Y24*100</f>
        <v>100</v>
      </c>
      <c r="Z26" s="20">
        <f>Z24/Y24*100</f>
        <v>60.526315789473685</v>
      </c>
      <c r="AA26" s="20"/>
      <c r="AB26" s="20"/>
      <c r="AC26" s="20"/>
      <c r="AG26" s="20">
        <f>AG24/AG24*100</f>
        <v>100</v>
      </c>
      <c r="AH26" s="20">
        <f>AH24/AG24*100</f>
        <v>67.611336032388664</v>
      </c>
      <c r="AJ26" s="20"/>
      <c r="AK26" s="20"/>
      <c r="AO26" s="20">
        <f>AO24/AO24*100</f>
        <v>100</v>
      </c>
      <c r="AP26" s="20">
        <f>AP24/AO24*100</f>
        <v>68.253968253968253</v>
      </c>
      <c r="AQ26" s="20"/>
      <c r="AR26" s="20"/>
      <c r="AS26" s="20"/>
      <c r="AW26" s="20">
        <f>AW24/AW24*100</f>
        <v>100</v>
      </c>
      <c r="AX26" s="20">
        <f>AX24/AW24*100</f>
        <v>64.954682779456192</v>
      </c>
      <c r="AZ26" s="20"/>
      <c r="BA26" s="20"/>
      <c r="BB26" s="20"/>
      <c r="BE26" s="20"/>
      <c r="BK26" s="20"/>
      <c r="BL26" s="20"/>
      <c r="BO26" s="20"/>
    </row>
    <row r="27" spans="1:67" x14ac:dyDescent="0.25">
      <c r="A27" s="20"/>
      <c r="B27" s="20"/>
      <c r="C27" s="20"/>
      <c r="D27" s="20"/>
      <c r="E27" s="20"/>
      <c r="I27" s="20"/>
      <c r="J27" s="20"/>
      <c r="K27" s="20"/>
      <c r="L27" s="20"/>
      <c r="M27" s="20"/>
      <c r="Q27" s="20"/>
      <c r="R27" s="20"/>
      <c r="S27" s="20"/>
      <c r="T27" s="20"/>
      <c r="U27" s="20"/>
      <c r="Y27" s="20"/>
      <c r="Z27" s="20"/>
      <c r="AA27" s="20"/>
      <c r="AB27" s="20"/>
      <c r="AC27" s="20"/>
      <c r="AG27" s="20"/>
      <c r="AH27" s="20"/>
      <c r="AJ27" s="20"/>
      <c r="AK27" s="20"/>
      <c r="AO27" s="20"/>
      <c r="AP27" s="20"/>
      <c r="AQ27" s="20"/>
      <c r="AR27" s="20"/>
      <c r="AS27" s="20"/>
      <c r="AW27" s="20"/>
      <c r="AX27" s="20"/>
      <c r="AZ27" s="20"/>
      <c r="BA27" s="20"/>
      <c r="BB27" s="20"/>
      <c r="BE27" s="20"/>
      <c r="BK27" s="20"/>
      <c r="BL27" s="20"/>
      <c r="BO27" s="20"/>
    </row>
    <row r="28" spans="1:67" x14ac:dyDescent="0.25">
      <c r="A28" s="20"/>
      <c r="B28" s="20"/>
      <c r="C28" s="20"/>
      <c r="D28" s="20"/>
      <c r="E28" s="20"/>
      <c r="I28" s="20"/>
      <c r="J28" s="20"/>
      <c r="K28" s="20"/>
      <c r="L28" s="20"/>
      <c r="M28" s="20"/>
      <c r="Q28" s="20"/>
      <c r="R28" s="20"/>
      <c r="S28" s="20"/>
      <c r="T28" s="20"/>
      <c r="U28" s="20"/>
      <c r="Y28" s="20"/>
      <c r="Z28" s="20"/>
      <c r="AA28" s="20"/>
      <c r="AB28" s="20"/>
      <c r="AC28" s="20"/>
      <c r="AG28" s="20"/>
      <c r="AH28" s="20"/>
      <c r="AJ28" s="20"/>
      <c r="AK28" s="20"/>
      <c r="AO28" s="20"/>
      <c r="AP28" s="20"/>
      <c r="AQ28" s="20"/>
      <c r="AR28" s="20"/>
      <c r="AS28" s="20"/>
      <c r="AW28" s="20"/>
      <c r="AX28" s="20"/>
      <c r="AZ28" s="20"/>
      <c r="BA28" s="20"/>
      <c r="BB28" s="20"/>
      <c r="BE28" s="20"/>
      <c r="BK28" s="20"/>
      <c r="BL28" s="20"/>
      <c r="BO28" s="20"/>
    </row>
    <row r="29" spans="1:67" x14ac:dyDescent="0.25">
      <c r="A29" s="20" t="s">
        <v>1</v>
      </c>
      <c r="B29" s="20" t="s">
        <v>68</v>
      </c>
      <c r="C29" s="20"/>
      <c r="D29" s="20" t="s">
        <v>9</v>
      </c>
      <c r="E29" s="20" t="s">
        <v>70</v>
      </c>
      <c r="I29" s="20" t="s">
        <v>1</v>
      </c>
      <c r="J29" s="20" t="s">
        <v>68</v>
      </c>
      <c r="K29" s="20"/>
      <c r="L29" s="20" t="s">
        <v>9</v>
      </c>
      <c r="M29" s="20" t="s">
        <v>70</v>
      </c>
      <c r="Q29" s="20" t="s">
        <v>1</v>
      </c>
      <c r="R29" s="20" t="s">
        <v>68</v>
      </c>
      <c r="S29" s="20"/>
      <c r="T29" s="20" t="s">
        <v>9</v>
      </c>
      <c r="U29" s="20" t="s">
        <v>70</v>
      </c>
      <c r="Y29" s="20" t="s">
        <v>1</v>
      </c>
      <c r="Z29" s="20" t="s">
        <v>68</v>
      </c>
      <c r="AA29" s="20"/>
      <c r="AB29" s="20" t="s">
        <v>9</v>
      </c>
      <c r="AC29" s="20" t="s">
        <v>70</v>
      </c>
      <c r="AG29" s="20" t="s">
        <v>1</v>
      </c>
      <c r="AH29" s="20" t="s">
        <v>68</v>
      </c>
      <c r="AJ29" s="20" t="s">
        <v>9</v>
      </c>
      <c r="AK29" s="20" t="s">
        <v>70</v>
      </c>
      <c r="AO29" s="20" t="s">
        <v>1</v>
      </c>
      <c r="AP29" s="20" t="s">
        <v>68</v>
      </c>
      <c r="AQ29" s="20"/>
      <c r="AR29" s="20" t="s">
        <v>9</v>
      </c>
      <c r="AS29" s="20" t="s">
        <v>70</v>
      </c>
      <c r="AW29" s="20" t="s">
        <v>1</v>
      </c>
      <c r="AX29" s="20" t="s">
        <v>68</v>
      </c>
      <c r="AZ29" s="20" t="s">
        <v>9</v>
      </c>
      <c r="BA29" s="20" t="s">
        <v>70</v>
      </c>
      <c r="BB29" s="20"/>
      <c r="BE29" s="20"/>
      <c r="BK29" s="20"/>
      <c r="BL29" s="20"/>
      <c r="BO29" s="20"/>
    </row>
    <row r="30" spans="1:67" x14ac:dyDescent="0.25">
      <c r="A30" s="20">
        <v>41</v>
      </c>
      <c r="B30" s="20">
        <v>5</v>
      </c>
      <c r="C30" s="20"/>
      <c r="D30" s="20">
        <f>A30/A30*100</f>
        <v>100</v>
      </c>
      <c r="E30" s="20">
        <f>B30/A30*100</f>
        <v>12.195121951219512</v>
      </c>
      <c r="I30" s="20">
        <v>51</v>
      </c>
      <c r="J30" s="20">
        <v>9</v>
      </c>
      <c r="K30" s="20"/>
      <c r="L30" s="20">
        <f>I30/I30*100</f>
        <v>100</v>
      </c>
      <c r="M30" s="20">
        <f>J30/I30*100</f>
        <v>17.647058823529413</v>
      </c>
      <c r="Q30" s="20">
        <v>50</v>
      </c>
      <c r="R30" s="20">
        <v>26</v>
      </c>
      <c r="S30" s="20"/>
      <c r="T30" s="20">
        <f>Q30/Q30*100</f>
        <v>100</v>
      </c>
      <c r="U30" s="20">
        <f>R30/Q30*100</f>
        <v>52</v>
      </c>
      <c r="Y30" s="20">
        <v>60</v>
      </c>
      <c r="Z30" s="20">
        <v>45</v>
      </c>
      <c r="AA30" s="20"/>
      <c r="AB30" s="20">
        <f>Y30/Y30*100</f>
        <v>100</v>
      </c>
      <c r="AC30" s="20">
        <f>Z30/Y30*100</f>
        <v>75</v>
      </c>
      <c r="AG30" s="20">
        <v>89</v>
      </c>
      <c r="AH30" s="20">
        <v>58</v>
      </c>
      <c r="AJ30" s="20">
        <f>AG30/AG30*100</f>
        <v>100</v>
      </c>
      <c r="AK30" s="20">
        <f>AH30/AG30*100</f>
        <v>65.168539325842701</v>
      </c>
      <c r="AO30" s="20">
        <v>90</v>
      </c>
      <c r="AP30" s="20">
        <v>58</v>
      </c>
      <c r="AQ30" s="20"/>
      <c r="AR30" s="20">
        <f>AO30/AO30*100</f>
        <v>100</v>
      </c>
      <c r="AS30" s="20">
        <f>AP30/AO30*100</f>
        <v>64.444444444444443</v>
      </c>
      <c r="AW30" s="20">
        <v>53</v>
      </c>
      <c r="AX30" s="20">
        <v>38</v>
      </c>
      <c r="AZ30" s="20">
        <f>AW30/AW30*100</f>
        <v>100</v>
      </c>
      <c r="BA30" s="20">
        <f>AX30/AW30*100</f>
        <v>71.698113207547166</v>
      </c>
      <c r="BB30" s="20"/>
      <c r="BE30" s="20"/>
      <c r="BK30" s="20"/>
      <c r="BL30" s="20"/>
      <c r="BO30" s="20"/>
    </row>
    <row r="31" spans="1:67" x14ac:dyDescent="0.25">
      <c r="A31" s="20">
        <v>30</v>
      </c>
      <c r="B31" s="20">
        <v>3</v>
      </c>
      <c r="C31" s="20"/>
      <c r="D31" s="20">
        <f>A31/A31*100</f>
        <v>100</v>
      </c>
      <c r="E31" s="20">
        <f>B31/A31*100</f>
        <v>10</v>
      </c>
      <c r="I31" s="20">
        <v>35</v>
      </c>
      <c r="J31" s="20">
        <v>6</v>
      </c>
      <c r="K31" s="20"/>
      <c r="L31" s="20">
        <f>I31/I31*100</f>
        <v>100</v>
      </c>
      <c r="M31" s="20">
        <f>J31/I31*100</f>
        <v>17.142857142857142</v>
      </c>
      <c r="Q31" s="20">
        <v>51</v>
      </c>
      <c r="R31" s="20">
        <v>33</v>
      </c>
      <c r="S31" s="20"/>
      <c r="T31" s="20">
        <f>Q31/Q31*100</f>
        <v>100</v>
      </c>
      <c r="U31" s="20">
        <f>R31/Q31*100</f>
        <v>64.705882352941174</v>
      </c>
      <c r="Y31" s="20">
        <v>61</v>
      </c>
      <c r="Z31" s="20">
        <v>48</v>
      </c>
      <c r="AA31" s="20"/>
      <c r="AB31" s="20">
        <f>Y31/Y31*100</f>
        <v>100</v>
      </c>
      <c r="AC31" s="20">
        <f>Z31/Y31*100</f>
        <v>78.688524590163937</v>
      </c>
      <c r="AG31" s="20">
        <v>73</v>
      </c>
      <c r="AH31" s="20">
        <v>55</v>
      </c>
      <c r="AJ31" s="20">
        <f>AG31/AG31*100</f>
        <v>100</v>
      </c>
      <c r="AK31" s="20">
        <f>AH31/AG31*100</f>
        <v>75.342465753424662</v>
      </c>
      <c r="AO31" s="20">
        <v>78</v>
      </c>
      <c r="AP31" s="20">
        <v>57</v>
      </c>
      <c r="AQ31" s="20"/>
      <c r="AR31" s="20">
        <f>AO31/AO31*100</f>
        <v>100</v>
      </c>
      <c r="AS31" s="20">
        <f>AP31/AO31*100</f>
        <v>73.076923076923066</v>
      </c>
      <c r="AW31" s="20">
        <v>50</v>
      </c>
      <c r="AX31" s="20">
        <v>32</v>
      </c>
      <c r="AZ31" s="20">
        <f>AW31/AW31*100</f>
        <v>100</v>
      </c>
      <c r="BA31" s="20">
        <f>AX31/AW31*100</f>
        <v>64</v>
      </c>
      <c r="BB31" s="20"/>
      <c r="BE31" s="20"/>
      <c r="BK31" s="20"/>
      <c r="BL31" s="20"/>
      <c r="BO31" s="20"/>
    </row>
    <row r="32" spans="1:67" x14ac:dyDescent="0.25">
      <c r="A32" s="20">
        <v>23</v>
      </c>
      <c r="B32" s="20">
        <v>2</v>
      </c>
      <c r="C32" s="20"/>
      <c r="D32" s="20">
        <f>A32/A32*100</f>
        <v>100</v>
      </c>
      <c r="E32" s="20">
        <f>B32/A32*100</f>
        <v>8.695652173913043</v>
      </c>
      <c r="I32" s="20">
        <v>54</v>
      </c>
      <c r="J32" s="20">
        <v>10</v>
      </c>
      <c r="K32" s="20"/>
      <c r="L32" s="20">
        <f>I32/I32*100</f>
        <v>100</v>
      </c>
      <c r="M32" s="20">
        <f>J32/I32*100</f>
        <v>18.518518518518519</v>
      </c>
      <c r="Q32" s="20">
        <v>52</v>
      </c>
      <c r="R32" s="20">
        <v>31</v>
      </c>
      <c r="S32" s="20"/>
      <c r="T32" s="20">
        <f>Q32/Q32*100</f>
        <v>100</v>
      </c>
      <c r="U32" s="20">
        <f>R32/Q32*100</f>
        <v>59.615384615384613</v>
      </c>
      <c r="Y32" s="20">
        <v>57</v>
      </c>
      <c r="Z32" s="20">
        <v>42</v>
      </c>
      <c r="AA32" s="20"/>
      <c r="AB32" s="20">
        <f>Y32/Y32*100</f>
        <v>100</v>
      </c>
      <c r="AC32" s="20">
        <f>Z32/Y32*100</f>
        <v>73.68421052631578</v>
      </c>
      <c r="AG32" s="20">
        <v>90</v>
      </c>
      <c r="AH32" s="20">
        <v>74</v>
      </c>
      <c r="AJ32" s="20">
        <f>AG32/AG32*100</f>
        <v>100</v>
      </c>
      <c r="AK32" s="20">
        <f>AH32/AG32*100</f>
        <v>82.222222222222214</v>
      </c>
      <c r="AO32" s="20">
        <v>82</v>
      </c>
      <c r="AP32" s="20">
        <v>63</v>
      </c>
      <c r="AQ32" s="20"/>
      <c r="AR32" s="20">
        <f>AO32/AO32*100</f>
        <v>100</v>
      </c>
      <c r="AS32" s="20">
        <f>AP32/AO32*100</f>
        <v>76.829268292682926</v>
      </c>
      <c r="AW32" s="20">
        <v>49</v>
      </c>
      <c r="AX32" s="20">
        <v>28</v>
      </c>
      <c r="AZ32" s="20">
        <f>AW32/AW32*100</f>
        <v>100</v>
      </c>
      <c r="BA32" s="20">
        <f>AX32/AW32*100</f>
        <v>57.142857142857139</v>
      </c>
      <c r="BB32" s="20"/>
      <c r="BE32" s="20"/>
      <c r="BK32" s="20"/>
      <c r="BL32" s="20"/>
      <c r="BO32" s="20"/>
    </row>
    <row r="33" spans="1:67" x14ac:dyDescent="0.25">
      <c r="A33" s="20">
        <v>28</v>
      </c>
      <c r="B33" s="20">
        <v>6</v>
      </c>
      <c r="C33" s="20"/>
      <c r="D33" s="20">
        <f>A33/A33*100</f>
        <v>100</v>
      </c>
      <c r="E33" s="20">
        <f>B33/A33*100</f>
        <v>21.428571428571427</v>
      </c>
      <c r="I33" s="20">
        <v>48</v>
      </c>
      <c r="J33" s="20">
        <v>10</v>
      </c>
      <c r="K33" s="20"/>
      <c r="L33" s="20">
        <f>I33/I33*100</f>
        <v>100</v>
      </c>
      <c r="M33" s="20">
        <f>J33/I33*100</f>
        <v>20.833333333333336</v>
      </c>
      <c r="Q33" s="20">
        <v>56</v>
      </c>
      <c r="R33" s="20">
        <v>26</v>
      </c>
      <c r="S33" s="20"/>
      <c r="T33" s="20">
        <f>Q33/Q33*100</f>
        <v>100</v>
      </c>
      <c r="U33" s="20">
        <f>R33/Q33*100</f>
        <v>46.428571428571431</v>
      </c>
      <c r="Y33" s="20">
        <v>61</v>
      </c>
      <c r="Z33" s="20">
        <v>44</v>
      </c>
      <c r="AA33" s="20"/>
      <c r="AB33" s="20">
        <f>Y33/Y33*100</f>
        <v>100</v>
      </c>
      <c r="AC33" s="20">
        <f>Z33/Y33*100</f>
        <v>72.131147540983605</v>
      </c>
      <c r="AG33" s="20">
        <v>87</v>
      </c>
      <c r="AH33" s="20">
        <v>61</v>
      </c>
      <c r="AJ33" s="20">
        <f>AG33/AG33*100</f>
        <v>100</v>
      </c>
      <c r="AK33" s="20">
        <f>AH33/AG33*100</f>
        <v>70.114942528735639</v>
      </c>
      <c r="AO33" s="20">
        <v>77</v>
      </c>
      <c r="AP33" s="20">
        <v>55</v>
      </c>
      <c r="AQ33" s="20"/>
      <c r="AR33" s="20">
        <f>AO33/AO33*100</f>
        <v>100</v>
      </c>
      <c r="AS33" s="20">
        <f>AP33/AO33*100</f>
        <v>71.428571428571431</v>
      </c>
      <c r="AW33" s="20">
        <v>42</v>
      </c>
      <c r="AX33" s="20">
        <v>31</v>
      </c>
      <c r="AZ33" s="20">
        <f>AW33/AW33*100</f>
        <v>100</v>
      </c>
      <c r="BA33" s="20">
        <f>AX33/AW33*100</f>
        <v>73.80952380952381</v>
      </c>
      <c r="BB33" s="20"/>
      <c r="BE33" s="20"/>
      <c r="BK33" s="20"/>
      <c r="BL33" s="20"/>
      <c r="BO33" s="20"/>
    </row>
    <row r="34" spans="1:67" x14ac:dyDescent="0.25">
      <c r="A34" s="20">
        <v>24</v>
      </c>
      <c r="B34" s="20">
        <v>2</v>
      </c>
      <c r="C34" s="20"/>
      <c r="D34" s="20">
        <f>A34/A34*100</f>
        <v>100</v>
      </c>
      <c r="E34" s="20">
        <f>B34/A34*100</f>
        <v>8.3333333333333321</v>
      </c>
      <c r="I34" s="20">
        <v>39</v>
      </c>
      <c r="J34" s="20">
        <v>4</v>
      </c>
      <c r="K34" s="20"/>
      <c r="L34" s="20">
        <f>I34/I34*100</f>
        <v>100</v>
      </c>
      <c r="M34" s="20">
        <f>J34/I34*100</f>
        <v>10.256410256410255</v>
      </c>
      <c r="Q34" s="20">
        <v>45</v>
      </c>
      <c r="R34" s="20">
        <v>27</v>
      </c>
      <c r="S34" s="20"/>
      <c r="T34" s="20">
        <f>Q34/Q34*100</f>
        <v>100</v>
      </c>
      <c r="U34" s="20">
        <f>R34/Q34*100</f>
        <v>60</v>
      </c>
      <c r="Y34" s="20">
        <v>62</v>
      </c>
      <c r="Z34" s="20">
        <v>36</v>
      </c>
      <c r="AA34" s="20"/>
      <c r="AB34" s="20">
        <f>Y34/Y34*100</f>
        <v>100</v>
      </c>
      <c r="AC34" s="20">
        <f>Z34/Y34*100</f>
        <v>58.064516129032263</v>
      </c>
      <c r="AG34" s="20">
        <v>76</v>
      </c>
      <c r="AH34" s="20">
        <v>62</v>
      </c>
      <c r="AJ34" s="20">
        <f>AG34/AG34*100</f>
        <v>100</v>
      </c>
      <c r="AK34" s="20">
        <f>AH34/AG34*100</f>
        <v>81.578947368421055</v>
      </c>
      <c r="AO34" s="20">
        <v>86</v>
      </c>
      <c r="AP34" s="20">
        <v>65</v>
      </c>
      <c r="AQ34" s="20"/>
      <c r="AR34" s="20">
        <f>AO34/AO34*100</f>
        <v>100</v>
      </c>
      <c r="AS34" s="20">
        <f>AP34/AO34*100</f>
        <v>75.581395348837205</v>
      </c>
      <c r="AW34" s="20">
        <v>38</v>
      </c>
      <c r="AX34" s="20">
        <v>26</v>
      </c>
      <c r="AZ34" s="20">
        <f>AW34/AW34*100</f>
        <v>100</v>
      </c>
      <c r="BA34" s="20">
        <f>AX34/AW34*100</f>
        <v>68.421052631578945</v>
      </c>
      <c r="BB34" s="20"/>
      <c r="BE34" s="20"/>
      <c r="BK34" s="20"/>
      <c r="BL34" s="20"/>
      <c r="BO34" s="20"/>
    </row>
    <row r="35" spans="1:67" x14ac:dyDescent="0.25">
      <c r="A35" s="20"/>
      <c r="B35" s="20"/>
      <c r="C35" s="20"/>
      <c r="D35" s="20"/>
      <c r="E35" s="20"/>
      <c r="I35" s="20"/>
      <c r="J35" s="20"/>
      <c r="K35" s="20"/>
      <c r="L35" s="20"/>
      <c r="M35" s="20"/>
      <c r="Q35" s="20"/>
      <c r="R35" s="20"/>
      <c r="S35" s="20"/>
      <c r="T35" s="20"/>
      <c r="U35" s="20"/>
      <c r="Y35" s="20"/>
      <c r="Z35" s="20"/>
      <c r="AA35" s="20"/>
      <c r="AB35" s="20"/>
      <c r="AC35" s="20"/>
      <c r="AG35" s="20"/>
      <c r="AH35" s="20"/>
      <c r="AJ35" s="20"/>
      <c r="AK35" s="20"/>
      <c r="AO35" s="20"/>
      <c r="AP35" s="20"/>
      <c r="AQ35" s="20"/>
      <c r="AR35" s="20"/>
      <c r="AS35" s="20"/>
      <c r="AW35" s="20"/>
      <c r="AX35" s="20"/>
      <c r="AZ35" s="20"/>
      <c r="BA35" s="20"/>
      <c r="BB35" s="20"/>
      <c r="BE35" s="20"/>
      <c r="BK35" s="20"/>
      <c r="BL35" s="20"/>
      <c r="BO35" s="20"/>
    </row>
    <row r="36" spans="1:67" x14ac:dyDescent="0.25">
      <c r="A36" s="20" t="s">
        <v>1</v>
      </c>
      <c r="B36" s="20" t="s">
        <v>70</v>
      </c>
      <c r="C36" s="20"/>
      <c r="D36" s="20"/>
      <c r="E36" s="20"/>
      <c r="I36" s="20" t="s">
        <v>1</v>
      </c>
      <c r="J36" s="20" t="s">
        <v>70</v>
      </c>
      <c r="K36" s="20"/>
      <c r="L36" s="20"/>
      <c r="M36" s="20"/>
      <c r="Q36" s="20" t="s">
        <v>1</v>
      </c>
      <c r="R36" s="20" t="s">
        <v>70</v>
      </c>
      <c r="S36" s="20"/>
      <c r="T36" s="20"/>
      <c r="U36" s="20"/>
      <c r="Y36" s="20" t="s">
        <v>1</v>
      </c>
      <c r="Z36" s="20" t="s">
        <v>70</v>
      </c>
      <c r="AA36" s="20"/>
      <c r="AB36" s="20"/>
      <c r="AC36" s="20"/>
      <c r="AG36" s="20" t="s">
        <v>1</v>
      </c>
      <c r="AH36" s="20" t="s">
        <v>70</v>
      </c>
      <c r="AJ36" s="20"/>
      <c r="AK36" s="20"/>
      <c r="AO36" s="20" t="s">
        <v>1</v>
      </c>
      <c r="AP36" s="20" t="s">
        <v>70</v>
      </c>
      <c r="AQ36" s="20"/>
      <c r="AR36" s="20"/>
      <c r="AS36" s="20"/>
      <c r="AW36" s="20" t="s">
        <v>1</v>
      </c>
      <c r="AX36" s="20" t="s">
        <v>70</v>
      </c>
      <c r="AZ36" s="20"/>
      <c r="BA36" s="20"/>
      <c r="BB36" s="20"/>
      <c r="BE36" s="20"/>
      <c r="BK36" s="20"/>
      <c r="BL36" s="20"/>
      <c r="BO36" s="20"/>
    </row>
    <row r="37" spans="1:67" x14ac:dyDescent="0.25">
      <c r="A37" s="20">
        <f>SUM(A30:A34)</f>
        <v>146</v>
      </c>
      <c r="B37" s="20">
        <f>SUM(B30:B34)</f>
        <v>18</v>
      </c>
      <c r="C37" s="20"/>
      <c r="D37" s="20">
        <f>SUM(D31:D34)/4</f>
        <v>100</v>
      </c>
      <c r="E37" s="20">
        <f>SUM(E31:E34)/4</f>
        <v>12.114389233954451</v>
      </c>
      <c r="I37" s="20">
        <f>SUM(I30:I34)</f>
        <v>227</v>
      </c>
      <c r="J37" s="20">
        <f>SUM(J30:J34)</f>
        <v>39</v>
      </c>
      <c r="K37" s="20"/>
      <c r="L37" s="20">
        <f>SUM(L31:L34)/4</f>
        <v>100</v>
      </c>
      <c r="M37" s="20">
        <f>SUM(M31:M34)/4</f>
        <v>16.687779812779812</v>
      </c>
      <c r="Q37" s="20">
        <f>SUM(Q30:Q34)</f>
        <v>254</v>
      </c>
      <c r="R37" s="20">
        <f>SUM(R30:R34)</f>
        <v>143</v>
      </c>
      <c r="S37" s="20"/>
      <c r="T37" s="20">
        <f>SUM(T31:T34)/4</f>
        <v>100</v>
      </c>
      <c r="U37" s="20">
        <f>SUM(U31:U34)/4</f>
        <v>57.687459599224304</v>
      </c>
      <c r="Y37" s="20">
        <f>SUM(Y30:Y34)</f>
        <v>301</v>
      </c>
      <c r="Z37" s="20">
        <f>SUM(Z30:Z34)</f>
        <v>215</v>
      </c>
      <c r="AA37" s="20"/>
      <c r="AB37" s="20">
        <f>SUM(AB31:AB34)/4</f>
        <v>100</v>
      </c>
      <c r="AC37" s="20">
        <f t="shared" ref="AC37" si="10">SUM(AC31:AC34)/4</f>
        <v>70.642099696623887</v>
      </c>
      <c r="AG37" s="20">
        <f>SUM(AG30:AG34)</f>
        <v>415</v>
      </c>
      <c r="AH37" s="20">
        <f>SUM(AH30:AH34)</f>
        <v>310</v>
      </c>
      <c r="AJ37" s="20">
        <f>SUM(AJ31:AJ34)/4</f>
        <v>100</v>
      </c>
      <c r="AK37" s="20">
        <f t="shared" ref="AK37" si="11">SUM(AK31:AK34)/4</f>
        <v>77.314644468200896</v>
      </c>
      <c r="AO37" s="20">
        <f>SUM(AO30:AO34)</f>
        <v>413</v>
      </c>
      <c r="AP37" s="20">
        <f>SUM(AP30:AP34)</f>
        <v>298</v>
      </c>
      <c r="AQ37" s="20"/>
      <c r="AR37" s="20">
        <f>SUM(AR31:AR34)/4</f>
        <v>100</v>
      </c>
      <c r="AS37" s="20">
        <f t="shared" ref="AS37" si="12">SUM(AS31:AS34)/4</f>
        <v>74.22903953675366</v>
      </c>
      <c r="AW37" s="20">
        <f>SUM(AW30:AW34)</f>
        <v>232</v>
      </c>
      <c r="AX37" s="20">
        <f>SUM(AX30:AX34)</f>
        <v>155</v>
      </c>
      <c r="AZ37" s="20">
        <f>SUM(AZ31:AZ34)/4</f>
        <v>100</v>
      </c>
      <c r="BA37" s="20">
        <f t="shared" ref="BA37" si="13">SUM(BA31:BA34)/4</f>
        <v>65.843358395989981</v>
      </c>
      <c r="BB37" s="20"/>
      <c r="BE37" s="20"/>
      <c r="BK37" s="20"/>
      <c r="BL37" s="20"/>
      <c r="BO37" s="20"/>
    </row>
    <row r="38" spans="1:67" x14ac:dyDescent="0.25">
      <c r="A38" s="20"/>
      <c r="B38" s="20"/>
      <c r="C38" s="20"/>
      <c r="D38" s="20"/>
      <c r="E38" s="20">
        <f>STDEV(E30:E34)</f>
        <v>5.4132705644050017</v>
      </c>
      <c r="I38" s="20"/>
      <c r="J38" s="20"/>
      <c r="K38" s="20"/>
      <c r="L38" s="20"/>
      <c r="M38" s="20">
        <f>STDEV(M30:M34)</f>
        <v>3.9636788758608898</v>
      </c>
      <c r="Q38" s="20"/>
      <c r="R38" s="20"/>
      <c r="S38" s="20"/>
      <c r="T38" s="20"/>
      <c r="U38" s="20">
        <f>STDEV(U30:U34)</f>
        <v>7.2622881400520081</v>
      </c>
      <c r="Y38" s="20"/>
      <c r="Z38" s="20"/>
      <c r="AA38" s="20"/>
      <c r="AB38" s="20"/>
      <c r="AC38" s="20">
        <f>STDEV(AC30:AC34)</f>
        <v>7.8994509270167832</v>
      </c>
      <c r="AG38" s="20"/>
      <c r="AH38" s="20"/>
      <c r="AJ38" s="20"/>
      <c r="AK38" s="20">
        <f>STDEV(AK30:AK34)</f>
        <v>7.3487429476088515</v>
      </c>
      <c r="AO38" s="20"/>
      <c r="AP38" s="20"/>
      <c r="AQ38" s="20"/>
      <c r="AR38" s="20"/>
      <c r="AS38" s="20">
        <f>STDEV(AS30:AS34)</f>
        <v>4.8567141846095181</v>
      </c>
      <c r="AW38" s="20"/>
      <c r="AX38" s="20"/>
      <c r="AZ38" s="20"/>
      <c r="BA38" s="20">
        <f>STDEV(BA30:BA34)</f>
        <v>6.6449889827328867</v>
      </c>
      <c r="BB38" s="20"/>
      <c r="BE38" s="20"/>
      <c r="BK38" s="20"/>
      <c r="BL38" s="20"/>
      <c r="BO38" s="20"/>
    </row>
    <row r="39" spans="1:67" x14ac:dyDescent="0.25">
      <c r="A39" s="20">
        <f>A37/A37*100</f>
        <v>100</v>
      </c>
      <c r="B39" s="20">
        <f>B37/A37*100</f>
        <v>12.328767123287671</v>
      </c>
      <c r="C39" s="20"/>
      <c r="D39" s="20"/>
      <c r="E39" s="20"/>
      <c r="I39" s="20">
        <f>I37/I37*100</f>
        <v>100</v>
      </c>
      <c r="J39" s="20">
        <f>J37/I37*100</f>
        <v>17.180616740088105</v>
      </c>
      <c r="K39" s="20"/>
      <c r="L39" s="20"/>
      <c r="M39" s="20"/>
      <c r="Q39" s="20">
        <f>Q37/Q37*100</f>
        <v>100</v>
      </c>
      <c r="R39" s="20">
        <f>R37/Q37*100</f>
        <v>56.2992125984252</v>
      </c>
      <c r="S39" s="20"/>
      <c r="T39" s="20"/>
      <c r="U39" s="20"/>
      <c r="Y39" s="20">
        <f>Y37/Y37*100</f>
        <v>100</v>
      </c>
      <c r="Z39" s="20">
        <f>Z37/Y37*100</f>
        <v>71.428571428571431</v>
      </c>
      <c r="AA39" s="20"/>
      <c r="AB39" s="20"/>
      <c r="AC39" s="20"/>
      <c r="AG39" s="20">
        <f>AG37/AG37*100</f>
        <v>100</v>
      </c>
      <c r="AH39" s="20">
        <f>AH37/AG37*100</f>
        <v>74.698795180722882</v>
      </c>
      <c r="AJ39" s="20"/>
      <c r="AK39" s="20"/>
      <c r="AO39" s="20">
        <f>AO37/AO37*100</f>
        <v>100</v>
      </c>
      <c r="AP39" s="20">
        <f>AP37/AO37*100</f>
        <v>72.154963680387411</v>
      </c>
      <c r="AQ39" s="20"/>
      <c r="AR39" s="20"/>
      <c r="AS39" s="20"/>
      <c r="AW39" s="20">
        <f>AW37/AW37*100</f>
        <v>100</v>
      </c>
      <c r="AX39" s="20">
        <f>AX37/AW37*100</f>
        <v>66.810344827586206</v>
      </c>
      <c r="AZ39" s="20"/>
      <c r="BA39" s="20"/>
      <c r="BB39" s="20"/>
      <c r="BE39" s="20"/>
      <c r="BK39" s="20"/>
      <c r="BL39" s="20"/>
      <c r="BO39" s="20"/>
    </row>
    <row r="40" spans="1:67" x14ac:dyDescent="0.25">
      <c r="Y40" s="20"/>
      <c r="Z40" s="20"/>
      <c r="AB40" s="20"/>
      <c r="AC40" s="20"/>
      <c r="AW40" s="20"/>
      <c r="AX40" s="20"/>
      <c r="AZ40" s="20"/>
      <c r="BA40" s="20"/>
      <c r="BK40" s="20"/>
      <c r="BL40" s="20"/>
      <c r="BO40" s="20"/>
    </row>
    <row r="41" spans="1:67" x14ac:dyDescent="0.25">
      <c r="AW41" s="20"/>
      <c r="AX41" s="20"/>
      <c r="AZ41" s="20"/>
      <c r="BA41" s="20"/>
      <c r="BK41" s="20"/>
      <c r="BL41" s="20"/>
      <c r="BO41" s="20"/>
    </row>
    <row r="42" spans="1:67" x14ac:dyDescent="0.25">
      <c r="AW42" s="20" t="s">
        <v>1</v>
      </c>
      <c r="AX42" s="20" t="s">
        <v>70</v>
      </c>
      <c r="AZ42" s="20" t="s">
        <v>9</v>
      </c>
      <c r="BA42" s="20" t="s">
        <v>70</v>
      </c>
      <c r="BK42" s="20"/>
      <c r="BL42" s="20"/>
      <c r="BO42" s="20"/>
    </row>
    <row r="43" spans="1:67" x14ac:dyDescent="0.25">
      <c r="AW43" s="20">
        <v>52</v>
      </c>
      <c r="AX43" s="20">
        <v>31</v>
      </c>
      <c r="AZ43" s="20">
        <f>AW43/AW43*100</f>
        <v>100</v>
      </c>
      <c r="BA43" s="20">
        <f>AX43/AW43*100</f>
        <v>59.615384615384613</v>
      </c>
      <c r="BK43" s="20"/>
      <c r="BL43" s="20"/>
      <c r="BO43" s="20"/>
    </row>
    <row r="44" spans="1:67" x14ac:dyDescent="0.25">
      <c r="AW44" s="20">
        <v>33</v>
      </c>
      <c r="AX44" s="20">
        <v>25</v>
      </c>
      <c r="AZ44" s="20">
        <f>AW44/AW44*100</f>
        <v>100</v>
      </c>
      <c r="BA44" s="20">
        <f>AX44/AW44*100</f>
        <v>75.757575757575751</v>
      </c>
      <c r="BK44" s="20"/>
      <c r="BL44" s="20"/>
      <c r="BO44" s="20"/>
    </row>
    <row r="45" spans="1:67" x14ac:dyDescent="0.25">
      <c r="AW45" s="20">
        <v>54</v>
      </c>
      <c r="AX45" s="20">
        <v>41</v>
      </c>
      <c r="AZ45" s="20">
        <f>AW45/AW45*100</f>
        <v>100</v>
      </c>
      <c r="BA45" s="20">
        <f>AX45/AW45*100</f>
        <v>75.925925925925924</v>
      </c>
      <c r="BK45" s="20"/>
      <c r="BL45" s="20"/>
      <c r="BO45" s="20"/>
    </row>
    <row r="46" spans="1:67" x14ac:dyDescent="0.25">
      <c r="AW46" s="20">
        <v>50</v>
      </c>
      <c r="AX46" s="20">
        <v>42</v>
      </c>
      <c r="AZ46" s="20">
        <f>AW46/AW46*100</f>
        <v>100</v>
      </c>
      <c r="BA46" s="20">
        <f>AX46/AW46*100</f>
        <v>84</v>
      </c>
      <c r="BK46" s="20"/>
      <c r="BL46" s="20"/>
      <c r="BO46" s="20"/>
    </row>
    <row r="47" spans="1:67" x14ac:dyDescent="0.25">
      <c r="AW47" s="20">
        <v>53</v>
      </c>
      <c r="AX47" s="20">
        <v>35</v>
      </c>
      <c r="AZ47" s="20">
        <f>AW47/AW47*100</f>
        <v>100</v>
      </c>
      <c r="BA47" s="20">
        <f>AX47/AW47*100</f>
        <v>66.037735849056602</v>
      </c>
      <c r="BK47" s="20"/>
      <c r="BL47" s="20"/>
      <c r="BO47" s="20"/>
    </row>
    <row r="48" spans="1:67" x14ac:dyDescent="0.25">
      <c r="AW48" s="20"/>
      <c r="AX48" s="20"/>
      <c r="AZ48" s="20"/>
      <c r="BA48" s="20"/>
      <c r="BK48" s="20"/>
      <c r="BL48" s="20"/>
      <c r="BO48" s="20"/>
    </row>
    <row r="49" spans="49:67" x14ac:dyDescent="0.25">
      <c r="AW49" s="20" t="s">
        <v>1</v>
      </c>
      <c r="AX49" s="20" t="s">
        <v>70</v>
      </c>
      <c r="AZ49" s="20"/>
      <c r="BA49" s="20"/>
      <c r="BK49" s="20"/>
      <c r="BL49" s="20"/>
      <c r="BO49" s="20"/>
    </row>
    <row r="50" spans="49:67" x14ac:dyDescent="0.25">
      <c r="AW50" s="20">
        <f>SUM(AW43:AW47)</f>
        <v>242</v>
      </c>
      <c r="AX50" s="20">
        <f t="shared" ref="AX50" si="14">SUM(AX43:AX47)</f>
        <v>174</v>
      </c>
      <c r="AZ50" s="20">
        <f>AVERAGE(AZ43:AZ47)</f>
        <v>100</v>
      </c>
      <c r="BA50" s="20">
        <f>AVERAGE(BA43:BA47)</f>
        <v>72.26732442958857</v>
      </c>
      <c r="BK50" s="20"/>
      <c r="BL50" s="20"/>
      <c r="BO50" s="20"/>
    </row>
    <row r="51" spans="49:67" x14ac:dyDescent="0.25">
      <c r="AW51" s="20"/>
      <c r="AX51" s="20"/>
      <c r="AZ51" s="20"/>
      <c r="BA51" s="20">
        <f>STDEV(BA43:BA47)</f>
        <v>9.5144922385141548</v>
      </c>
      <c r="BK51" s="20"/>
      <c r="BL51" s="20"/>
      <c r="BO51" s="20"/>
    </row>
    <row r="52" spans="49:67" x14ac:dyDescent="0.25">
      <c r="AW52" s="20">
        <f>AW50/AW50*100</f>
        <v>100</v>
      </c>
      <c r="AX52" s="20">
        <f>AX50/AW50*100</f>
        <v>71.900826446281002</v>
      </c>
      <c r="AZ52" s="20"/>
      <c r="BA52" s="20"/>
      <c r="BK52" s="20"/>
      <c r="BL52" s="20"/>
      <c r="BO52" s="20"/>
    </row>
    <row r="53" spans="49:67" x14ac:dyDescent="0.25">
      <c r="AW53" s="20"/>
      <c r="AX53" s="20"/>
      <c r="AZ53" s="20"/>
      <c r="BA53" s="20"/>
      <c r="BK53" s="20"/>
      <c r="BL53" s="20"/>
      <c r="BO53" s="20"/>
    </row>
    <row r="54" spans="49:67" x14ac:dyDescent="0.25">
      <c r="AW54" s="20"/>
      <c r="AX54" s="20"/>
      <c r="AZ54" s="20"/>
      <c r="BA54" s="20"/>
      <c r="BK54" s="20"/>
      <c r="BL54" s="20"/>
      <c r="BO54" s="20"/>
    </row>
    <row r="55" spans="49:67" x14ac:dyDescent="0.25">
      <c r="AW55" s="20" t="s">
        <v>1</v>
      </c>
      <c r="AX55" s="20" t="s">
        <v>68</v>
      </c>
      <c r="AZ55" s="20" t="s">
        <v>9</v>
      </c>
      <c r="BA55" s="20" t="s">
        <v>70</v>
      </c>
      <c r="BK55" s="20"/>
      <c r="BL55" s="20"/>
      <c r="BO55" s="20"/>
    </row>
    <row r="56" spans="49:67" x14ac:dyDescent="0.25">
      <c r="AW56" s="20">
        <v>110</v>
      </c>
      <c r="AX56" s="20">
        <v>74</v>
      </c>
      <c r="AZ56" s="20">
        <f>AW56/AW56*100</f>
        <v>100</v>
      </c>
      <c r="BA56" s="20">
        <f>AX56/AW56*100</f>
        <v>67.272727272727266</v>
      </c>
      <c r="BK56" s="20"/>
      <c r="BL56" s="20"/>
      <c r="BO56" s="20"/>
    </row>
    <row r="57" spans="49:67" x14ac:dyDescent="0.25">
      <c r="AW57" s="20">
        <v>119</v>
      </c>
      <c r="AX57" s="20">
        <v>84</v>
      </c>
      <c r="AZ57" s="20">
        <f>AW57/AW57*100</f>
        <v>100</v>
      </c>
      <c r="BA57" s="20">
        <f>AX57/AW57*100</f>
        <v>70.588235294117652</v>
      </c>
      <c r="BK57" s="20"/>
      <c r="BL57" s="20"/>
      <c r="BO57" s="20"/>
    </row>
    <row r="58" spans="49:67" x14ac:dyDescent="0.25">
      <c r="AW58" s="20">
        <v>128</v>
      </c>
      <c r="AX58" s="20">
        <v>95</v>
      </c>
      <c r="AZ58" s="20">
        <f>AW58/AW58*100</f>
        <v>100</v>
      </c>
      <c r="BA58" s="20">
        <f>AX58/AW58*100</f>
        <v>74.21875</v>
      </c>
      <c r="BK58" s="20"/>
      <c r="BL58" s="20"/>
      <c r="BO58" s="20"/>
    </row>
    <row r="59" spans="49:67" x14ac:dyDescent="0.25">
      <c r="AW59" s="20">
        <v>109</v>
      </c>
      <c r="AX59" s="20">
        <v>81</v>
      </c>
      <c r="AZ59" s="20">
        <f>AW59/AW59*100</f>
        <v>100</v>
      </c>
      <c r="BA59" s="20">
        <f>AX59/AW59*100</f>
        <v>74.311926605504581</v>
      </c>
      <c r="BK59" s="20"/>
      <c r="BL59" s="20"/>
      <c r="BO59" s="20"/>
    </row>
    <row r="60" spans="49:67" x14ac:dyDescent="0.25">
      <c r="AW60" s="20">
        <v>116</v>
      </c>
      <c r="AX60" s="20">
        <v>88</v>
      </c>
      <c r="AZ60" s="20">
        <f>AW60/AW60*100</f>
        <v>100</v>
      </c>
      <c r="BA60" s="20">
        <f>AX60/AW60*100</f>
        <v>75.862068965517238</v>
      </c>
      <c r="BK60" s="20"/>
      <c r="BL60" s="20"/>
      <c r="BO60" s="20"/>
    </row>
    <row r="61" spans="49:67" x14ac:dyDescent="0.25">
      <c r="AW61" s="20"/>
      <c r="AX61" s="20"/>
      <c r="AZ61" s="20"/>
      <c r="BA61" s="20"/>
      <c r="BK61" s="20"/>
      <c r="BL61" s="20"/>
      <c r="BO61" s="20"/>
    </row>
    <row r="62" spans="49:67" x14ac:dyDescent="0.25">
      <c r="AW62" s="20" t="s">
        <v>1</v>
      </c>
      <c r="AX62" s="20" t="s">
        <v>70</v>
      </c>
      <c r="AZ62" s="20"/>
      <c r="BA62" s="20"/>
      <c r="BK62" s="20"/>
      <c r="BL62" s="20"/>
      <c r="BO62" s="20"/>
    </row>
    <row r="63" spans="49:67" x14ac:dyDescent="0.25">
      <c r="AW63" s="20">
        <f>SUM(AW56:AW60)</f>
        <v>582</v>
      </c>
      <c r="AX63" s="20">
        <f>SUM(AX56:AX60)</f>
        <v>422</v>
      </c>
      <c r="AZ63" s="20">
        <f>SUM(AZ57:AZ60)/4</f>
        <v>100</v>
      </c>
      <c r="BA63" s="20">
        <f t="shared" ref="BA63" si="15">SUM(BA57:BA60)/4</f>
        <v>73.745245216284872</v>
      </c>
      <c r="BK63" s="20"/>
      <c r="BL63" s="20"/>
      <c r="BO63" s="20"/>
    </row>
    <row r="64" spans="49:67" x14ac:dyDescent="0.25">
      <c r="AW64" s="20"/>
      <c r="AX64" s="20"/>
      <c r="AZ64" s="20"/>
      <c r="BA64" s="20">
        <f>STDEV(BA56:BA60)</f>
        <v>3.4823763378907526</v>
      </c>
      <c r="BK64" s="20"/>
      <c r="BL64" s="20"/>
      <c r="BO64" s="20"/>
    </row>
    <row r="65" spans="49:67" x14ac:dyDescent="0.25">
      <c r="AW65" s="20">
        <f>AW63/AW63*100</f>
        <v>100</v>
      </c>
      <c r="AX65" s="20">
        <f>AX63/AW63*100</f>
        <v>72.508591065292094</v>
      </c>
      <c r="AZ65" s="20"/>
      <c r="BA65" s="20"/>
      <c r="BK65" s="20"/>
      <c r="BL65" s="20"/>
      <c r="BO65" s="2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31"/>
  <sheetViews>
    <sheetView workbookViewId="0">
      <selection activeCell="J20" sqref="J20"/>
    </sheetView>
  </sheetViews>
  <sheetFormatPr defaultColWidth="9.140625" defaultRowHeight="15" x14ac:dyDescent="0.25"/>
  <sheetData>
    <row r="1" spans="1:29" s="21" customFormat="1" ht="18.75" x14ac:dyDescent="0.3">
      <c r="A1" s="21" t="s">
        <v>83</v>
      </c>
      <c r="C1" s="21" t="s">
        <v>84</v>
      </c>
      <c r="D1" s="21" t="s">
        <v>84</v>
      </c>
      <c r="E1" s="21" t="s">
        <v>84</v>
      </c>
      <c r="G1" s="21" t="s">
        <v>85</v>
      </c>
      <c r="H1" s="21" t="s">
        <v>85</v>
      </c>
      <c r="I1" s="21" t="s">
        <v>85</v>
      </c>
      <c r="K1" s="21" t="s">
        <v>86</v>
      </c>
      <c r="L1" s="21" t="s">
        <v>86</v>
      </c>
      <c r="M1" s="21" t="s">
        <v>86</v>
      </c>
      <c r="O1" s="21" t="s">
        <v>87</v>
      </c>
      <c r="P1" s="21" t="s">
        <v>87</v>
      </c>
      <c r="Q1" s="21" t="s">
        <v>87</v>
      </c>
      <c r="S1" s="21" t="s">
        <v>88</v>
      </c>
      <c r="T1" s="21" t="s">
        <v>88</v>
      </c>
      <c r="U1" s="21" t="s">
        <v>88</v>
      </c>
      <c r="W1" s="21" t="s">
        <v>89</v>
      </c>
      <c r="X1" s="21" t="s">
        <v>89</v>
      </c>
      <c r="Y1" s="21" t="s">
        <v>89</v>
      </c>
      <c r="AA1" s="21" t="s">
        <v>90</v>
      </c>
      <c r="AB1" s="21" t="s">
        <v>90</v>
      </c>
      <c r="AC1" s="21" t="s">
        <v>90</v>
      </c>
    </row>
    <row r="2" spans="1:29" x14ac:dyDescent="0.25">
      <c r="C2">
        <v>1</v>
      </c>
      <c r="D2">
        <v>1</v>
      </c>
      <c r="E2">
        <v>0</v>
      </c>
      <c r="G2">
        <v>2</v>
      </c>
      <c r="H2">
        <v>2</v>
      </c>
      <c r="I2">
        <v>1</v>
      </c>
      <c r="K2">
        <v>3</v>
      </c>
      <c r="L2">
        <v>3</v>
      </c>
      <c r="M2">
        <v>5</v>
      </c>
      <c r="O2">
        <v>3</v>
      </c>
      <c r="P2">
        <v>4</v>
      </c>
      <c r="Q2">
        <v>5</v>
      </c>
      <c r="S2">
        <v>6</v>
      </c>
      <c r="T2">
        <v>5</v>
      </c>
      <c r="U2">
        <v>3</v>
      </c>
      <c r="W2">
        <v>9</v>
      </c>
      <c r="X2">
        <v>10</v>
      </c>
      <c r="Y2">
        <v>2</v>
      </c>
      <c r="AA2">
        <v>3</v>
      </c>
      <c r="AB2">
        <v>3</v>
      </c>
      <c r="AC2">
        <v>5</v>
      </c>
    </row>
    <row r="3" spans="1:29" x14ac:dyDescent="0.25">
      <c r="C3">
        <v>0</v>
      </c>
      <c r="D3">
        <v>0</v>
      </c>
      <c r="E3">
        <v>0</v>
      </c>
      <c r="G3">
        <v>2</v>
      </c>
      <c r="H3">
        <v>1</v>
      </c>
      <c r="I3">
        <v>1</v>
      </c>
      <c r="K3">
        <v>2</v>
      </c>
      <c r="L3">
        <v>1</v>
      </c>
      <c r="M3">
        <v>2</v>
      </c>
      <c r="O3">
        <v>12</v>
      </c>
      <c r="P3">
        <v>5</v>
      </c>
      <c r="Q3">
        <v>9</v>
      </c>
      <c r="S3">
        <v>5</v>
      </c>
      <c r="T3">
        <v>4</v>
      </c>
      <c r="U3">
        <v>1</v>
      </c>
      <c r="W3">
        <v>9</v>
      </c>
      <c r="X3">
        <v>7</v>
      </c>
      <c r="Y3">
        <v>5</v>
      </c>
      <c r="AA3">
        <v>5</v>
      </c>
      <c r="AB3">
        <v>11</v>
      </c>
      <c r="AC3">
        <v>9</v>
      </c>
    </row>
    <row r="4" spans="1:29" x14ac:dyDescent="0.25">
      <c r="C4">
        <v>2</v>
      </c>
      <c r="D4">
        <v>1</v>
      </c>
      <c r="E4">
        <v>1</v>
      </c>
      <c r="G4">
        <v>0</v>
      </c>
      <c r="H4">
        <v>2</v>
      </c>
      <c r="I4">
        <v>2</v>
      </c>
      <c r="K4">
        <v>4</v>
      </c>
      <c r="L4">
        <v>2</v>
      </c>
      <c r="M4">
        <v>2</v>
      </c>
      <c r="O4">
        <v>9</v>
      </c>
      <c r="P4">
        <v>5</v>
      </c>
      <c r="Q4">
        <v>3</v>
      </c>
      <c r="S4">
        <v>5</v>
      </c>
      <c r="T4">
        <v>4</v>
      </c>
      <c r="U4">
        <v>5</v>
      </c>
      <c r="W4">
        <v>8</v>
      </c>
      <c r="X4">
        <v>6</v>
      </c>
      <c r="Y4">
        <v>10</v>
      </c>
      <c r="AA4">
        <v>5</v>
      </c>
      <c r="AB4">
        <v>6</v>
      </c>
      <c r="AC4">
        <v>7</v>
      </c>
    </row>
    <row r="5" spans="1:29" x14ac:dyDescent="0.25">
      <c r="C5">
        <v>0</v>
      </c>
      <c r="D5">
        <v>1</v>
      </c>
      <c r="E5">
        <v>1</v>
      </c>
      <c r="G5">
        <v>1</v>
      </c>
      <c r="H5">
        <v>3</v>
      </c>
      <c r="I5">
        <v>2</v>
      </c>
      <c r="K5">
        <v>3</v>
      </c>
      <c r="L5">
        <v>3</v>
      </c>
      <c r="M5">
        <v>4</v>
      </c>
      <c r="O5">
        <v>4</v>
      </c>
      <c r="P5">
        <v>2</v>
      </c>
      <c r="Q5">
        <v>4</v>
      </c>
      <c r="S5">
        <v>3</v>
      </c>
      <c r="T5">
        <v>5</v>
      </c>
      <c r="U5">
        <v>2</v>
      </c>
      <c r="W5">
        <v>4</v>
      </c>
      <c r="X5">
        <v>6</v>
      </c>
      <c r="Y5">
        <v>7</v>
      </c>
      <c r="AA5">
        <v>7</v>
      </c>
      <c r="AB5">
        <v>6</v>
      </c>
      <c r="AC5">
        <v>7</v>
      </c>
    </row>
    <row r="6" spans="1:29" x14ac:dyDescent="0.25">
      <c r="C6">
        <v>1</v>
      </c>
      <c r="D6">
        <v>0</v>
      </c>
      <c r="E6">
        <v>1</v>
      </c>
      <c r="G6">
        <v>2</v>
      </c>
      <c r="H6">
        <v>2</v>
      </c>
      <c r="I6">
        <v>1</v>
      </c>
      <c r="K6">
        <v>3</v>
      </c>
      <c r="L6">
        <v>4</v>
      </c>
      <c r="M6">
        <v>4</v>
      </c>
      <c r="O6">
        <v>4</v>
      </c>
      <c r="P6">
        <v>5</v>
      </c>
      <c r="Q6">
        <v>4</v>
      </c>
      <c r="S6">
        <v>9</v>
      </c>
      <c r="T6">
        <v>3</v>
      </c>
      <c r="U6">
        <v>12</v>
      </c>
      <c r="W6">
        <v>5</v>
      </c>
      <c r="X6">
        <v>4</v>
      </c>
      <c r="Y6">
        <v>4</v>
      </c>
      <c r="AA6">
        <v>8</v>
      </c>
      <c r="AB6">
        <v>5</v>
      </c>
      <c r="AC6">
        <v>7</v>
      </c>
    </row>
    <row r="7" spans="1:29" x14ac:dyDescent="0.25">
      <c r="C7">
        <v>0</v>
      </c>
      <c r="D7">
        <v>2</v>
      </c>
      <c r="E7">
        <v>0</v>
      </c>
      <c r="G7">
        <v>2</v>
      </c>
      <c r="H7">
        <v>2</v>
      </c>
      <c r="I7">
        <v>2</v>
      </c>
      <c r="K7">
        <v>3</v>
      </c>
      <c r="L7">
        <v>3</v>
      </c>
      <c r="M7">
        <v>1</v>
      </c>
      <c r="O7">
        <v>3</v>
      </c>
      <c r="P7">
        <v>6</v>
      </c>
      <c r="Q7">
        <v>3</v>
      </c>
      <c r="S7">
        <v>10</v>
      </c>
      <c r="T7">
        <v>4</v>
      </c>
      <c r="U7">
        <v>3</v>
      </c>
      <c r="W7">
        <v>3</v>
      </c>
      <c r="X7">
        <v>4</v>
      </c>
      <c r="Y7">
        <v>3</v>
      </c>
      <c r="AA7">
        <v>4</v>
      </c>
      <c r="AB7">
        <v>7</v>
      </c>
      <c r="AC7">
        <v>4</v>
      </c>
    </row>
    <row r="8" spans="1:29" x14ac:dyDescent="0.25">
      <c r="C8">
        <v>1</v>
      </c>
      <c r="D8">
        <v>1</v>
      </c>
      <c r="E8">
        <v>0</v>
      </c>
      <c r="G8">
        <v>2</v>
      </c>
      <c r="H8">
        <v>1</v>
      </c>
      <c r="I8">
        <v>2</v>
      </c>
      <c r="K8">
        <v>2</v>
      </c>
      <c r="L8">
        <v>1</v>
      </c>
      <c r="M8">
        <v>4</v>
      </c>
      <c r="O8">
        <v>8</v>
      </c>
      <c r="P8">
        <v>5</v>
      </c>
      <c r="Q8">
        <v>4</v>
      </c>
      <c r="S8">
        <v>4</v>
      </c>
      <c r="T8">
        <v>6</v>
      </c>
      <c r="U8">
        <v>4</v>
      </c>
      <c r="W8">
        <v>3</v>
      </c>
      <c r="X8">
        <v>6</v>
      </c>
      <c r="Y8">
        <v>2</v>
      </c>
      <c r="AA8">
        <v>5</v>
      </c>
      <c r="AB8">
        <v>4</v>
      </c>
      <c r="AC8">
        <v>5</v>
      </c>
    </row>
    <row r="9" spans="1:29" x14ac:dyDescent="0.25">
      <c r="C9">
        <v>0</v>
      </c>
      <c r="D9">
        <v>4</v>
      </c>
      <c r="E9">
        <v>0</v>
      </c>
      <c r="G9">
        <v>1</v>
      </c>
      <c r="H9">
        <v>0</v>
      </c>
      <c r="I9">
        <v>3</v>
      </c>
      <c r="K9">
        <v>2</v>
      </c>
      <c r="L9">
        <v>3</v>
      </c>
      <c r="M9">
        <v>2</v>
      </c>
      <c r="O9">
        <v>6</v>
      </c>
      <c r="P9">
        <v>6</v>
      </c>
      <c r="Q9">
        <v>5</v>
      </c>
      <c r="S9">
        <v>7</v>
      </c>
      <c r="T9">
        <v>6</v>
      </c>
      <c r="U9">
        <v>7</v>
      </c>
      <c r="W9">
        <v>5</v>
      </c>
      <c r="X9">
        <v>7</v>
      </c>
      <c r="Y9">
        <v>6</v>
      </c>
      <c r="AA9">
        <v>2</v>
      </c>
      <c r="AB9">
        <v>4</v>
      </c>
      <c r="AC9">
        <v>4</v>
      </c>
    </row>
    <row r="10" spans="1:29" x14ac:dyDescent="0.25">
      <c r="C10">
        <v>0</v>
      </c>
      <c r="D10">
        <v>0</v>
      </c>
      <c r="E10">
        <v>1</v>
      </c>
      <c r="G10">
        <v>0</v>
      </c>
      <c r="H10">
        <v>0</v>
      </c>
      <c r="I10">
        <v>2</v>
      </c>
      <c r="K10">
        <v>3</v>
      </c>
      <c r="L10">
        <v>5</v>
      </c>
      <c r="M10">
        <v>3</v>
      </c>
      <c r="O10">
        <v>3</v>
      </c>
      <c r="P10">
        <v>5</v>
      </c>
      <c r="Q10">
        <v>4</v>
      </c>
      <c r="S10">
        <v>6</v>
      </c>
      <c r="T10">
        <v>5</v>
      </c>
      <c r="U10">
        <v>9</v>
      </c>
      <c r="W10">
        <v>2</v>
      </c>
      <c r="X10">
        <v>9</v>
      </c>
      <c r="Y10">
        <v>5</v>
      </c>
      <c r="AA10">
        <v>5</v>
      </c>
      <c r="AB10">
        <v>7</v>
      </c>
      <c r="AC10">
        <v>11</v>
      </c>
    </row>
    <row r="11" spans="1:29" x14ac:dyDescent="0.25">
      <c r="C11">
        <v>0</v>
      </c>
      <c r="D11">
        <v>1</v>
      </c>
      <c r="E11">
        <v>0</v>
      </c>
      <c r="G11">
        <v>0</v>
      </c>
      <c r="H11">
        <v>0</v>
      </c>
      <c r="I11">
        <v>0</v>
      </c>
      <c r="K11">
        <v>2</v>
      </c>
      <c r="L11">
        <v>3</v>
      </c>
      <c r="M11">
        <v>3</v>
      </c>
      <c r="O11">
        <v>5</v>
      </c>
      <c r="P11">
        <v>4</v>
      </c>
      <c r="Q11">
        <v>4</v>
      </c>
      <c r="S11">
        <v>6</v>
      </c>
      <c r="T11">
        <v>5</v>
      </c>
      <c r="U11">
        <v>5</v>
      </c>
      <c r="W11">
        <v>1</v>
      </c>
      <c r="X11">
        <v>6</v>
      </c>
      <c r="Y11">
        <v>2</v>
      </c>
      <c r="AA11">
        <v>6</v>
      </c>
      <c r="AB11">
        <v>4</v>
      </c>
      <c r="AC11">
        <v>8</v>
      </c>
    </row>
    <row r="13" spans="1:29" x14ac:dyDescent="0.25">
      <c r="C13">
        <v>0.5</v>
      </c>
      <c r="D13">
        <v>1.1000000000000001</v>
      </c>
      <c r="E13">
        <v>0.4</v>
      </c>
      <c r="G13">
        <v>1.2</v>
      </c>
      <c r="H13">
        <v>1.3</v>
      </c>
      <c r="I13">
        <v>1.6</v>
      </c>
      <c r="K13">
        <v>2.7</v>
      </c>
      <c r="L13">
        <v>2.8</v>
      </c>
      <c r="M13">
        <v>3</v>
      </c>
      <c r="O13">
        <v>5.7</v>
      </c>
      <c r="P13">
        <v>4.7</v>
      </c>
      <c r="Q13">
        <v>4.5</v>
      </c>
      <c r="S13">
        <v>6.1</v>
      </c>
      <c r="T13">
        <v>4.7</v>
      </c>
      <c r="U13">
        <v>5.0999999999999996</v>
      </c>
      <c r="W13">
        <v>4.9000000000000004</v>
      </c>
      <c r="X13">
        <v>6.5</v>
      </c>
      <c r="Y13">
        <v>4.5999999999999996</v>
      </c>
      <c r="AA13">
        <v>5</v>
      </c>
      <c r="AB13">
        <v>5.7</v>
      </c>
      <c r="AC13">
        <v>6.7</v>
      </c>
    </row>
    <row r="15" spans="1:29" x14ac:dyDescent="0.25">
      <c r="D15">
        <v>0.66666666666666663</v>
      </c>
      <c r="H15">
        <v>1.3666666666666667</v>
      </c>
      <c r="L15">
        <v>2.8333333333333335</v>
      </c>
      <c r="P15">
        <v>4.9666666666666668</v>
      </c>
      <c r="T15">
        <v>5.3</v>
      </c>
      <c r="X15">
        <v>5.333333333333333</v>
      </c>
      <c r="AB15">
        <v>5.8</v>
      </c>
    </row>
    <row r="16" spans="1:29" x14ac:dyDescent="0.25">
      <c r="D16">
        <v>0.37859388972001834</v>
      </c>
      <c r="H16">
        <v>0.2081665999466146</v>
      </c>
      <c r="L16">
        <v>0.15275252316519461</v>
      </c>
      <c r="P16">
        <v>0.64291005073286422</v>
      </c>
      <c r="T16">
        <v>0.72111025509280002</v>
      </c>
      <c r="X16">
        <v>1.0214368964029723</v>
      </c>
      <c r="AB16">
        <v>0.85440037453175965</v>
      </c>
    </row>
    <row r="20" spans="3:29" s="6" customFormat="1" ht="18.75" x14ac:dyDescent="0.3"/>
    <row r="21" spans="3:29" x14ac:dyDescent="0.25">
      <c r="D21" s="20"/>
      <c r="E21" s="20"/>
      <c r="H21" s="20"/>
      <c r="I21" s="20"/>
      <c r="K21" s="4"/>
      <c r="L21" s="4"/>
      <c r="M21" s="4"/>
      <c r="O21" s="4"/>
      <c r="P21" s="4"/>
      <c r="Q21" s="4"/>
      <c r="S21" s="4"/>
      <c r="T21" s="4"/>
      <c r="U21" s="4"/>
      <c r="W21" s="4"/>
      <c r="X21" s="4"/>
      <c r="Y21" s="4"/>
      <c r="AA21" s="4"/>
      <c r="AB21" s="4"/>
      <c r="AC21" s="4"/>
    </row>
    <row r="22" spans="3:29" x14ac:dyDescent="0.25">
      <c r="C22" s="20"/>
      <c r="D22" s="20"/>
      <c r="E22" s="20"/>
      <c r="H22" s="20"/>
      <c r="I22" s="20"/>
      <c r="K22" s="4"/>
      <c r="L22" s="4"/>
      <c r="M22" s="4"/>
      <c r="O22" s="4"/>
      <c r="P22" s="4"/>
      <c r="Q22" s="4"/>
      <c r="S22" s="4"/>
      <c r="T22" s="4"/>
      <c r="U22" s="4"/>
      <c r="W22" s="4"/>
      <c r="X22" s="4"/>
      <c r="Y22" s="4"/>
      <c r="AA22" s="4"/>
      <c r="AB22" s="4"/>
      <c r="AC22" s="4"/>
    </row>
    <row r="23" spans="3:29" x14ac:dyDescent="0.25">
      <c r="C23" s="20"/>
      <c r="D23" s="20"/>
      <c r="E23" s="20"/>
      <c r="G23" s="20"/>
      <c r="H23" s="20"/>
      <c r="I23" s="20"/>
      <c r="K23" s="4"/>
      <c r="L23" s="4"/>
      <c r="M23" s="4"/>
      <c r="O23" s="4"/>
      <c r="P23" s="4"/>
      <c r="Q23" s="4"/>
      <c r="S23" s="4"/>
      <c r="T23" s="4"/>
      <c r="U23" s="4"/>
      <c r="W23" s="4"/>
      <c r="X23" s="4"/>
      <c r="Y23" s="4"/>
      <c r="AA23" s="4"/>
      <c r="AB23" s="4"/>
      <c r="AC23" s="4"/>
    </row>
    <row r="24" spans="3:29" x14ac:dyDescent="0.25">
      <c r="C24" s="20"/>
      <c r="D24" s="20"/>
      <c r="E24" s="20"/>
      <c r="G24" s="20"/>
      <c r="H24" s="20"/>
      <c r="I24" s="20"/>
      <c r="K24" s="4"/>
      <c r="L24" s="4"/>
      <c r="M24" s="4"/>
      <c r="O24" s="4"/>
      <c r="P24" s="4"/>
      <c r="Q24" s="4"/>
      <c r="S24" s="4"/>
      <c r="T24" s="4"/>
      <c r="U24" s="4"/>
      <c r="W24" s="4"/>
      <c r="X24" s="4"/>
      <c r="Y24" s="4"/>
      <c r="AA24" s="4"/>
      <c r="AB24" s="4"/>
      <c r="AC24" s="4"/>
    </row>
    <row r="25" spans="3:29" x14ac:dyDescent="0.25">
      <c r="C25" s="20"/>
      <c r="D25" s="20"/>
      <c r="E25" s="20"/>
      <c r="G25" s="20"/>
      <c r="H25" s="20"/>
      <c r="I25" s="20"/>
      <c r="K25" s="4"/>
      <c r="L25" s="4"/>
      <c r="M25" s="4"/>
      <c r="O25" s="4"/>
      <c r="P25" s="4"/>
      <c r="Q25" s="4"/>
      <c r="S25" s="4"/>
      <c r="T25" s="4"/>
      <c r="U25" s="4"/>
      <c r="W25" s="4"/>
      <c r="X25" s="4"/>
      <c r="Y25" s="4"/>
      <c r="AA25" s="4"/>
      <c r="AB25" s="4"/>
      <c r="AC25" s="4"/>
    </row>
    <row r="26" spans="3:29" x14ac:dyDescent="0.25">
      <c r="C26" s="20"/>
      <c r="D26" s="20"/>
      <c r="E26" s="20"/>
      <c r="G26" s="20"/>
      <c r="H26" s="20"/>
      <c r="I26" s="20"/>
      <c r="K26" s="4"/>
      <c r="L26" s="4"/>
      <c r="M26" s="4"/>
      <c r="O26" s="4"/>
      <c r="P26" s="4"/>
      <c r="Q26" s="4"/>
      <c r="S26" s="4"/>
      <c r="T26" s="4"/>
      <c r="U26" s="4"/>
      <c r="W26" s="4"/>
      <c r="X26" s="4"/>
      <c r="Y26" s="4"/>
      <c r="AA26" s="4"/>
      <c r="AB26" s="4"/>
      <c r="AC26" s="4"/>
    </row>
    <row r="27" spans="3:29" x14ac:dyDescent="0.25">
      <c r="C27" s="20"/>
      <c r="D27" s="20"/>
      <c r="E27" s="20"/>
      <c r="G27" s="20"/>
      <c r="H27" s="20"/>
      <c r="I27" s="20"/>
      <c r="K27" s="4"/>
      <c r="L27" s="4"/>
      <c r="M27" s="4"/>
      <c r="O27" s="4"/>
      <c r="P27" s="4"/>
      <c r="Q27" s="4"/>
      <c r="S27" s="4"/>
      <c r="T27" s="4"/>
      <c r="U27" s="4"/>
      <c r="W27" s="4"/>
      <c r="X27" s="4"/>
      <c r="Y27" s="4"/>
      <c r="AA27" s="4"/>
      <c r="AB27" s="4"/>
      <c r="AC27" s="4"/>
    </row>
    <row r="28" spans="3:29" x14ac:dyDescent="0.25">
      <c r="C28" s="20"/>
      <c r="D28" s="20"/>
      <c r="E28" s="20"/>
      <c r="G28" s="20"/>
      <c r="H28" s="20"/>
      <c r="I28" s="20"/>
      <c r="K28" s="4"/>
      <c r="L28" s="4"/>
      <c r="M28" s="4"/>
      <c r="O28" s="4"/>
      <c r="P28" s="4"/>
      <c r="Q28" s="4"/>
      <c r="S28" s="4"/>
      <c r="T28" s="4"/>
      <c r="U28" s="4"/>
      <c r="W28" s="4"/>
      <c r="X28" s="4"/>
      <c r="Y28" s="4"/>
      <c r="AA28" s="4"/>
      <c r="AB28" s="4"/>
      <c r="AC28" s="4"/>
    </row>
    <row r="29" spans="3:29" x14ac:dyDescent="0.25">
      <c r="C29" s="20"/>
      <c r="D29" s="20"/>
      <c r="E29" s="20"/>
      <c r="G29" s="20"/>
      <c r="H29" s="20"/>
      <c r="I29" s="20"/>
      <c r="K29" s="4"/>
      <c r="L29" s="4"/>
      <c r="M29" s="4"/>
      <c r="O29" s="4"/>
      <c r="P29" s="4"/>
      <c r="Q29" s="4"/>
      <c r="S29" s="4"/>
      <c r="T29" s="4"/>
      <c r="U29" s="4"/>
      <c r="W29" s="4"/>
      <c r="X29" s="4"/>
      <c r="Y29" s="4"/>
      <c r="AA29" s="4"/>
      <c r="AB29" s="4"/>
      <c r="AC29" s="4"/>
    </row>
    <row r="30" spans="3:29" x14ac:dyDescent="0.25">
      <c r="C30" s="20"/>
      <c r="D30" s="20"/>
      <c r="E30" s="20"/>
      <c r="G30" s="20"/>
      <c r="H30" s="20"/>
      <c r="I30" s="20"/>
      <c r="K30" s="4"/>
      <c r="L30" s="4"/>
      <c r="M30" s="4"/>
      <c r="O30" s="4"/>
      <c r="P30" s="4"/>
      <c r="Q30" s="4"/>
      <c r="S30" s="4"/>
      <c r="T30" s="4"/>
      <c r="U30" s="4"/>
      <c r="W30" s="4"/>
      <c r="X30" s="4"/>
      <c r="Y30" s="4"/>
      <c r="AA30" s="4"/>
      <c r="AB30" s="4"/>
      <c r="AC30" s="4"/>
    </row>
    <row r="31" spans="3:29" x14ac:dyDescent="0.25">
      <c r="C31" s="20"/>
      <c r="D31" s="20"/>
      <c r="G31" s="20"/>
      <c r="H31" s="20"/>
      <c r="K31" s="4"/>
      <c r="L31" s="4"/>
      <c r="O31" s="4"/>
      <c r="Q31" s="4"/>
      <c r="S31" s="4"/>
      <c r="T31" s="4"/>
      <c r="W31" s="4"/>
      <c r="X31" s="4"/>
      <c r="AA31" s="4"/>
      <c r="AB31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D64"/>
  <sheetViews>
    <sheetView topLeftCell="E1" workbookViewId="0">
      <selection activeCell="N55" sqref="N55"/>
    </sheetView>
  </sheetViews>
  <sheetFormatPr defaultColWidth="9.140625" defaultRowHeight="15" x14ac:dyDescent="0.25"/>
  <cols>
    <col min="11" max="11" width="9.140625" style="1"/>
    <col min="23" max="23" width="9.140625" style="1"/>
    <col min="25" max="25" width="12.42578125" bestFit="1" customWidth="1"/>
    <col min="26" max="26" width="12" bestFit="1" customWidth="1"/>
    <col min="27" max="27" width="13.85546875" bestFit="1" customWidth="1"/>
    <col min="28" max="28" width="14" bestFit="1" customWidth="1"/>
    <col min="29" max="29" width="13" bestFit="1" customWidth="1"/>
    <col min="30" max="30" width="15.42578125" bestFit="1" customWidth="1"/>
  </cols>
  <sheetData>
    <row r="1" spans="1:30" s="6" customFormat="1" ht="18.75" x14ac:dyDescent="0.3">
      <c r="A1" s="6" t="s">
        <v>124</v>
      </c>
      <c r="K1" s="17"/>
      <c r="M1" s="6" t="s">
        <v>92</v>
      </c>
      <c r="W1" s="17"/>
      <c r="Y1" s="15"/>
      <c r="Z1" s="15"/>
      <c r="AA1" s="15"/>
      <c r="AB1" s="15"/>
      <c r="AC1" s="15"/>
      <c r="AD1" s="15"/>
    </row>
    <row r="2" spans="1:30" x14ac:dyDescent="0.25">
      <c r="Y2" s="14"/>
      <c r="Z2" s="14"/>
      <c r="AA2" s="14"/>
      <c r="AB2" s="14"/>
      <c r="AC2" s="14"/>
      <c r="AD2" s="14"/>
    </row>
    <row r="3" spans="1:30" x14ac:dyDescent="0.25">
      <c r="A3" s="38" t="s">
        <v>1</v>
      </c>
      <c r="B3" s="38" t="s">
        <v>2</v>
      </c>
      <c r="C3" s="38" t="s">
        <v>3</v>
      </c>
      <c r="D3" s="38" t="s">
        <v>4</v>
      </c>
      <c r="E3" s="38"/>
      <c r="F3" s="38" t="s">
        <v>9</v>
      </c>
      <c r="G3" s="38" t="s">
        <v>2</v>
      </c>
      <c r="H3" s="38" t="s">
        <v>3</v>
      </c>
      <c r="I3" s="38" t="s">
        <v>4</v>
      </c>
      <c r="M3" s="38" t="s">
        <v>1</v>
      </c>
      <c r="N3" s="38" t="s">
        <v>2</v>
      </c>
      <c r="O3" s="38" t="s">
        <v>3</v>
      </c>
      <c r="P3" s="38" t="s">
        <v>4</v>
      </c>
      <c r="Q3" s="38"/>
      <c r="R3" s="38" t="s">
        <v>9</v>
      </c>
      <c r="S3" s="38" t="s">
        <v>2</v>
      </c>
      <c r="T3" s="38" t="s">
        <v>3</v>
      </c>
      <c r="U3" s="38" t="s">
        <v>4</v>
      </c>
      <c r="Y3" s="14"/>
      <c r="Z3" s="14"/>
      <c r="AA3" s="14"/>
      <c r="AB3" s="54" t="s">
        <v>125</v>
      </c>
      <c r="AC3" s="54"/>
      <c r="AD3" s="54"/>
    </row>
    <row r="4" spans="1:30" x14ac:dyDescent="0.25">
      <c r="A4" s="38">
        <v>142</v>
      </c>
      <c r="B4" s="38">
        <f>A4-(C4+D4)</f>
        <v>5</v>
      </c>
      <c r="C4" s="38">
        <v>95</v>
      </c>
      <c r="D4" s="38">
        <v>42</v>
      </c>
      <c r="E4" s="38"/>
      <c r="F4" s="38">
        <f>A4/A4*100</f>
        <v>100</v>
      </c>
      <c r="G4" s="38">
        <f>B4/A4*100</f>
        <v>3.5211267605633805</v>
      </c>
      <c r="H4" s="38">
        <f>C4/A4*100</f>
        <v>66.901408450704224</v>
      </c>
      <c r="I4" s="38">
        <f>D4/A4*100</f>
        <v>29.577464788732392</v>
      </c>
      <c r="M4" s="38">
        <v>106</v>
      </c>
      <c r="N4" s="38">
        <v>9</v>
      </c>
      <c r="O4" s="38">
        <f>M4-(P4+N4)</f>
        <v>67</v>
      </c>
      <c r="P4" s="38">
        <v>30</v>
      </c>
      <c r="Q4" s="38"/>
      <c r="R4" s="38">
        <f>M4/M4*100</f>
        <v>100</v>
      </c>
      <c r="S4" s="38">
        <f>N4/M4*100</f>
        <v>8.4905660377358494</v>
      </c>
      <c r="T4" s="38">
        <f>O4/M4*100</f>
        <v>63.20754716981132</v>
      </c>
      <c r="U4" s="38">
        <f>P4/M4*100</f>
        <v>28.30188679245283</v>
      </c>
      <c r="Y4" s="14"/>
      <c r="Z4" s="14"/>
      <c r="AA4" s="14"/>
      <c r="AB4" s="14" t="s">
        <v>125</v>
      </c>
      <c r="AC4" s="14"/>
      <c r="AD4" s="14"/>
    </row>
    <row r="5" spans="1:30" x14ac:dyDescent="0.25">
      <c r="A5" s="38">
        <v>150</v>
      </c>
      <c r="B5" s="38">
        <f t="shared" ref="B5:B8" si="0">A5-(C5+D5)</f>
        <v>5</v>
      </c>
      <c r="C5" s="38">
        <v>106</v>
      </c>
      <c r="D5" s="38">
        <v>39</v>
      </c>
      <c r="E5" s="38"/>
      <c r="F5" s="38">
        <f>A5/A5*100</f>
        <v>100</v>
      </c>
      <c r="G5" s="38">
        <f>B5/A5*100</f>
        <v>3.3333333333333335</v>
      </c>
      <c r="H5" s="38">
        <f>C5/A5*100</f>
        <v>70.666666666666671</v>
      </c>
      <c r="I5" s="38">
        <f t="shared" ref="I5:I8" si="1">D5/A5*100</f>
        <v>26</v>
      </c>
      <c r="M5" s="38">
        <v>103</v>
      </c>
      <c r="N5" s="38">
        <v>4</v>
      </c>
      <c r="O5" s="38">
        <f>M5-(P5+N5)</f>
        <v>65</v>
      </c>
      <c r="P5" s="38">
        <v>34</v>
      </c>
      <c r="Q5" s="38"/>
      <c r="R5" s="38">
        <f>M5/M5*100</f>
        <v>100</v>
      </c>
      <c r="S5" s="38">
        <f>N5/M5*100</f>
        <v>3.8834951456310676</v>
      </c>
      <c r="T5" s="38">
        <f>O5/M5*100</f>
        <v>63.10679611650486</v>
      </c>
      <c r="U5" s="38">
        <f>P5/M5*100</f>
        <v>33.009708737864081</v>
      </c>
      <c r="X5" t="s">
        <v>0</v>
      </c>
      <c r="Y5" s="16" t="s">
        <v>126</v>
      </c>
      <c r="Z5" s="16" t="s">
        <v>127</v>
      </c>
      <c r="AA5" s="16" t="s">
        <v>128</v>
      </c>
      <c r="AB5" s="14" t="s">
        <v>129</v>
      </c>
      <c r="AC5" s="14" t="s">
        <v>130</v>
      </c>
      <c r="AD5" s="14" t="s">
        <v>131</v>
      </c>
    </row>
    <row r="6" spans="1:30" x14ac:dyDescent="0.25">
      <c r="A6" s="38">
        <v>161</v>
      </c>
      <c r="B6" s="38">
        <f t="shared" si="0"/>
        <v>7</v>
      </c>
      <c r="C6" s="38">
        <v>113</v>
      </c>
      <c r="D6" s="38">
        <v>41</v>
      </c>
      <c r="E6" s="38"/>
      <c r="F6" s="38">
        <f>A6/A6*100</f>
        <v>100</v>
      </c>
      <c r="G6" s="38">
        <f>B6/A6*100</f>
        <v>4.3478260869565215</v>
      </c>
      <c r="H6" s="38">
        <f>C6/A6*100</f>
        <v>70.186335403726702</v>
      </c>
      <c r="I6" s="38">
        <f t="shared" si="1"/>
        <v>25.465838509316768</v>
      </c>
      <c r="M6" s="38">
        <v>95</v>
      </c>
      <c r="N6" s="38">
        <v>10</v>
      </c>
      <c r="O6" s="38">
        <f>M6-(P6+N6)</f>
        <v>53</v>
      </c>
      <c r="P6" s="38">
        <v>32</v>
      </c>
      <c r="Q6" s="38"/>
      <c r="R6" s="38">
        <f>M6/M6*100</f>
        <v>100</v>
      </c>
      <c r="S6" s="38">
        <f>N6/M6*100</f>
        <v>10.526315789473683</v>
      </c>
      <c r="T6" s="38">
        <f>O6/M6*100</f>
        <v>55.78947368421052</v>
      </c>
      <c r="U6" s="38">
        <f>P6/M6*100</f>
        <v>33.684210526315788</v>
      </c>
      <c r="Y6" s="16">
        <v>26</v>
      </c>
      <c r="Z6" s="16">
        <v>10</v>
      </c>
      <c r="AA6" s="16">
        <v>6</v>
      </c>
      <c r="AB6" s="14">
        <v>81.25</v>
      </c>
      <c r="AC6" s="14">
        <v>20</v>
      </c>
      <c r="AD6" s="14">
        <v>100</v>
      </c>
    </row>
    <row r="7" spans="1:30" x14ac:dyDescent="0.25">
      <c r="A7" s="38">
        <v>152</v>
      </c>
      <c r="B7" s="38">
        <f t="shared" si="0"/>
        <v>5</v>
      </c>
      <c r="C7" s="38">
        <v>107</v>
      </c>
      <c r="D7" s="38">
        <v>40</v>
      </c>
      <c r="E7" s="38"/>
      <c r="F7" s="38">
        <f>A7/A7*100</f>
        <v>100</v>
      </c>
      <c r="G7" s="38">
        <f>B7/A7*100</f>
        <v>3.2894736842105261</v>
      </c>
      <c r="H7" s="38">
        <f>C7/A7*100</f>
        <v>70.39473684210526</v>
      </c>
      <c r="I7" s="38">
        <f t="shared" si="1"/>
        <v>26.315789473684209</v>
      </c>
      <c r="M7" s="38">
        <v>93</v>
      </c>
      <c r="N7" s="38">
        <v>7</v>
      </c>
      <c r="O7" s="38">
        <f>M7-(P7+N7)</f>
        <v>55</v>
      </c>
      <c r="P7" s="38">
        <v>31</v>
      </c>
      <c r="Q7" s="38"/>
      <c r="R7" s="38">
        <f>M7/M7*100</f>
        <v>100</v>
      </c>
      <c r="S7" s="38">
        <f>N7/M7*100</f>
        <v>7.5268817204301079</v>
      </c>
      <c r="T7" s="38">
        <f>O7/M7*100</f>
        <v>59.13978494623656</v>
      </c>
      <c r="U7" s="38">
        <f>P7/M7*100</f>
        <v>33.333333333333329</v>
      </c>
      <c r="Y7" s="16">
        <v>20</v>
      </c>
      <c r="Z7" s="16">
        <v>6</v>
      </c>
      <c r="AA7" s="16">
        <v>4</v>
      </c>
      <c r="AB7" s="14">
        <v>95.238095238095227</v>
      </c>
      <c r="AC7" s="14">
        <v>20</v>
      </c>
      <c r="AD7" s="14">
        <v>80</v>
      </c>
    </row>
    <row r="8" spans="1:30" x14ac:dyDescent="0.25">
      <c r="A8" s="38">
        <v>159</v>
      </c>
      <c r="B8" s="38">
        <f t="shared" si="0"/>
        <v>4</v>
      </c>
      <c r="C8" s="38">
        <v>103</v>
      </c>
      <c r="D8" s="38">
        <v>52</v>
      </c>
      <c r="E8" s="38"/>
      <c r="F8" s="38">
        <f>A8/A8*100</f>
        <v>100</v>
      </c>
      <c r="G8" s="38">
        <f>B8/A8*100</f>
        <v>2.5157232704402519</v>
      </c>
      <c r="H8" s="38">
        <f>C8/A8*100</f>
        <v>64.779874213836479</v>
      </c>
      <c r="I8" s="38">
        <f t="shared" si="1"/>
        <v>32.704402515723267</v>
      </c>
      <c r="M8" s="38">
        <v>100</v>
      </c>
      <c r="N8" s="38">
        <v>6</v>
      </c>
      <c r="O8" s="38">
        <f>M8-(P8+N8)</f>
        <v>68</v>
      </c>
      <c r="P8" s="38">
        <v>26</v>
      </c>
      <c r="Q8" s="38"/>
      <c r="R8" s="38">
        <f>M8/M8*100</f>
        <v>100</v>
      </c>
      <c r="S8" s="38">
        <f>N8/M8*100</f>
        <v>6</v>
      </c>
      <c r="T8" s="38">
        <f>O8/M8*100</f>
        <v>68</v>
      </c>
      <c r="U8" s="38">
        <f>P8/M8*100</f>
        <v>26</v>
      </c>
      <c r="Y8" s="14">
        <v>26</v>
      </c>
      <c r="Z8" s="16">
        <v>5</v>
      </c>
      <c r="AA8" s="16">
        <v>6</v>
      </c>
      <c r="AB8" s="14">
        <v>81.25</v>
      </c>
      <c r="AC8" s="14">
        <v>11.363636363636363</v>
      </c>
      <c r="AD8" s="14">
        <v>75</v>
      </c>
    </row>
    <row r="9" spans="1:30" x14ac:dyDescent="0.25">
      <c r="A9" s="38"/>
      <c r="B9" s="38"/>
      <c r="C9" s="38"/>
      <c r="D9" s="38"/>
      <c r="E9" s="38"/>
      <c r="F9" s="38"/>
      <c r="G9" s="38"/>
      <c r="H9" s="38"/>
      <c r="I9" s="38"/>
      <c r="M9" s="38"/>
      <c r="N9" s="38"/>
      <c r="O9" s="38"/>
      <c r="P9" s="38"/>
      <c r="Q9" s="38"/>
      <c r="R9" s="38"/>
      <c r="S9" s="38"/>
      <c r="T9" s="38"/>
      <c r="U9" s="38"/>
      <c r="Y9" s="16">
        <v>18</v>
      </c>
      <c r="Z9" s="16">
        <v>6</v>
      </c>
      <c r="AA9" s="16">
        <v>12</v>
      </c>
      <c r="AB9" s="14">
        <v>90</v>
      </c>
      <c r="AC9" s="16">
        <v>15.789473684210526</v>
      </c>
      <c r="AD9" s="14">
        <v>70.588235294117652</v>
      </c>
    </row>
    <row r="10" spans="1:30" x14ac:dyDescent="0.25">
      <c r="A10" s="38" t="s">
        <v>1</v>
      </c>
      <c r="B10" s="38" t="s">
        <v>2</v>
      </c>
      <c r="C10" s="38" t="s">
        <v>3</v>
      </c>
      <c r="D10" s="38" t="s">
        <v>4</v>
      </c>
      <c r="E10" s="38"/>
      <c r="F10" s="38"/>
      <c r="G10" s="38"/>
      <c r="H10" s="38"/>
      <c r="I10" s="38"/>
      <c r="M10" s="38" t="s">
        <v>1</v>
      </c>
      <c r="N10" s="38" t="s">
        <v>2</v>
      </c>
      <c r="O10" s="38" t="s">
        <v>3</v>
      </c>
      <c r="P10" s="38" t="s">
        <v>4</v>
      </c>
      <c r="Q10" s="38"/>
      <c r="R10" s="38"/>
      <c r="S10" s="38"/>
      <c r="T10" s="38"/>
      <c r="U10" s="38"/>
      <c r="Y10" s="16">
        <v>22</v>
      </c>
      <c r="Z10" s="16">
        <v>17</v>
      </c>
      <c r="AA10" s="16">
        <v>4</v>
      </c>
      <c r="AB10" s="14">
        <v>91.666666666666657</v>
      </c>
      <c r="AC10" s="16">
        <v>40.476190476190474</v>
      </c>
      <c r="AD10" s="14">
        <v>66.666666666666657</v>
      </c>
    </row>
    <row r="11" spans="1:30" x14ac:dyDescent="0.25">
      <c r="A11" s="38">
        <f>SUM(A4:A8)</f>
        <v>764</v>
      </c>
      <c r="B11" s="38">
        <f>SUM(B4:B8)</f>
        <v>26</v>
      </c>
      <c r="C11" s="38">
        <f t="shared" ref="C11:D11" si="2">SUM(C4:C8)</f>
        <v>524</v>
      </c>
      <c r="D11" s="38">
        <f t="shared" si="2"/>
        <v>214</v>
      </c>
      <c r="E11" s="38"/>
      <c r="F11" s="38">
        <f>SUM(F5:F8)/4</f>
        <v>100</v>
      </c>
      <c r="G11" s="38">
        <f t="shared" ref="G11:I11" si="3">SUM(G5:G8)/4</f>
        <v>3.3715890937351585</v>
      </c>
      <c r="H11" s="38">
        <f t="shared" si="3"/>
        <v>69.006903281583774</v>
      </c>
      <c r="I11" s="38">
        <f t="shared" si="3"/>
        <v>27.621507624681058</v>
      </c>
      <c r="M11" s="38">
        <f>SUM(M4:M8)</f>
        <v>497</v>
      </c>
      <c r="N11" s="38">
        <f>SUM(N4:N8)</f>
        <v>36</v>
      </c>
      <c r="O11" s="38">
        <f>SUM(O4:O8)</f>
        <v>308</v>
      </c>
      <c r="P11" s="38">
        <f>SUM(P4:P8)</f>
        <v>153</v>
      </c>
      <c r="Q11" s="38"/>
      <c r="R11" s="38">
        <f>SUM(R5:R8)/4</f>
        <v>100</v>
      </c>
      <c r="S11" s="38">
        <f>SUM(S5:S8)/4</f>
        <v>6.9841731638837148</v>
      </c>
      <c r="T11" s="38">
        <f>SUM(T5:T8)/4</f>
        <v>61.509013686737987</v>
      </c>
      <c r="U11" s="38">
        <f>SUM(U5:U8)/4</f>
        <v>31.506813149378299</v>
      </c>
      <c r="Y11" s="16">
        <v>14</v>
      </c>
      <c r="Z11" s="16">
        <v>12</v>
      </c>
      <c r="AA11" s="16">
        <v>13</v>
      </c>
      <c r="AB11" s="14">
        <v>100</v>
      </c>
      <c r="AC11" s="16">
        <v>30.76923076923077</v>
      </c>
      <c r="AD11" s="14">
        <v>72.222222222222214</v>
      </c>
    </row>
    <row r="12" spans="1:30" x14ac:dyDescent="0.25">
      <c r="A12" s="38"/>
      <c r="B12" s="38"/>
      <c r="C12" s="38"/>
      <c r="D12" s="38"/>
      <c r="E12" s="38"/>
      <c r="F12" s="38"/>
      <c r="G12" s="38">
        <f>STDEV(G4:G8)</f>
        <v>0.65414842145032503</v>
      </c>
      <c r="H12" s="38">
        <f>STDEV(H4:H8)</f>
        <v>2.6213650138231004</v>
      </c>
      <c r="I12" s="38">
        <f>STDEV(I4:I8)</f>
        <v>3.0772362363467831</v>
      </c>
      <c r="M12" s="38"/>
      <c r="N12" s="38"/>
      <c r="O12" s="38"/>
      <c r="P12" s="38"/>
      <c r="Q12" s="38"/>
      <c r="R12" s="38"/>
      <c r="S12" s="38">
        <f>STDEV(S4:S8)</f>
        <v>2.5119456373032909</v>
      </c>
      <c r="T12" s="38">
        <f>STDEV(T4:T8)</f>
        <v>4.6184469108038195</v>
      </c>
      <c r="U12" s="38">
        <f>STDEV(U4:U8)</f>
        <v>3.4956460023219353</v>
      </c>
      <c r="Y12" s="16">
        <v>22</v>
      </c>
      <c r="Z12" s="16">
        <v>4</v>
      </c>
      <c r="AA12" s="16">
        <v>9</v>
      </c>
      <c r="AB12" s="14">
        <v>91.666666666666657</v>
      </c>
      <c r="AC12" s="16">
        <v>12.903225806451612</v>
      </c>
      <c r="AD12" s="14">
        <v>64.285714285714292</v>
      </c>
    </row>
    <row r="13" spans="1:30" x14ac:dyDescent="0.25">
      <c r="A13" s="38">
        <f>A11/A11*100</f>
        <v>100</v>
      </c>
      <c r="B13" s="38">
        <f>B11/A11*100</f>
        <v>3.4031413612565444</v>
      </c>
      <c r="C13" s="38">
        <f>C11/A11*100</f>
        <v>68.586387434554979</v>
      </c>
      <c r="D13" s="38">
        <f>D11/A11*100</f>
        <v>28.01047120418848</v>
      </c>
      <c r="E13" s="38"/>
      <c r="F13" s="38"/>
      <c r="G13" s="38"/>
      <c r="H13" s="38"/>
      <c r="I13" s="38"/>
      <c r="M13" s="38">
        <f>M11/M11*100</f>
        <v>100</v>
      </c>
      <c r="N13" s="38">
        <f>N11/M11*100</f>
        <v>7.2434607645875255</v>
      </c>
      <c r="O13" s="38">
        <f>O11/M11*100</f>
        <v>61.971830985915489</v>
      </c>
      <c r="P13" s="38">
        <f>P11/M11*100</f>
        <v>30.784708249496983</v>
      </c>
      <c r="Q13" s="38"/>
      <c r="R13" s="38"/>
      <c r="S13" s="38"/>
      <c r="T13" s="38"/>
      <c r="U13" s="38"/>
      <c r="Y13" s="16">
        <v>23</v>
      </c>
      <c r="Z13" s="16">
        <v>1</v>
      </c>
      <c r="AA13" s="16">
        <v>16</v>
      </c>
      <c r="AB13" s="14">
        <v>92</v>
      </c>
      <c r="AC13" s="16">
        <v>3.0303030303030303</v>
      </c>
      <c r="AD13" s="14">
        <v>69.565217391304344</v>
      </c>
    </row>
    <row r="14" spans="1:30" x14ac:dyDescent="0.25">
      <c r="A14" s="38"/>
      <c r="B14" s="38"/>
      <c r="C14" s="38"/>
      <c r="D14" s="38"/>
      <c r="E14" s="38"/>
      <c r="F14" s="38"/>
      <c r="G14" s="38"/>
      <c r="H14" s="38"/>
      <c r="I14" s="38"/>
      <c r="M14" s="38"/>
      <c r="N14" s="38"/>
      <c r="O14" s="38"/>
      <c r="P14" s="38"/>
      <c r="Q14" s="38"/>
      <c r="R14" s="38"/>
      <c r="S14" s="38"/>
      <c r="T14" s="38"/>
      <c r="U14" s="38"/>
      <c r="Y14" s="16">
        <v>21</v>
      </c>
      <c r="Z14" s="16">
        <v>9</v>
      </c>
      <c r="AA14" s="16">
        <v>15</v>
      </c>
      <c r="AB14" s="14">
        <v>87.5</v>
      </c>
      <c r="AC14" s="16">
        <v>19.565217391304348</v>
      </c>
      <c r="AD14" s="14">
        <v>88.235294117647058</v>
      </c>
    </row>
    <row r="15" spans="1:30" x14ac:dyDescent="0.25">
      <c r="A15" s="38" t="s">
        <v>1</v>
      </c>
      <c r="B15" s="38" t="s">
        <v>2</v>
      </c>
      <c r="C15" s="38" t="s">
        <v>3</v>
      </c>
      <c r="D15" s="38" t="s">
        <v>4</v>
      </c>
      <c r="E15" s="38"/>
      <c r="F15" s="38" t="s">
        <v>9</v>
      </c>
      <c r="G15" s="38" t="s">
        <v>2</v>
      </c>
      <c r="H15" s="38" t="s">
        <v>3</v>
      </c>
      <c r="I15" s="38" t="s">
        <v>4</v>
      </c>
      <c r="M15" s="38"/>
      <c r="N15" s="38"/>
      <c r="O15" s="38"/>
      <c r="P15" s="38"/>
      <c r="Q15" s="38"/>
      <c r="R15" s="38"/>
      <c r="S15" s="38"/>
      <c r="T15" s="38"/>
      <c r="U15" s="38"/>
      <c r="Y15" s="14">
        <v>21</v>
      </c>
      <c r="Z15" s="14">
        <v>3</v>
      </c>
      <c r="AA15" s="14">
        <v>23</v>
      </c>
      <c r="AB15" s="14">
        <v>72.41379310344827</v>
      </c>
      <c r="AC15" s="14">
        <v>6.9767441860465116</v>
      </c>
      <c r="AD15" s="14">
        <v>95.833333333333343</v>
      </c>
    </row>
    <row r="16" spans="1:30" x14ac:dyDescent="0.25">
      <c r="A16" s="38">
        <v>165</v>
      </c>
      <c r="B16" s="38">
        <f>A16-(C16+D16)</f>
        <v>4</v>
      </c>
      <c r="C16" s="38">
        <v>116</v>
      </c>
      <c r="D16" s="38">
        <v>45</v>
      </c>
      <c r="E16" s="38"/>
      <c r="F16" s="38">
        <f>A16/A16*100</f>
        <v>100</v>
      </c>
      <c r="G16" s="38">
        <f>B16/A16*100</f>
        <v>2.4242424242424243</v>
      </c>
      <c r="H16" s="38">
        <f>C16/A16*100</f>
        <v>70.303030303030297</v>
      </c>
      <c r="I16" s="38">
        <f>D16/A16*100</f>
        <v>27.27272727272727</v>
      </c>
      <c r="M16" s="38" t="s">
        <v>1</v>
      </c>
      <c r="N16" s="38" t="s">
        <v>2</v>
      </c>
      <c r="O16" s="38" t="s">
        <v>3</v>
      </c>
      <c r="P16" s="38" t="s">
        <v>4</v>
      </c>
      <c r="Q16" s="38"/>
      <c r="R16" s="38" t="s">
        <v>9</v>
      </c>
      <c r="S16" s="38" t="s">
        <v>2</v>
      </c>
      <c r="T16" s="38" t="s">
        <v>3</v>
      </c>
      <c r="U16" s="38" t="s">
        <v>4</v>
      </c>
      <c r="X16" t="s">
        <v>132</v>
      </c>
      <c r="Y16" s="14">
        <v>21.3</v>
      </c>
      <c r="Z16" s="14">
        <v>7.3</v>
      </c>
      <c r="AA16" s="14">
        <v>10.8</v>
      </c>
      <c r="AB16" s="14">
        <v>88.298522167487675</v>
      </c>
      <c r="AC16" s="14">
        <v>18.087402170737363</v>
      </c>
      <c r="AD16" s="14">
        <v>78.23966833110056</v>
      </c>
    </row>
    <row r="17" spans="1:30" x14ac:dyDescent="0.25">
      <c r="A17" s="38">
        <v>171</v>
      </c>
      <c r="B17" s="38">
        <f t="shared" ref="B17:B20" si="4">A17-(C17+D17)</f>
        <v>3</v>
      </c>
      <c r="C17" s="38">
        <v>107</v>
      </c>
      <c r="D17" s="38">
        <v>61</v>
      </c>
      <c r="E17" s="38"/>
      <c r="F17" s="38">
        <f>A17/A17*100</f>
        <v>100</v>
      </c>
      <c r="G17" s="38">
        <f>B17/A17*100</f>
        <v>1.7543859649122806</v>
      </c>
      <c r="H17" s="38">
        <f>C17/A17*100</f>
        <v>62.57309941520468</v>
      </c>
      <c r="I17" s="38">
        <f t="shared" ref="I17:I20" si="5">D17/A17*100</f>
        <v>35.672514619883039</v>
      </c>
      <c r="M17" s="38">
        <v>69</v>
      </c>
      <c r="N17" s="38">
        <v>5</v>
      </c>
      <c r="O17" s="38">
        <f>M17-(P17+N17)</f>
        <v>39</v>
      </c>
      <c r="P17" s="38">
        <v>25</v>
      </c>
      <c r="Q17" s="38"/>
      <c r="R17" s="38">
        <f>M17/M17*100</f>
        <v>100</v>
      </c>
      <c r="S17" s="38">
        <f>N17/M17*100</f>
        <v>7.2463768115942031</v>
      </c>
      <c r="T17" s="38">
        <f>O17/M17*100</f>
        <v>56.521739130434781</v>
      </c>
      <c r="U17" s="38">
        <f>P17/M17*100</f>
        <v>36.231884057971016</v>
      </c>
      <c r="X17" t="s">
        <v>6</v>
      </c>
      <c r="Y17" s="14">
        <v>3.5605867181937612</v>
      </c>
      <c r="Z17" s="14">
        <v>4.7621190427978366</v>
      </c>
      <c r="AA17" s="14">
        <v>6.1608080278122239</v>
      </c>
      <c r="AB17" s="14">
        <v>8.0048082921171471</v>
      </c>
      <c r="AC17" s="14">
        <v>11.050966569282997</v>
      </c>
      <c r="AD17" s="14">
        <v>12.450806405036946</v>
      </c>
    </row>
    <row r="18" spans="1:30" x14ac:dyDescent="0.25">
      <c r="A18" s="38">
        <v>147</v>
      </c>
      <c r="B18" s="38">
        <f t="shared" si="4"/>
        <v>6</v>
      </c>
      <c r="C18" s="38">
        <v>90</v>
      </c>
      <c r="D18" s="38">
        <v>51</v>
      </c>
      <c r="E18" s="38"/>
      <c r="F18" s="38">
        <f>A18/A18*100</f>
        <v>100</v>
      </c>
      <c r="G18" s="38">
        <f>B18/A18*100</f>
        <v>4.0816326530612246</v>
      </c>
      <c r="H18" s="38">
        <f>C18/A18*100</f>
        <v>61.224489795918366</v>
      </c>
      <c r="I18" s="38">
        <f t="shared" si="5"/>
        <v>34.693877551020407</v>
      </c>
      <c r="M18" s="38">
        <v>82</v>
      </c>
      <c r="N18" s="38">
        <v>6</v>
      </c>
      <c r="O18" s="38">
        <f>M18-(P18+N18)</f>
        <v>46</v>
      </c>
      <c r="P18" s="38">
        <v>30</v>
      </c>
      <c r="Q18" s="38"/>
      <c r="R18" s="38">
        <f>M18/M18*100</f>
        <v>100</v>
      </c>
      <c r="S18" s="38">
        <f>N18/M18*100</f>
        <v>7.3170731707317067</v>
      </c>
      <c r="T18" s="38">
        <f>O18/M18*100</f>
        <v>56.09756097560976</v>
      </c>
      <c r="U18" s="38">
        <f>P18/M18*100</f>
        <v>36.585365853658537</v>
      </c>
      <c r="Y18" s="14"/>
      <c r="Z18" s="14"/>
      <c r="AA18" s="14"/>
      <c r="AB18" s="14"/>
      <c r="AC18" s="14"/>
      <c r="AD18" s="14"/>
    </row>
    <row r="19" spans="1:30" x14ac:dyDescent="0.25">
      <c r="A19" s="38">
        <v>204</v>
      </c>
      <c r="B19" s="38">
        <f t="shared" si="4"/>
        <v>14</v>
      </c>
      <c r="C19" s="38">
        <v>131</v>
      </c>
      <c r="D19" s="38">
        <v>59</v>
      </c>
      <c r="E19" s="38"/>
      <c r="F19" s="38">
        <f>A19/A19*100</f>
        <v>100</v>
      </c>
      <c r="G19" s="38">
        <f>B19/A19*100</f>
        <v>6.8627450980392162</v>
      </c>
      <c r="H19" s="38">
        <f>C19/A19*100</f>
        <v>64.215686274509807</v>
      </c>
      <c r="I19" s="38">
        <f t="shared" si="5"/>
        <v>28.921568627450984</v>
      </c>
      <c r="M19" s="38">
        <v>100</v>
      </c>
      <c r="N19" s="38">
        <v>7</v>
      </c>
      <c r="O19" s="38">
        <f>M19-(P19+N19)</f>
        <v>56</v>
      </c>
      <c r="P19" s="38">
        <v>37</v>
      </c>
      <c r="Q19" s="38"/>
      <c r="R19" s="38">
        <f>M19/M19*100</f>
        <v>100</v>
      </c>
      <c r="S19" s="38">
        <f>N19/M19*100</f>
        <v>7.0000000000000009</v>
      </c>
      <c r="T19" s="38">
        <f>O19/M19*100</f>
        <v>56.000000000000007</v>
      </c>
      <c r="U19" s="38">
        <f>P19/M19*100</f>
        <v>37</v>
      </c>
      <c r="X19" t="s">
        <v>7</v>
      </c>
      <c r="Y19" s="14" t="s">
        <v>126</v>
      </c>
      <c r="Z19" s="14" t="s">
        <v>127</v>
      </c>
      <c r="AA19" s="14" t="s">
        <v>128</v>
      </c>
      <c r="AB19" s="14" t="s">
        <v>126</v>
      </c>
      <c r="AC19" s="14" t="s">
        <v>127</v>
      </c>
      <c r="AD19" s="14" t="s">
        <v>128</v>
      </c>
    </row>
    <row r="20" spans="1:30" x14ac:dyDescent="0.25">
      <c r="A20" s="38">
        <v>164</v>
      </c>
      <c r="B20" s="38">
        <f t="shared" si="4"/>
        <v>10</v>
      </c>
      <c r="C20" s="38">
        <v>94</v>
      </c>
      <c r="D20" s="38">
        <v>60</v>
      </c>
      <c r="E20" s="38"/>
      <c r="F20" s="38">
        <f>A20/A20*100</f>
        <v>100</v>
      </c>
      <c r="G20" s="38">
        <f>B20/A20*100</f>
        <v>6.0975609756097562</v>
      </c>
      <c r="H20" s="38">
        <f>C20/A20*100</f>
        <v>57.317073170731703</v>
      </c>
      <c r="I20" s="38">
        <f t="shared" si="5"/>
        <v>36.585365853658537</v>
      </c>
      <c r="M20" s="38">
        <v>112</v>
      </c>
      <c r="N20" s="38">
        <v>9</v>
      </c>
      <c r="O20" s="38">
        <f>M20-(P20+N20)</f>
        <v>61</v>
      </c>
      <c r="P20" s="38">
        <v>42</v>
      </c>
      <c r="Q20" s="38"/>
      <c r="R20" s="38">
        <f>M20/M20*100</f>
        <v>100</v>
      </c>
      <c r="S20" s="38">
        <f>N20/M20*100</f>
        <v>8.0357142857142865</v>
      </c>
      <c r="T20" s="38">
        <f>O20/M20*100</f>
        <v>54.464285714285708</v>
      </c>
      <c r="U20" s="38">
        <f>P20/M20*100</f>
        <v>37.5</v>
      </c>
      <c r="Y20" s="14">
        <v>16</v>
      </c>
      <c r="Z20" s="14">
        <v>4</v>
      </c>
      <c r="AA20" s="14">
        <v>8</v>
      </c>
      <c r="AB20" s="14">
        <v>76.19047619047619</v>
      </c>
      <c r="AC20" s="14">
        <v>8.695652173913043</v>
      </c>
      <c r="AD20" s="14">
        <v>88.888888888888886</v>
      </c>
    </row>
    <row r="21" spans="1:30" x14ac:dyDescent="0.25">
      <c r="A21" s="38"/>
      <c r="B21" s="38"/>
      <c r="C21" s="38"/>
      <c r="D21" s="38"/>
      <c r="E21" s="38"/>
      <c r="F21" s="38"/>
      <c r="G21" s="38"/>
      <c r="H21" s="38"/>
      <c r="I21" s="38"/>
      <c r="M21" s="38">
        <v>100</v>
      </c>
      <c r="N21" s="38">
        <v>10</v>
      </c>
      <c r="O21" s="38">
        <f>M21-(P21+N21)</f>
        <v>58</v>
      </c>
      <c r="P21" s="38">
        <v>32</v>
      </c>
      <c r="Q21" s="38"/>
      <c r="R21" s="38">
        <f>M21/M21*100</f>
        <v>100</v>
      </c>
      <c r="S21" s="38">
        <f>N21/M21*100</f>
        <v>10</v>
      </c>
      <c r="T21" s="38">
        <f>O21/M21*100</f>
        <v>57.999999999999993</v>
      </c>
      <c r="U21" s="38">
        <f>P21/M21*100</f>
        <v>32</v>
      </c>
      <c r="Y21" s="14">
        <v>24</v>
      </c>
      <c r="Z21" s="14">
        <v>7</v>
      </c>
      <c r="AA21" s="14">
        <v>8</v>
      </c>
      <c r="AB21" s="14">
        <v>92.307692307692307</v>
      </c>
      <c r="AC21" s="14">
        <v>12.280701754385964</v>
      </c>
      <c r="AD21" s="14">
        <v>72.727272727272734</v>
      </c>
    </row>
    <row r="22" spans="1:30" x14ac:dyDescent="0.25">
      <c r="A22" s="38" t="s">
        <v>1</v>
      </c>
      <c r="B22" s="38" t="s">
        <v>2</v>
      </c>
      <c r="C22" s="38" t="s">
        <v>3</v>
      </c>
      <c r="D22" s="38" t="s">
        <v>4</v>
      </c>
      <c r="E22" s="38"/>
      <c r="F22" s="38"/>
      <c r="G22" s="38"/>
      <c r="H22" s="38"/>
      <c r="I22" s="38"/>
      <c r="M22" s="38"/>
      <c r="N22" s="38"/>
      <c r="O22" s="38"/>
      <c r="P22" s="38"/>
      <c r="Q22" s="38"/>
      <c r="R22" s="38"/>
      <c r="S22" s="38"/>
      <c r="T22" s="38"/>
      <c r="U22" s="38"/>
      <c r="Y22" s="16">
        <v>17</v>
      </c>
      <c r="Z22" s="16">
        <v>3</v>
      </c>
      <c r="AA22" s="16">
        <v>8</v>
      </c>
      <c r="AB22" s="14">
        <v>62.962962962962962</v>
      </c>
      <c r="AC22" s="14">
        <v>6.1224489795918364</v>
      </c>
      <c r="AD22" s="14">
        <v>66.666666666666657</v>
      </c>
    </row>
    <row r="23" spans="1:30" x14ac:dyDescent="0.25">
      <c r="A23" s="38">
        <f>SUM(A16:A20)</f>
        <v>851</v>
      </c>
      <c r="B23" s="38">
        <f>SUM(B16:B20)</f>
        <v>37</v>
      </c>
      <c r="C23" s="38">
        <f t="shared" ref="C23:D23" si="6">SUM(C16:C20)</f>
        <v>538</v>
      </c>
      <c r="D23" s="38">
        <f t="shared" si="6"/>
        <v>276</v>
      </c>
      <c r="E23" s="38"/>
      <c r="F23" s="38">
        <f>SUM(F17:F20)/4</f>
        <v>100</v>
      </c>
      <c r="G23" s="38">
        <f t="shared" ref="G23:I23" si="7">SUM(G17:G20)/4</f>
        <v>4.6990811729056192</v>
      </c>
      <c r="H23" s="38">
        <f t="shared" si="7"/>
        <v>61.332587164091137</v>
      </c>
      <c r="I23" s="38">
        <f t="shared" si="7"/>
        <v>33.968331663003241</v>
      </c>
      <c r="M23" s="38" t="s">
        <v>1</v>
      </c>
      <c r="N23" s="38" t="s">
        <v>68</v>
      </c>
      <c r="O23" s="38" t="s">
        <v>69</v>
      </c>
      <c r="P23" s="38"/>
      <c r="Q23" s="38"/>
      <c r="R23" s="38"/>
      <c r="S23" s="38"/>
      <c r="T23" s="38"/>
      <c r="U23" s="38"/>
      <c r="Y23" s="16">
        <v>18</v>
      </c>
      <c r="Z23" s="16">
        <v>6</v>
      </c>
      <c r="AA23" s="16">
        <v>9</v>
      </c>
      <c r="AB23" s="14">
        <v>100</v>
      </c>
      <c r="AC23" s="16">
        <v>12</v>
      </c>
      <c r="AD23" s="14">
        <v>90</v>
      </c>
    </row>
    <row r="24" spans="1:30" x14ac:dyDescent="0.25">
      <c r="A24" s="38"/>
      <c r="B24" s="38"/>
      <c r="C24" s="38"/>
      <c r="D24" s="38"/>
      <c r="E24" s="38"/>
      <c r="F24" s="38"/>
      <c r="G24" s="38">
        <f>STDEV(G16:G20)</f>
        <v>2.226520432652062</v>
      </c>
      <c r="H24" s="38">
        <f>STDEV(H16:H20)</f>
        <v>4.7529530001011882</v>
      </c>
      <c r="I24" s="38">
        <f>STDEV(I16:I20)</f>
        <v>4.2312597414682527</v>
      </c>
      <c r="M24" s="38">
        <f>SUM(M17:M21)</f>
        <v>463</v>
      </c>
      <c r="N24" s="38">
        <f>SUM(N17:N21)</f>
        <v>37</v>
      </c>
      <c r="O24" s="38">
        <f>SUM(O17:O21)</f>
        <v>260</v>
      </c>
      <c r="P24" s="38">
        <f>SUM(P17:P21)</f>
        <v>166</v>
      </c>
      <c r="Q24" s="38"/>
      <c r="R24" s="38">
        <f>AVERAGE(R17:R21)</f>
        <v>100</v>
      </c>
      <c r="S24" s="38">
        <f>AVERAGE(S17:S21)</f>
        <v>7.9198328536080398</v>
      </c>
      <c r="T24" s="38">
        <f>AVERAGE(T17:T21)</f>
        <v>56.216717164066054</v>
      </c>
      <c r="U24" s="38">
        <f>AVERAGE(U17:U21)</f>
        <v>35.863449982325911</v>
      </c>
      <c r="Y24" s="16">
        <v>12</v>
      </c>
      <c r="Z24" s="16">
        <v>8</v>
      </c>
      <c r="AA24" s="16">
        <v>10</v>
      </c>
      <c r="AB24" s="14">
        <v>85.714285714285708</v>
      </c>
      <c r="AC24" s="16">
        <v>19.047619047619047</v>
      </c>
      <c r="AD24" s="14">
        <v>100</v>
      </c>
    </row>
    <row r="25" spans="1:30" x14ac:dyDescent="0.25">
      <c r="A25" s="38">
        <f>A23/A23*100</f>
        <v>100</v>
      </c>
      <c r="B25" s="38">
        <f>B23/A23*100</f>
        <v>4.3478260869565215</v>
      </c>
      <c r="C25" s="38">
        <f>C23/A23*100</f>
        <v>63.219741480611049</v>
      </c>
      <c r="D25" s="38">
        <f>D23/A23*100</f>
        <v>32.432432432432435</v>
      </c>
      <c r="E25" s="38"/>
      <c r="F25" s="38"/>
      <c r="G25" s="38"/>
      <c r="H25" s="38"/>
      <c r="I25" s="38"/>
      <c r="M25" s="38"/>
      <c r="N25" s="38"/>
      <c r="O25" s="38"/>
      <c r="P25" s="38"/>
      <c r="Q25" s="38"/>
      <c r="R25" s="38"/>
      <c r="S25" s="38">
        <f>STDEV(S17:S21)</f>
        <v>1.2250998548728815</v>
      </c>
      <c r="T25" s="38">
        <f>STDEV(T17:T21)</f>
        <v>1.2654363462390694</v>
      </c>
      <c r="U25" s="38">
        <f>STDEV(U17:U21)</f>
        <v>2.2109496750455744</v>
      </c>
      <c r="Y25" s="16">
        <v>17</v>
      </c>
      <c r="Z25" s="16">
        <v>7</v>
      </c>
      <c r="AA25" s="16">
        <v>7</v>
      </c>
      <c r="AB25" s="14">
        <v>100</v>
      </c>
      <c r="AC25" s="16">
        <v>17.948717948717949</v>
      </c>
      <c r="AD25" s="14">
        <v>77.777777777777786</v>
      </c>
    </row>
    <row r="26" spans="1:30" x14ac:dyDescent="0.25">
      <c r="A26" s="38"/>
      <c r="B26" s="38"/>
      <c r="C26" s="38"/>
      <c r="D26" s="38"/>
      <c r="E26" s="38"/>
      <c r="F26" s="38"/>
      <c r="G26" s="38"/>
      <c r="H26" s="38"/>
      <c r="I26" s="38"/>
      <c r="M26" s="38">
        <f>M24/M24*100</f>
        <v>100</v>
      </c>
      <c r="N26" s="38">
        <f>N24/M24*100</f>
        <v>7.9913606911447079</v>
      </c>
      <c r="O26" s="38">
        <f>O24/M24*100</f>
        <v>56.155507559395247</v>
      </c>
      <c r="P26" s="38">
        <f>P24/M24*100</f>
        <v>35.85313174946004</v>
      </c>
      <c r="Q26" s="38"/>
      <c r="R26" s="38"/>
      <c r="S26" s="38"/>
      <c r="T26" s="38"/>
      <c r="U26" s="38"/>
      <c r="Y26" s="16">
        <v>11</v>
      </c>
      <c r="Z26" s="16">
        <v>1</v>
      </c>
      <c r="AA26" s="16">
        <v>16</v>
      </c>
      <c r="AB26" s="14">
        <v>57.894736842105267</v>
      </c>
      <c r="AC26" s="16">
        <v>2.5641025641025639</v>
      </c>
      <c r="AD26" s="14">
        <v>88.888888888888886</v>
      </c>
    </row>
    <row r="27" spans="1:30" x14ac:dyDescent="0.25">
      <c r="A27" s="38"/>
      <c r="B27" s="38"/>
      <c r="C27" s="38"/>
      <c r="D27" s="38"/>
      <c r="E27" s="38"/>
      <c r="F27" s="38"/>
      <c r="G27" s="38"/>
      <c r="H27" s="38"/>
      <c r="I27" s="38"/>
      <c r="M27" s="38"/>
      <c r="N27" s="38"/>
      <c r="O27" s="38"/>
      <c r="P27" s="38"/>
      <c r="Q27" s="38"/>
      <c r="R27" s="38"/>
      <c r="S27" s="38"/>
      <c r="T27" s="38"/>
      <c r="U27" s="38"/>
      <c r="Y27" s="16">
        <v>16</v>
      </c>
      <c r="Z27" s="16">
        <v>6</v>
      </c>
      <c r="AA27" s="16">
        <v>9</v>
      </c>
      <c r="AB27" s="14">
        <v>84.210526315789465</v>
      </c>
      <c r="AC27" s="16">
        <v>10.16949152542373</v>
      </c>
      <c r="AD27" s="14">
        <v>52.941176470588239</v>
      </c>
    </row>
    <row r="28" spans="1:30" x14ac:dyDescent="0.25">
      <c r="A28" s="38" t="s">
        <v>1</v>
      </c>
      <c r="B28" s="38" t="s">
        <v>2</v>
      </c>
      <c r="C28" s="38" t="s">
        <v>3</v>
      </c>
      <c r="D28" s="38" t="s">
        <v>4</v>
      </c>
      <c r="E28" s="38"/>
      <c r="F28" s="38" t="s">
        <v>9</v>
      </c>
      <c r="G28" s="38" t="s">
        <v>2</v>
      </c>
      <c r="H28" s="38" t="s">
        <v>3</v>
      </c>
      <c r="I28" s="38" t="s">
        <v>4</v>
      </c>
      <c r="M28" s="38" t="s">
        <v>1</v>
      </c>
      <c r="N28" s="38" t="s">
        <v>2</v>
      </c>
      <c r="O28" s="38" t="s">
        <v>3</v>
      </c>
      <c r="P28" s="38" t="s">
        <v>4</v>
      </c>
      <c r="Q28" s="38"/>
      <c r="R28" s="38" t="s">
        <v>9</v>
      </c>
      <c r="S28" s="38" t="s">
        <v>2</v>
      </c>
      <c r="T28" s="38" t="s">
        <v>3</v>
      </c>
      <c r="U28" s="38" t="s">
        <v>4</v>
      </c>
      <c r="Y28" s="16">
        <v>15</v>
      </c>
      <c r="Z28" s="16">
        <v>6</v>
      </c>
      <c r="AA28" s="16">
        <v>13</v>
      </c>
      <c r="AB28" s="14">
        <v>88.235294117647058</v>
      </c>
      <c r="AC28" s="16">
        <v>15.384615384615385</v>
      </c>
      <c r="AD28" s="14">
        <v>100</v>
      </c>
    </row>
    <row r="29" spans="1:30" x14ac:dyDescent="0.25">
      <c r="A29" s="38">
        <v>120</v>
      </c>
      <c r="B29" s="38">
        <f>A29-(C29+D29)</f>
        <v>5</v>
      </c>
      <c r="C29" s="38">
        <v>83</v>
      </c>
      <c r="D29" s="38">
        <v>32</v>
      </c>
      <c r="E29" s="38"/>
      <c r="F29" s="38">
        <f>A29/A29*100</f>
        <v>100</v>
      </c>
      <c r="G29" s="38">
        <f>B29/A29*100</f>
        <v>4.1666666666666661</v>
      </c>
      <c r="H29" s="38">
        <f>C29/A29*100</f>
        <v>69.166666666666671</v>
      </c>
      <c r="I29" s="38">
        <f>D29/A29*100</f>
        <v>26.666666666666668</v>
      </c>
      <c r="M29" s="38">
        <v>150</v>
      </c>
      <c r="N29" s="38">
        <v>7</v>
      </c>
      <c r="O29" s="38">
        <f>M29-(P29+N29)</f>
        <v>82</v>
      </c>
      <c r="P29" s="38">
        <v>61</v>
      </c>
      <c r="Q29" s="38"/>
      <c r="R29" s="38">
        <f>M29/M29*100</f>
        <v>100</v>
      </c>
      <c r="S29" s="38">
        <f>N29/M29*100</f>
        <v>4.666666666666667</v>
      </c>
      <c r="T29" s="38">
        <f>O29/M29*100</f>
        <v>54.666666666666664</v>
      </c>
      <c r="U29" s="38">
        <f>P29/M29*100</f>
        <v>40.666666666666664</v>
      </c>
      <c r="Y29" s="14">
        <v>15</v>
      </c>
      <c r="Z29" s="14">
        <v>4</v>
      </c>
      <c r="AA29" s="14">
        <v>7</v>
      </c>
      <c r="AB29" s="14">
        <v>88.235294117647058</v>
      </c>
      <c r="AC29" s="14">
        <v>10</v>
      </c>
      <c r="AD29" s="14">
        <v>63.636363636363633</v>
      </c>
    </row>
    <row r="30" spans="1:30" x14ac:dyDescent="0.25">
      <c r="A30" s="38">
        <v>129</v>
      </c>
      <c r="B30" s="38">
        <f t="shared" ref="B30:B33" si="8">A30-(C30+D30)</f>
        <v>1</v>
      </c>
      <c r="C30" s="38">
        <v>79</v>
      </c>
      <c r="D30" s="38">
        <v>49</v>
      </c>
      <c r="E30" s="38"/>
      <c r="F30" s="38">
        <f>A30/A30*100</f>
        <v>100</v>
      </c>
      <c r="G30" s="38">
        <f>B30/A30*100</f>
        <v>0.77519379844961245</v>
      </c>
      <c r="H30" s="38">
        <f>C30/A30*100</f>
        <v>61.240310077519375</v>
      </c>
      <c r="I30" s="38">
        <f t="shared" ref="I30:I33" si="9">D30/A30*100</f>
        <v>37.984496124031011</v>
      </c>
      <c r="M30" s="38">
        <v>182</v>
      </c>
      <c r="N30" s="38">
        <v>9</v>
      </c>
      <c r="O30" s="38">
        <f>M30-(P30+N30)</f>
        <v>107</v>
      </c>
      <c r="P30" s="38">
        <v>66</v>
      </c>
      <c r="Q30" s="38"/>
      <c r="R30" s="38">
        <f>M30/M30*100</f>
        <v>100</v>
      </c>
      <c r="S30" s="38">
        <f>N30/M30*100</f>
        <v>4.9450549450549453</v>
      </c>
      <c r="T30" s="38">
        <f>O30/M30*100</f>
        <v>58.791208791208796</v>
      </c>
      <c r="U30" s="38">
        <f>P30/M30*100</f>
        <v>36.263736263736263</v>
      </c>
      <c r="X30" s="38" t="s">
        <v>132</v>
      </c>
      <c r="Y30" s="14">
        <v>16.100000000000001</v>
      </c>
      <c r="Z30" s="14">
        <v>5.2</v>
      </c>
      <c r="AA30" s="14">
        <v>9.5</v>
      </c>
      <c r="AB30" s="14">
        <v>83.575126856860606</v>
      </c>
      <c r="AC30" s="14">
        <v>11.421334937836951</v>
      </c>
      <c r="AD30" s="14">
        <v>80.152703505644681</v>
      </c>
    </row>
    <row r="31" spans="1:30" x14ac:dyDescent="0.25">
      <c r="A31" s="38">
        <v>109</v>
      </c>
      <c r="B31" s="38">
        <f t="shared" si="8"/>
        <v>9</v>
      </c>
      <c r="C31" s="38">
        <v>60</v>
      </c>
      <c r="D31" s="38">
        <v>40</v>
      </c>
      <c r="E31" s="38"/>
      <c r="F31" s="38">
        <f>A31/A31*100</f>
        <v>100</v>
      </c>
      <c r="G31" s="38">
        <f>B31/A31*100</f>
        <v>8.2568807339449553</v>
      </c>
      <c r="H31" s="38">
        <f>C31/A31*100</f>
        <v>55.045871559633028</v>
      </c>
      <c r="I31" s="38">
        <f t="shared" si="9"/>
        <v>36.697247706422019</v>
      </c>
      <c r="M31" s="38">
        <v>142</v>
      </c>
      <c r="N31" s="38">
        <v>2</v>
      </c>
      <c r="O31" s="38">
        <f>M31-(P31+N31)</f>
        <v>84</v>
      </c>
      <c r="P31" s="38">
        <v>56</v>
      </c>
      <c r="Q31" s="38"/>
      <c r="R31" s="38">
        <f>M31/M31*100</f>
        <v>100</v>
      </c>
      <c r="S31" s="38">
        <f>N31/M31*100</f>
        <v>1.4084507042253522</v>
      </c>
      <c r="T31" s="38">
        <f>O31/M31*100</f>
        <v>59.154929577464785</v>
      </c>
      <c r="U31" s="38">
        <f>P31/M31*100</f>
        <v>39.436619718309856</v>
      </c>
      <c r="X31" s="38" t="s">
        <v>6</v>
      </c>
      <c r="Y31" s="14">
        <v>3.5418137224372002</v>
      </c>
      <c r="Z31" s="14">
        <v>2.1499353995462802</v>
      </c>
      <c r="AA31" s="14">
        <v>2.8771127502720115</v>
      </c>
      <c r="AB31" s="14">
        <v>14.154314077103427</v>
      </c>
      <c r="AC31" s="14">
        <v>5.1109175514373035</v>
      </c>
      <c r="AD31" s="14">
        <v>15.96297328526591</v>
      </c>
    </row>
    <row r="32" spans="1:30" x14ac:dyDescent="0.25">
      <c r="A32" s="38">
        <v>111</v>
      </c>
      <c r="B32" s="38">
        <f t="shared" si="8"/>
        <v>10</v>
      </c>
      <c r="C32" s="38">
        <v>72</v>
      </c>
      <c r="D32" s="38">
        <v>29</v>
      </c>
      <c r="E32" s="38"/>
      <c r="F32" s="38">
        <f>A32/A32*100</f>
        <v>100</v>
      </c>
      <c r="G32" s="38">
        <f>B32/A32*100</f>
        <v>9.0090090090090094</v>
      </c>
      <c r="H32" s="38">
        <f>C32/A32*100</f>
        <v>64.86486486486487</v>
      </c>
      <c r="I32" s="38">
        <f t="shared" si="9"/>
        <v>26.126126126126124</v>
      </c>
      <c r="M32" s="38">
        <v>159</v>
      </c>
      <c r="N32" s="38">
        <v>9</v>
      </c>
      <c r="O32" s="38">
        <f>M32-(P32+N32)</f>
        <v>90</v>
      </c>
      <c r="P32" s="38">
        <v>60</v>
      </c>
      <c r="Q32" s="38"/>
      <c r="R32" s="38">
        <f>M32/M32*100</f>
        <v>100</v>
      </c>
      <c r="S32" s="38">
        <f>N32/M32*100</f>
        <v>5.6603773584905666</v>
      </c>
      <c r="T32" s="38">
        <f>O32/M32*100</f>
        <v>56.60377358490566</v>
      </c>
      <c r="U32" s="38">
        <f>P32/M32*100</f>
        <v>37.735849056603776</v>
      </c>
      <c r="Y32" s="14"/>
      <c r="Z32" s="14"/>
      <c r="AA32" s="14"/>
      <c r="AB32" s="14"/>
      <c r="AC32" s="14"/>
      <c r="AD32" s="14"/>
    </row>
    <row r="33" spans="1:30" x14ac:dyDescent="0.25">
      <c r="A33" s="38">
        <v>121</v>
      </c>
      <c r="B33" s="38">
        <f t="shared" si="8"/>
        <v>9</v>
      </c>
      <c r="C33" s="38">
        <v>82</v>
      </c>
      <c r="D33" s="38">
        <v>30</v>
      </c>
      <c r="E33" s="38"/>
      <c r="F33" s="38">
        <f>A33/A33*100</f>
        <v>100</v>
      </c>
      <c r="G33" s="38">
        <f>B33/A33*100</f>
        <v>7.4380165289256199</v>
      </c>
      <c r="H33" s="38">
        <f>C33/A33*100</f>
        <v>67.768595041322314</v>
      </c>
      <c r="I33" s="38">
        <f t="shared" si="9"/>
        <v>24.793388429752067</v>
      </c>
      <c r="M33" s="38">
        <v>163</v>
      </c>
      <c r="N33" s="38">
        <v>15</v>
      </c>
      <c r="O33" s="38">
        <f>M33-(P33+N33)</f>
        <v>79</v>
      </c>
      <c r="P33" s="38">
        <v>69</v>
      </c>
      <c r="Q33" s="38"/>
      <c r="R33" s="38">
        <f>M33/M33*100</f>
        <v>100</v>
      </c>
      <c r="S33" s="38">
        <f>N33/M33*100</f>
        <v>9.2024539877300615</v>
      </c>
      <c r="T33" s="38">
        <f>O33/M33*100</f>
        <v>48.466257668711656</v>
      </c>
      <c r="U33" s="38">
        <f>P33/M33*100</f>
        <v>42.331288343558285</v>
      </c>
      <c r="X33" t="s">
        <v>8</v>
      </c>
      <c r="Y33" s="14" t="s">
        <v>126</v>
      </c>
      <c r="Z33" s="14" t="s">
        <v>127</v>
      </c>
      <c r="AA33" s="14" t="s">
        <v>128</v>
      </c>
      <c r="AB33" s="14" t="s">
        <v>126</v>
      </c>
      <c r="AC33" s="14" t="s">
        <v>127</v>
      </c>
      <c r="AD33" s="14" t="s">
        <v>128</v>
      </c>
    </row>
    <row r="34" spans="1:30" x14ac:dyDescent="0.25">
      <c r="A34" s="38"/>
      <c r="B34" s="38"/>
      <c r="C34" s="38"/>
      <c r="D34" s="38"/>
      <c r="E34" s="38"/>
      <c r="F34" s="38"/>
      <c r="G34" s="38"/>
      <c r="H34" s="38"/>
      <c r="I34" s="38"/>
      <c r="M34" s="38"/>
      <c r="N34" s="38"/>
      <c r="O34" s="38"/>
      <c r="P34" s="38"/>
      <c r="Q34" s="38"/>
      <c r="R34" s="38"/>
      <c r="S34" s="38"/>
      <c r="T34" s="38"/>
      <c r="U34" s="38"/>
      <c r="Y34" s="14">
        <v>17</v>
      </c>
      <c r="Z34" s="14">
        <v>2</v>
      </c>
      <c r="AA34" s="14">
        <v>5</v>
      </c>
      <c r="AB34" s="14">
        <v>89.473684210526315</v>
      </c>
      <c r="AC34" s="14">
        <v>5.1282051282051277</v>
      </c>
      <c r="AD34" s="14">
        <v>83.333333333333343</v>
      </c>
    </row>
    <row r="35" spans="1:30" x14ac:dyDescent="0.25">
      <c r="A35" s="38" t="s">
        <v>1</v>
      </c>
      <c r="B35" s="38" t="s">
        <v>2</v>
      </c>
      <c r="C35" s="38" t="s">
        <v>3</v>
      </c>
      <c r="D35" s="38" t="s">
        <v>4</v>
      </c>
      <c r="E35" s="38"/>
      <c r="F35" s="38"/>
      <c r="G35" s="38"/>
      <c r="H35" s="38"/>
      <c r="I35" s="38"/>
      <c r="M35" s="38" t="s">
        <v>1</v>
      </c>
      <c r="N35" s="38" t="s">
        <v>2</v>
      </c>
      <c r="O35" s="38" t="s">
        <v>3</v>
      </c>
      <c r="P35" s="38" t="s">
        <v>4</v>
      </c>
      <c r="Q35" s="38"/>
      <c r="R35" s="38"/>
      <c r="S35" s="38"/>
      <c r="T35" s="38"/>
      <c r="U35" s="38"/>
      <c r="Y35" s="14">
        <v>20</v>
      </c>
      <c r="Z35" s="14">
        <v>2</v>
      </c>
      <c r="AA35" s="14">
        <v>8</v>
      </c>
      <c r="AB35" s="14">
        <v>83.333333333333343</v>
      </c>
      <c r="AC35" s="14">
        <v>10</v>
      </c>
      <c r="AD35" s="14">
        <v>100</v>
      </c>
    </row>
    <row r="36" spans="1:30" x14ac:dyDescent="0.25">
      <c r="A36" s="38">
        <f>SUM(A29:A33)</f>
        <v>590</v>
      </c>
      <c r="B36" s="38">
        <f>SUM(B29:B33)</f>
        <v>34</v>
      </c>
      <c r="C36" s="38">
        <f t="shared" ref="C36:D36" si="10">SUM(C29:C33)</f>
        <v>376</v>
      </c>
      <c r="D36" s="38">
        <f t="shared" si="10"/>
        <v>180</v>
      </c>
      <c r="E36" s="38"/>
      <c r="F36" s="38">
        <f>SUM(F30:F33)/4</f>
        <v>100</v>
      </c>
      <c r="G36" s="38">
        <f t="shared" ref="G36:I36" si="11">SUM(G30:G33)/4</f>
        <v>6.3697750175822989</v>
      </c>
      <c r="H36" s="38">
        <f t="shared" si="11"/>
        <v>62.229910385834899</v>
      </c>
      <c r="I36" s="38">
        <f t="shared" si="11"/>
        <v>31.400314596582806</v>
      </c>
      <c r="M36" s="38">
        <f>SUM(M29:M33)</f>
        <v>796</v>
      </c>
      <c r="N36" s="38">
        <f>SUM(N29:N33)</f>
        <v>42</v>
      </c>
      <c r="O36" s="38">
        <f>SUM(O29:O33)</f>
        <v>442</v>
      </c>
      <c r="P36" s="38">
        <f>SUM(P29:P33)</f>
        <v>312</v>
      </c>
      <c r="Q36" s="38"/>
      <c r="R36" s="38">
        <f>SUM(R30:R33)/4</f>
        <v>100</v>
      </c>
      <c r="S36" s="38">
        <f>SUM(S30:S33)/4</f>
        <v>5.3040842488752311</v>
      </c>
      <c r="T36" s="38">
        <f>SUM(T30:T33)/4</f>
        <v>55.754042405572726</v>
      </c>
      <c r="U36" s="38">
        <f>SUM(U30:U33)/4</f>
        <v>38.94187334555204</v>
      </c>
      <c r="Y36" s="14">
        <v>17</v>
      </c>
      <c r="Z36" s="14">
        <v>1</v>
      </c>
      <c r="AA36" s="14">
        <v>3</v>
      </c>
      <c r="AB36" s="14">
        <v>77.272727272727266</v>
      </c>
      <c r="AC36" s="14">
        <v>2.7027027027027026</v>
      </c>
      <c r="AD36" s="14">
        <v>100</v>
      </c>
    </row>
    <row r="37" spans="1:30" x14ac:dyDescent="0.25">
      <c r="A37" s="38"/>
      <c r="B37" s="38"/>
      <c r="C37" s="38"/>
      <c r="D37" s="38"/>
      <c r="E37" s="38"/>
      <c r="F37" s="38"/>
      <c r="G37" s="38">
        <f>STDEV(G29:G33)</f>
        <v>3.4223585476597629</v>
      </c>
      <c r="H37" s="38">
        <f>STDEV(H29:H33)</f>
        <v>5.6724026127782325</v>
      </c>
      <c r="I37" s="38">
        <f>STDEV(I29:I33)</f>
        <v>6.3404144646046392</v>
      </c>
      <c r="M37" s="38"/>
      <c r="N37" s="38"/>
      <c r="O37" s="38"/>
      <c r="P37" s="38"/>
      <c r="Q37" s="38"/>
      <c r="R37" s="38"/>
      <c r="S37" s="38">
        <f>STDEV(S29:S33)</f>
        <v>2.781822024108854</v>
      </c>
      <c r="T37" s="38">
        <f>STDEV(T29:T33)</f>
        <v>4.3465552871205535</v>
      </c>
      <c r="U37" s="38">
        <f>STDEV(U29:U33)</f>
        <v>2.3843107189000063</v>
      </c>
      <c r="Y37" s="14">
        <v>20</v>
      </c>
      <c r="Z37" s="14">
        <v>2</v>
      </c>
      <c r="AA37" s="14">
        <v>5</v>
      </c>
      <c r="AB37" s="14">
        <v>83.333333333333343</v>
      </c>
      <c r="AC37" s="14">
        <v>4.8780487804878048</v>
      </c>
      <c r="AD37" s="14">
        <v>100</v>
      </c>
    </row>
    <row r="38" spans="1:30" x14ac:dyDescent="0.25">
      <c r="A38" s="38">
        <f>A36/A36*100</f>
        <v>100</v>
      </c>
      <c r="B38" s="38">
        <f>B36/A36*100</f>
        <v>5.7627118644067794</v>
      </c>
      <c r="C38" s="38">
        <f>C36/A36*100</f>
        <v>63.728813559322028</v>
      </c>
      <c r="D38" s="38">
        <f>D36/A36*100</f>
        <v>30.508474576271187</v>
      </c>
      <c r="E38" s="38"/>
      <c r="F38" s="38"/>
      <c r="G38" s="38"/>
      <c r="H38" s="38"/>
      <c r="I38" s="38"/>
      <c r="M38" s="38">
        <f>M36/M36*100</f>
        <v>100</v>
      </c>
      <c r="N38" s="38">
        <f>N36/M36*100</f>
        <v>5.2763819095477382</v>
      </c>
      <c r="O38" s="38">
        <f>O36/M36*100</f>
        <v>55.527638190954775</v>
      </c>
      <c r="P38" s="38">
        <f>P36/M36*100</f>
        <v>39.195979899497488</v>
      </c>
      <c r="Q38" s="38"/>
      <c r="R38" s="38"/>
      <c r="S38" s="38"/>
      <c r="T38" s="38"/>
      <c r="U38" s="38"/>
      <c r="Y38" s="14">
        <v>16</v>
      </c>
      <c r="Z38" s="14">
        <v>3</v>
      </c>
      <c r="AA38" s="14">
        <v>3</v>
      </c>
      <c r="AB38" s="14">
        <v>88.888888888888886</v>
      </c>
      <c r="AC38" s="14">
        <v>6.666666666666667</v>
      </c>
      <c r="AD38" s="14">
        <v>60</v>
      </c>
    </row>
    <row r="39" spans="1:30" x14ac:dyDescent="0.25">
      <c r="A39" s="38"/>
      <c r="B39" s="38"/>
      <c r="C39" s="38"/>
      <c r="D39" s="38"/>
      <c r="E39" s="38"/>
      <c r="F39" s="38"/>
      <c r="G39" s="38"/>
      <c r="H39" s="38"/>
      <c r="I39" s="38"/>
      <c r="M39" s="38"/>
      <c r="N39" s="38"/>
      <c r="O39" s="38"/>
      <c r="P39" s="38"/>
      <c r="Q39" s="38"/>
      <c r="R39" s="38"/>
      <c r="S39" s="38"/>
      <c r="T39" s="38"/>
      <c r="U39" s="38"/>
      <c r="Y39" s="14">
        <v>26</v>
      </c>
      <c r="Z39" s="14">
        <v>0</v>
      </c>
      <c r="AA39" s="14">
        <v>6</v>
      </c>
      <c r="AB39" s="14">
        <v>89.65517241379311</v>
      </c>
      <c r="AC39" s="14">
        <v>0</v>
      </c>
      <c r="AD39" s="14">
        <v>100</v>
      </c>
    </row>
    <row r="40" spans="1:30" x14ac:dyDescent="0.25">
      <c r="A40" s="38"/>
      <c r="B40" s="38"/>
      <c r="C40" s="38"/>
      <c r="D40" s="38"/>
      <c r="E40" s="38"/>
      <c r="F40" s="38"/>
      <c r="G40" s="38"/>
      <c r="H40" s="38"/>
      <c r="I40" s="38"/>
      <c r="M40" s="38"/>
      <c r="N40" s="38"/>
      <c r="O40" s="38"/>
      <c r="P40" s="38"/>
      <c r="Q40" s="38"/>
      <c r="R40" s="38"/>
      <c r="S40" s="38"/>
      <c r="T40" s="38"/>
      <c r="U40" s="38"/>
      <c r="Y40" s="14">
        <v>16</v>
      </c>
      <c r="Z40" s="14">
        <v>3</v>
      </c>
      <c r="AA40" s="14">
        <v>4</v>
      </c>
      <c r="AB40" s="14">
        <v>94.117647058823522</v>
      </c>
      <c r="AC40" s="14">
        <v>8.5714285714285712</v>
      </c>
      <c r="AD40" s="14">
        <v>100</v>
      </c>
    </row>
    <row r="41" spans="1:30" x14ac:dyDescent="0.25">
      <c r="A41" s="38" t="s">
        <v>1</v>
      </c>
      <c r="B41" s="38" t="s">
        <v>2</v>
      </c>
      <c r="C41" s="38" t="s">
        <v>3</v>
      </c>
      <c r="D41" s="38" t="s">
        <v>4</v>
      </c>
      <c r="E41" s="38"/>
      <c r="F41" s="38" t="s">
        <v>9</v>
      </c>
      <c r="G41" s="38" t="s">
        <v>2</v>
      </c>
      <c r="H41" s="38" t="s">
        <v>3</v>
      </c>
      <c r="I41" s="38" t="s">
        <v>4</v>
      </c>
      <c r="M41" s="38" t="s">
        <v>1</v>
      </c>
      <c r="N41" s="38" t="s">
        <v>2</v>
      </c>
      <c r="O41" s="38" t="s">
        <v>3</v>
      </c>
      <c r="P41" s="38" t="s">
        <v>4</v>
      </c>
      <c r="Q41" s="38"/>
      <c r="R41" s="38" t="s">
        <v>9</v>
      </c>
      <c r="S41" s="38" t="s">
        <v>2</v>
      </c>
      <c r="T41" s="38" t="s">
        <v>3</v>
      </c>
      <c r="U41" s="38" t="s">
        <v>4</v>
      </c>
      <c r="Y41" s="14">
        <v>32</v>
      </c>
      <c r="Z41" s="14">
        <v>1</v>
      </c>
      <c r="AA41" s="14">
        <v>7</v>
      </c>
      <c r="AB41" s="14">
        <v>86.486486486486484</v>
      </c>
      <c r="AC41" s="14">
        <v>2.1739130434782608</v>
      </c>
      <c r="AD41" s="14">
        <v>87.5</v>
      </c>
    </row>
    <row r="42" spans="1:30" x14ac:dyDescent="0.25">
      <c r="A42" s="38">
        <v>123</v>
      </c>
      <c r="B42" s="38">
        <f>A42-(C42+D42)</f>
        <v>10</v>
      </c>
      <c r="C42" s="38">
        <v>73</v>
      </c>
      <c r="D42" s="38">
        <v>40</v>
      </c>
      <c r="E42" s="38"/>
      <c r="F42" s="38">
        <f>A42/A42*100</f>
        <v>100</v>
      </c>
      <c r="G42" s="38">
        <f>B42/A42*100</f>
        <v>8.1300813008130071</v>
      </c>
      <c r="H42" s="38">
        <f>C42/A42*100</f>
        <v>59.349593495934961</v>
      </c>
      <c r="I42" s="38">
        <f>D42/A42*100</f>
        <v>32.520325203252028</v>
      </c>
      <c r="M42" s="38">
        <v>109</v>
      </c>
      <c r="N42" s="38">
        <v>5</v>
      </c>
      <c r="O42" s="38">
        <f>M42-(P42+N42)</f>
        <v>63</v>
      </c>
      <c r="P42" s="38">
        <v>41</v>
      </c>
      <c r="Q42" s="38"/>
      <c r="R42" s="38">
        <f>M42/M42*100</f>
        <v>100</v>
      </c>
      <c r="S42" s="38">
        <f>N42/M42*100</f>
        <v>4.5871559633027523</v>
      </c>
      <c r="T42" s="38">
        <f>O42/M42*100</f>
        <v>57.798165137614674</v>
      </c>
      <c r="U42" s="38">
        <f>P42/M42*100</f>
        <v>37.61467889908257</v>
      </c>
      <c r="Y42" s="14">
        <v>16</v>
      </c>
      <c r="Z42" s="14">
        <v>4</v>
      </c>
      <c r="AA42" s="14">
        <v>5</v>
      </c>
      <c r="AB42" s="14">
        <v>72.727272727272734</v>
      </c>
      <c r="AC42" s="14">
        <v>10.526315789473683</v>
      </c>
      <c r="AD42" s="14">
        <v>100</v>
      </c>
    </row>
    <row r="43" spans="1:30" x14ac:dyDescent="0.25">
      <c r="A43" s="38">
        <v>117</v>
      </c>
      <c r="B43" s="38">
        <f>A43-(C43+D43)</f>
        <v>15</v>
      </c>
      <c r="C43" s="38">
        <v>69</v>
      </c>
      <c r="D43" s="38">
        <v>33</v>
      </c>
      <c r="E43" s="38"/>
      <c r="F43" s="38">
        <f>A43/A43*100</f>
        <v>100</v>
      </c>
      <c r="G43" s="38">
        <f>B43/A43*100</f>
        <v>12.820512820512819</v>
      </c>
      <c r="H43" s="38">
        <f>C43/A43*100</f>
        <v>58.974358974358978</v>
      </c>
      <c r="I43" s="38">
        <f t="shared" ref="I43:I46" si="12">D43/A43*100</f>
        <v>28.205128205128204</v>
      </c>
      <c r="M43" s="38">
        <v>134</v>
      </c>
      <c r="N43" s="38">
        <v>7</v>
      </c>
      <c r="O43" s="38">
        <f>M43-(P43+N43)</f>
        <v>71</v>
      </c>
      <c r="P43" s="38">
        <v>56</v>
      </c>
      <c r="Q43" s="38"/>
      <c r="R43" s="38">
        <f>M43/M43*100</f>
        <v>100</v>
      </c>
      <c r="S43" s="38">
        <f>N43/M43*100</f>
        <v>5.2238805970149249</v>
      </c>
      <c r="T43" s="38">
        <f>O43/M43*100</f>
        <v>52.985074626865668</v>
      </c>
      <c r="U43" s="38">
        <f>P43/M43*100</f>
        <v>41.791044776119399</v>
      </c>
      <c r="Y43" s="14">
        <v>17</v>
      </c>
      <c r="Z43" s="14">
        <v>3</v>
      </c>
      <c r="AA43" s="14">
        <v>4</v>
      </c>
      <c r="AB43" s="14">
        <v>85</v>
      </c>
      <c r="AC43" s="14">
        <v>6.9767441860465116</v>
      </c>
      <c r="AD43" s="14">
        <v>100</v>
      </c>
    </row>
    <row r="44" spans="1:30" x14ac:dyDescent="0.25">
      <c r="A44" s="38">
        <v>118</v>
      </c>
      <c r="B44" s="38">
        <f>A44-(C44+D44)</f>
        <v>11</v>
      </c>
      <c r="C44" s="38">
        <v>72</v>
      </c>
      <c r="D44" s="38">
        <v>35</v>
      </c>
      <c r="E44" s="38"/>
      <c r="F44" s="38">
        <f>A44/A44*100</f>
        <v>100</v>
      </c>
      <c r="G44" s="38">
        <f>B44/A44*100</f>
        <v>9.3220338983050848</v>
      </c>
      <c r="H44" s="38">
        <f>C44/A44*100</f>
        <v>61.016949152542374</v>
      </c>
      <c r="I44" s="38">
        <f t="shared" si="12"/>
        <v>29.66101694915254</v>
      </c>
      <c r="M44" s="38">
        <v>148</v>
      </c>
      <c r="N44" s="38">
        <v>10</v>
      </c>
      <c r="O44" s="38">
        <f>M44-(P44+N44)</f>
        <v>72</v>
      </c>
      <c r="P44" s="38">
        <v>66</v>
      </c>
      <c r="Q44" s="38"/>
      <c r="R44" s="38">
        <f>M44/M44*100</f>
        <v>100</v>
      </c>
      <c r="S44" s="38">
        <f>N44/M44*100</f>
        <v>6.756756756756757</v>
      </c>
      <c r="T44" s="38">
        <f>O44/M44*100</f>
        <v>48.648648648648653</v>
      </c>
      <c r="U44" s="38">
        <f>P44/M44*100</f>
        <v>44.594594594594597</v>
      </c>
      <c r="X44" s="38" t="s">
        <v>132</v>
      </c>
      <c r="Y44" s="14">
        <v>19.7</v>
      </c>
      <c r="Z44" s="14">
        <v>2.1</v>
      </c>
      <c r="AA44" s="14">
        <v>5</v>
      </c>
      <c r="AB44" s="14">
        <v>85.028854572518497</v>
      </c>
      <c r="AC44" s="14">
        <v>5.7624024868489325</v>
      </c>
      <c r="AD44" s="14">
        <v>93.083333333333343</v>
      </c>
    </row>
    <row r="45" spans="1:30" x14ac:dyDescent="0.25">
      <c r="A45" s="38">
        <v>127</v>
      </c>
      <c r="B45" s="38">
        <f>A45-(C45+D45)</f>
        <v>10</v>
      </c>
      <c r="C45" s="38">
        <v>74</v>
      </c>
      <c r="D45" s="38">
        <v>43</v>
      </c>
      <c r="E45" s="38"/>
      <c r="F45" s="38">
        <f>A45/A45*100</f>
        <v>100</v>
      </c>
      <c r="G45" s="38">
        <f>B45/A45*100</f>
        <v>7.8740157480314963</v>
      </c>
      <c r="H45" s="38">
        <f>C45/A45*100</f>
        <v>58.267716535433067</v>
      </c>
      <c r="I45" s="38">
        <f t="shared" si="12"/>
        <v>33.858267716535437</v>
      </c>
      <c r="M45" s="38">
        <v>98</v>
      </c>
      <c r="N45" s="38">
        <v>4</v>
      </c>
      <c r="O45" s="38">
        <f>M45-(P45+N45)</f>
        <v>54</v>
      </c>
      <c r="P45" s="38">
        <v>40</v>
      </c>
      <c r="Q45" s="38"/>
      <c r="R45" s="38">
        <f>M45/M45*100</f>
        <v>100</v>
      </c>
      <c r="S45" s="38">
        <f>N45/M45*100</f>
        <v>4.0816326530612246</v>
      </c>
      <c r="T45" s="38">
        <f>O45/M45*100</f>
        <v>55.102040816326522</v>
      </c>
      <c r="U45" s="38">
        <f>P45/M45*100</f>
        <v>40.816326530612244</v>
      </c>
      <c r="X45" s="38" t="s">
        <v>6</v>
      </c>
      <c r="Y45" s="14">
        <v>5.3135048069361268</v>
      </c>
      <c r="Z45" s="14">
        <v>1.1972189997378646</v>
      </c>
      <c r="AA45" s="14">
        <v>1.6329931618554521</v>
      </c>
      <c r="AB45" s="14">
        <v>6.307199374752952</v>
      </c>
      <c r="AC45" s="14">
        <v>3.4554890165896426</v>
      </c>
      <c r="AD45" s="14">
        <v>13.147137415506869</v>
      </c>
    </row>
    <row r="46" spans="1:30" x14ac:dyDescent="0.25">
      <c r="A46" s="38">
        <v>140</v>
      </c>
      <c r="B46" s="38">
        <f>A46-(C46+D46)</f>
        <v>21</v>
      </c>
      <c r="C46" s="38">
        <v>75</v>
      </c>
      <c r="D46" s="38">
        <v>44</v>
      </c>
      <c r="E46" s="38"/>
      <c r="F46" s="38">
        <f>A46/A46*100</f>
        <v>100</v>
      </c>
      <c r="G46" s="38">
        <f>B46/A46*100</f>
        <v>15</v>
      </c>
      <c r="H46" s="38">
        <f>C46/A46*100</f>
        <v>53.571428571428569</v>
      </c>
      <c r="I46" s="38">
        <f t="shared" si="12"/>
        <v>31.428571428571427</v>
      </c>
      <c r="M46" s="38">
        <v>96</v>
      </c>
      <c r="N46" s="38">
        <v>2</v>
      </c>
      <c r="O46" s="38">
        <f>M46-(P46+N46)</f>
        <v>55</v>
      </c>
      <c r="P46" s="38">
        <v>39</v>
      </c>
      <c r="Q46" s="38"/>
      <c r="R46" s="38">
        <f>M46/M46*100</f>
        <v>100</v>
      </c>
      <c r="S46" s="38">
        <f>N46/M46*100</f>
        <v>2.083333333333333</v>
      </c>
      <c r="T46" s="38">
        <f>O46/M46*100</f>
        <v>57.291666666666664</v>
      </c>
      <c r="U46" s="38">
        <f>P46/M46*100</f>
        <v>40.625</v>
      </c>
      <c r="Y46" s="14"/>
      <c r="Z46" s="14"/>
      <c r="AA46" s="14"/>
      <c r="AB46" s="14"/>
      <c r="AC46" s="14"/>
      <c r="AD46" s="14"/>
    </row>
    <row r="47" spans="1:30" x14ac:dyDescent="0.25">
      <c r="A47" s="38"/>
      <c r="B47" s="38"/>
      <c r="C47" s="38"/>
      <c r="D47" s="38"/>
      <c r="E47" s="38"/>
      <c r="F47" s="38"/>
      <c r="G47" s="38"/>
      <c r="H47" s="38"/>
      <c r="I47" s="38"/>
      <c r="M47" s="38"/>
      <c r="N47" s="38"/>
      <c r="O47" s="38"/>
      <c r="P47" s="38"/>
      <c r="Q47" s="38"/>
      <c r="R47" s="38"/>
      <c r="S47" s="38"/>
      <c r="T47" s="38"/>
      <c r="U47" s="38"/>
      <c r="Y47" s="14"/>
      <c r="Z47" s="14"/>
      <c r="AA47" s="14"/>
      <c r="AB47" s="14"/>
      <c r="AC47" s="14"/>
      <c r="AD47" s="14"/>
    </row>
    <row r="48" spans="1:30" x14ac:dyDescent="0.25">
      <c r="A48" s="38" t="s">
        <v>1</v>
      </c>
      <c r="B48" s="38" t="s">
        <v>2</v>
      </c>
      <c r="C48" s="38" t="s">
        <v>3</v>
      </c>
      <c r="D48" s="38" t="s">
        <v>4</v>
      </c>
      <c r="E48" s="38"/>
      <c r="F48" s="38"/>
      <c r="G48" s="38"/>
      <c r="H48" s="38"/>
      <c r="I48" s="38"/>
      <c r="M48" s="38" t="s">
        <v>1</v>
      </c>
      <c r="N48" s="38" t="s">
        <v>68</v>
      </c>
      <c r="O48" s="38" t="s">
        <v>69</v>
      </c>
      <c r="P48" s="38"/>
      <c r="Q48" s="38"/>
      <c r="R48" s="38"/>
      <c r="S48" s="38"/>
      <c r="T48" s="38"/>
      <c r="U48" s="38"/>
      <c r="Y48" s="14"/>
      <c r="Z48" s="14"/>
      <c r="AA48" s="14"/>
      <c r="AB48" s="14"/>
      <c r="AC48" s="14"/>
      <c r="AD48" s="14"/>
    </row>
    <row r="49" spans="1:30" x14ac:dyDescent="0.25">
      <c r="A49" s="38">
        <f>SUM(A42:A46)</f>
        <v>625</v>
      </c>
      <c r="B49" s="38">
        <f>SUM(B42:B46)</f>
        <v>67</v>
      </c>
      <c r="C49" s="38">
        <f t="shared" ref="C49:D49" si="13">SUM(C42:C46)</f>
        <v>363</v>
      </c>
      <c r="D49" s="38">
        <f t="shared" si="13"/>
        <v>195</v>
      </c>
      <c r="E49" s="38"/>
      <c r="F49" s="38">
        <f>SUM(F43:F46)/4</f>
        <v>100</v>
      </c>
      <c r="G49" s="38">
        <f t="shared" ref="G49:I49" si="14">SUM(G43:G46)/4</f>
        <v>11.25414061671235</v>
      </c>
      <c r="H49" s="38">
        <f t="shared" si="14"/>
        <v>57.957613308440742</v>
      </c>
      <c r="I49" s="38">
        <f t="shared" si="14"/>
        <v>30.788246074846903</v>
      </c>
      <c r="M49" s="38">
        <f>SUM(M42:M46)</f>
        <v>585</v>
      </c>
      <c r="N49" s="38">
        <f>SUM(N42:N46)</f>
        <v>28</v>
      </c>
      <c r="O49" s="38">
        <f>SUM(O42:O46)</f>
        <v>315</v>
      </c>
      <c r="P49" s="38">
        <f>SUM(P42:P46)</f>
        <v>242</v>
      </c>
      <c r="Q49" s="38"/>
      <c r="R49" s="38">
        <f>AVERAGE(R42:R46)</f>
        <v>100</v>
      </c>
      <c r="S49" s="38">
        <f>AVERAGE(S42:S46)</f>
        <v>4.546551860693798</v>
      </c>
      <c r="T49" s="38">
        <f>AVERAGE(T42:T46)</f>
        <v>54.365119179224436</v>
      </c>
      <c r="U49" s="38">
        <f>AVERAGE(U42:U46)</f>
        <v>41.088328960081768</v>
      </c>
      <c r="Y49" s="14"/>
      <c r="Z49" s="14"/>
      <c r="AA49" s="14"/>
      <c r="AB49" s="14"/>
      <c r="AC49" s="14"/>
      <c r="AD49" s="14"/>
    </row>
    <row r="50" spans="1:30" x14ac:dyDescent="0.25">
      <c r="A50" s="38"/>
      <c r="B50" s="38"/>
      <c r="C50" s="38"/>
      <c r="D50" s="38"/>
      <c r="E50" s="38"/>
      <c r="F50" s="38"/>
      <c r="G50" s="38">
        <f>STDEV(G42:G46)</f>
        <v>3.1405040274929608</v>
      </c>
      <c r="H50" s="38">
        <f>STDEV(H42:H46)</f>
        <v>2.7963447207318386</v>
      </c>
      <c r="I50" s="38">
        <f>STDEV(I42:I46)</f>
        <v>2.2460115402295617</v>
      </c>
      <c r="M50" s="38"/>
      <c r="N50" s="38"/>
      <c r="O50" s="38"/>
      <c r="P50" s="38"/>
      <c r="Q50" s="38"/>
      <c r="R50" s="38"/>
      <c r="S50" s="38">
        <f>STDEV(S42:S46)</f>
        <v>1.705067738825446</v>
      </c>
      <c r="T50" s="38">
        <f>STDEV(T42:T46)</f>
        <v>3.7241138724983851</v>
      </c>
      <c r="U50" s="38">
        <f>STDEV(U42:U46)</f>
        <v>2.5071204603609791</v>
      </c>
      <c r="Y50" s="14"/>
      <c r="Z50" s="14"/>
      <c r="AA50" s="14"/>
      <c r="AB50" s="14"/>
      <c r="AC50" s="14"/>
      <c r="AD50" s="14"/>
    </row>
    <row r="51" spans="1:30" x14ac:dyDescent="0.25">
      <c r="A51" s="38">
        <f>A49/A49*100</f>
        <v>100</v>
      </c>
      <c r="B51" s="38">
        <f>B49/A49*100</f>
        <v>10.72</v>
      </c>
      <c r="C51" s="38">
        <f>C49/A49*100</f>
        <v>58.08</v>
      </c>
      <c r="D51" s="38">
        <f>D49/A49*100</f>
        <v>31.2</v>
      </c>
      <c r="E51" s="38"/>
      <c r="F51" s="38"/>
      <c r="G51" s="38"/>
      <c r="H51" s="38"/>
      <c r="I51" s="38"/>
      <c r="M51" s="38">
        <f>M49/M49*100</f>
        <v>100</v>
      </c>
      <c r="N51" s="38">
        <f>N49/M49*100</f>
        <v>4.7863247863247871</v>
      </c>
      <c r="O51" s="38">
        <f>O49/M49*100</f>
        <v>53.846153846153847</v>
      </c>
      <c r="P51" s="38">
        <f>P49/M49*100</f>
        <v>41.367521367521363</v>
      </c>
      <c r="Q51" s="38"/>
      <c r="R51" s="38"/>
      <c r="S51" s="38"/>
      <c r="T51" s="38"/>
      <c r="U51" s="38"/>
      <c r="Y51" s="14"/>
      <c r="Z51" s="14"/>
      <c r="AA51" s="14"/>
      <c r="AB51" s="14"/>
      <c r="AC51" s="14"/>
      <c r="AD51" s="14"/>
    </row>
    <row r="52" spans="1:30" x14ac:dyDescent="0.25">
      <c r="A52" s="38"/>
      <c r="B52" s="38"/>
      <c r="C52" s="38"/>
      <c r="D52" s="38"/>
      <c r="E52" s="38"/>
      <c r="F52" s="38"/>
      <c r="G52" s="38"/>
      <c r="H52" s="38"/>
      <c r="I52" s="38"/>
      <c r="Y52" s="14"/>
      <c r="Z52" s="14"/>
      <c r="AA52" s="14"/>
      <c r="AB52" s="14"/>
      <c r="AC52" s="14"/>
      <c r="AD52" s="14"/>
    </row>
    <row r="53" spans="1:30" x14ac:dyDescent="0.25">
      <c r="A53" s="38"/>
      <c r="B53" s="38"/>
      <c r="C53" s="38"/>
      <c r="D53" s="38"/>
      <c r="E53" s="38"/>
      <c r="F53" s="38"/>
      <c r="G53" s="38"/>
      <c r="H53" s="38"/>
      <c r="I53" s="38"/>
      <c r="Y53" s="14"/>
      <c r="Z53" s="14"/>
      <c r="AA53" s="14"/>
      <c r="AB53" s="14"/>
      <c r="AC53" s="14"/>
      <c r="AD53" s="14"/>
    </row>
    <row r="54" spans="1:30" x14ac:dyDescent="0.25">
      <c r="A54" s="38" t="s">
        <v>1</v>
      </c>
      <c r="B54" s="38" t="s">
        <v>2</v>
      </c>
      <c r="C54" s="38" t="s">
        <v>3</v>
      </c>
      <c r="D54" s="38" t="s">
        <v>4</v>
      </c>
      <c r="E54" s="38"/>
      <c r="F54" s="38" t="s">
        <v>9</v>
      </c>
      <c r="G54" s="38" t="s">
        <v>2</v>
      </c>
      <c r="H54" s="38" t="s">
        <v>3</v>
      </c>
      <c r="I54" s="38" t="s">
        <v>4</v>
      </c>
      <c r="Y54" s="14"/>
      <c r="Z54" s="14"/>
      <c r="AA54" s="14"/>
      <c r="AB54" s="14"/>
      <c r="AC54" s="14"/>
      <c r="AD54" s="14"/>
    </row>
    <row r="55" spans="1:30" x14ac:dyDescent="0.25">
      <c r="A55" s="38">
        <v>111</v>
      </c>
      <c r="B55" s="38">
        <f>A55-(C55+D55)</f>
        <v>19</v>
      </c>
      <c r="C55" s="38">
        <v>66</v>
      </c>
      <c r="D55" s="38">
        <v>26</v>
      </c>
      <c r="E55" s="38"/>
      <c r="F55" s="38">
        <f>A55/A55*100</f>
        <v>100</v>
      </c>
      <c r="G55" s="38">
        <f>B55/A55*100</f>
        <v>17.117117117117118</v>
      </c>
      <c r="H55" s="38">
        <f>C55/A55*100</f>
        <v>59.45945945945946</v>
      </c>
      <c r="I55" s="38">
        <f>D55/A55*100</f>
        <v>23.423423423423422</v>
      </c>
      <c r="Y55" s="14"/>
      <c r="Z55" s="14"/>
      <c r="AA55" s="14"/>
      <c r="AB55" s="14"/>
      <c r="AC55" s="14"/>
      <c r="AD55" s="14"/>
    </row>
    <row r="56" spans="1:30" x14ac:dyDescent="0.25">
      <c r="A56" s="38">
        <v>126</v>
      </c>
      <c r="B56" s="38">
        <f>A56-(C56+D56)</f>
        <v>25</v>
      </c>
      <c r="C56" s="38">
        <v>73</v>
      </c>
      <c r="D56" s="38">
        <v>28</v>
      </c>
      <c r="E56" s="38"/>
      <c r="F56" s="38">
        <f>A56/A56*100</f>
        <v>100</v>
      </c>
      <c r="G56" s="38">
        <f>B56/A56*100</f>
        <v>19.841269841269842</v>
      </c>
      <c r="H56" s="38">
        <f>C56/A56*100</f>
        <v>57.936507936507944</v>
      </c>
      <c r="I56" s="38">
        <f t="shared" ref="I56:I59" si="15">D56/A56*100</f>
        <v>22.222222222222221</v>
      </c>
      <c r="Y56" s="14"/>
      <c r="Z56" s="14"/>
      <c r="AA56" s="14"/>
      <c r="AB56" s="14"/>
      <c r="AC56" s="14"/>
      <c r="AD56" s="14"/>
    </row>
    <row r="57" spans="1:30" x14ac:dyDescent="0.25">
      <c r="A57" s="38">
        <v>168</v>
      </c>
      <c r="B57" s="38">
        <f>A57-(C57+D57)</f>
        <v>34</v>
      </c>
      <c r="C57" s="38">
        <v>104</v>
      </c>
      <c r="D57" s="38">
        <v>30</v>
      </c>
      <c r="E57" s="38"/>
      <c r="F57" s="38">
        <f>A57/A57*100</f>
        <v>100</v>
      </c>
      <c r="G57" s="38">
        <f>B57/A57*100</f>
        <v>20.238095238095237</v>
      </c>
      <c r="H57" s="38">
        <f>C57/A57*100</f>
        <v>61.904761904761905</v>
      </c>
      <c r="I57" s="38">
        <f t="shared" si="15"/>
        <v>17.857142857142858</v>
      </c>
      <c r="Y57" s="14"/>
      <c r="Z57" s="14"/>
      <c r="AA57" s="14"/>
      <c r="AB57" s="14"/>
      <c r="AC57" s="14"/>
      <c r="AD57" s="14"/>
    </row>
    <row r="58" spans="1:30" x14ac:dyDescent="0.25">
      <c r="A58" s="38">
        <v>172</v>
      </c>
      <c r="B58" s="38">
        <f>A58-(C58+D58)</f>
        <v>50</v>
      </c>
      <c r="C58" s="38">
        <v>94</v>
      </c>
      <c r="D58" s="38">
        <v>28</v>
      </c>
      <c r="E58" s="38"/>
      <c r="F58" s="38">
        <f>A58/A58*100</f>
        <v>100</v>
      </c>
      <c r="G58" s="38">
        <f>B58/A58*100</f>
        <v>29.069767441860467</v>
      </c>
      <c r="H58" s="38">
        <f>C58/A58*100</f>
        <v>54.651162790697668</v>
      </c>
      <c r="I58" s="38">
        <f t="shared" si="15"/>
        <v>16.279069767441861</v>
      </c>
      <c r="Y58" s="14"/>
      <c r="Z58" s="14"/>
      <c r="AA58" s="14"/>
      <c r="AB58" s="14"/>
      <c r="AC58" s="14"/>
      <c r="AD58" s="14"/>
    </row>
    <row r="59" spans="1:30" x14ac:dyDescent="0.25">
      <c r="A59" s="38">
        <v>144</v>
      </c>
      <c r="B59" s="38">
        <f>A59-(C59+D59)</f>
        <v>23</v>
      </c>
      <c r="C59" s="38">
        <v>87</v>
      </c>
      <c r="D59" s="38">
        <v>34</v>
      </c>
      <c r="E59" s="38"/>
      <c r="F59" s="38">
        <f>A59/A59*100</f>
        <v>100</v>
      </c>
      <c r="G59" s="38">
        <f>B59/A59*100</f>
        <v>15.972222222222221</v>
      </c>
      <c r="H59" s="38">
        <f>C59/A59*100</f>
        <v>60.416666666666664</v>
      </c>
      <c r="I59" s="38">
        <f t="shared" si="15"/>
        <v>23.611111111111111</v>
      </c>
    </row>
    <row r="60" spans="1:30" x14ac:dyDescent="0.25">
      <c r="A60" s="38"/>
      <c r="B60" s="38"/>
      <c r="C60" s="38"/>
      <c r="D60" s="38"/>
      <c r="E60" s="38"/>
      <c r="F60" s="38"/>
      <c r="G60" s="38"/>
      <c r="H60" s="38"/>
      <c r="I60" s="38"/>
    </row>
    <row r="61" spans="1:30" x14ac:dyDescent="0.25">
      <c r="A61" s="38" t="s">
        <v>1</v>
      </c>
      <c r="B61" s="38" t="s">
        <v>2</v>
      </c>
      <c r="C61" s="38" t="s">
        <v>3</v>
      </c>
      <c r="D61" s="38" t="s">
        <v>4</v>
      </c>
      <c r="E61" s="38"/>
      <c r="F61" s="38"/>
      <c r="G61" s="38"/>
      <c r="H61" s="38"/>
      <c r="I61" s="38"/>
    </row>
    <row r="62" spans="1:30" x14ac:dyDescent="0.25">
      <c r="A62" s="38">
        <f>SUM(A55:A59)</f>
        <v>721</v>
      </c>
      <c r="B62" s="38">
        <f>SUM(B55:B59)</f>
        <v>151</v>
      </c>
      <c r="C62" s="38">
        <f t="shared" ref="C62:D62" si="16">SUM(C55:C59)</f>
        <v>424</v>
      </c>
      <c r="D62" s="38">
        <f t="shared" si="16"/>
        <v>146</v>
      </c>
      <c r="E62" s="38"/>
      <c r="F62" s="38">
        <f>SUM(F56:F59)/4</f>
        <v>100</v>
      </c>
      <c r="G62" s="38">
        <f t="shared" ref="G62:I62" si="17">SUM(G56:G59)/4</f>
        <v>21.280338685861942</v>
      </c>
      <c r="H62" s="38">
        <f t="shared" si="17"/>
        <v>58.727274824658544</v>
      </c>
      <c r="I62" s="38">
        <f t="shared" si="17"/>
        <v>19.992386489479511</v>
      </c>
    </row>
    <row r="63" spans="1:30" x14ac:dyDescent="0.25">
      <c r="A63" s="38"/>
      <c r="B63" s="38"/>
      <c r="C63" s="38"/>
      <c r="D63" s="38"/>
      <c r="E63" s="38"/>
      <c r="F63" s="38"/>
      <c r="G63" s="38">
        <f>STDEV(G55:G59)</f>
        <v>5.1447648718041004</v>
      </c>
      <c r="H63" s="38">
        <f>STDEV(H55:H59)</f>
        <v>2.7667375190110763</v>
      </c>
      <c r="I63" s="38">
        <f>STDEV(I55:I59)</f>
        <v>3.3850012290797955</v>
      </c>
    </row>
    <row r="64" spans="1:30" x14ac:dyDescent="0.25">
      <c r="A64" s="38">
        <f>A62/A62*100</f>
        <v>100</v>
      </c>
      <c r="B64" s="38">
        <f>B62/A62*100</f>
        <v>20.943134535367545</v>
      </c>
      <c r="C64" s="38">
        <f>C62/A62*100</f>
        <v>58.807212205270453</v>
      </c>
      <c r="D64" s="38">
        <f>D62/A62*100</f>
        <v>20.249653259361995</v>
      </c>
      <c r="E64" s="38"/>
      <c r="F64" s="38"/>
      <c r="G64" s="38"/>
      <c r="H64" s="38"/>
      <c r="I64" s="38"/>
    </row>
  </sheetData>
  <mergeCells count="1">
    <mergeCell ref="AB3:A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1D and E</vt:lpstr>
      <vt:lpstr>Fig 1G</vt:lpstr>
      <vt:lpstr>Fig 1H</vt:lpstr>
      <vt:lpstr>Fig 1J</vt:lpstr>
      <vt:lpstr>Fig1K</vt:lpstr>
      <vt:lpstr>Fig 2A and S1C</vt:lpstr>
      <vt:lpstr>Fig 2C</vt:lpstr>
      <vt:lpstr>Fig 2D</vt:lpstr>
      <vt:lpstr>Fig 2F</vt:lpstr>
      <vt:lpstr>Fig3B</vt:lpstr>
      <vt:lpstr>Fig3C</vt:lpstr>
      <vt:lpstr>Fig 4A</vt:lpstr>
      <vt:lpstr>Fig 4B</vt:lpstr>
      <vt:lpstr>Fig 4D</vt:lpstr>
      <vt:lpstr>Fig 4H</vt:lpstr>
      <vt:lpstr>Fig 6A</vt:lpstr>
      <vt:lpstr>Fig 6D</vt:lpstr>
      <vt:lpstr>Fig 6F</vt:lpstr>
      <vt:lpstr>Fig 6H</vt:lpstr>
      <vt:lpstr>Fig S2D</vt:lpstr>
      <vt:lpstr>Fig S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04T11:22:31Z</dcterms:modified>
</cp:coreProperties>
</file>